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5.xml.rels" ContentType="application/vnd.openxmlformats-package.relationships+xml"/>
  <Override PartName="/xl/worksheets/_rels/sheet3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aw data" sheetId="1" state="visible" r:id="rId2"/>
    <sheet name="vol strat" sheetId="2" state="visible" r:id="rId3"/>
    <sheet name="pub bias" sheetId="3" state="visible" r:id="rId4"/>
    <sheet name="surv strat" sheetId="4" state="visible" r:id="rId5"/>
    <sheet name="surv pub" sheetId="5" state="visible" r:id="rId6"/>
    <sheet name="study quatliy" sheetId="6" state="visible" r:id="rId7"/>
    <sheet name="cumulative MA" sheetId="7" state="visible" r:id="rId8"/>
  </sheets>
  <definedNames>
    <definedName function="false" hidden="false" localSheetId="0" name="Excel_BuiltIn__FilterDatabase" vbProcedure="false">'raw data'!$A$1:$A$16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585" uniqueCount="828">
  <si>
    <t xml:space="preserve">Pub ID</t>
  </si>
  <si>
    <t xml:space="preserve">Outcome Measure</t>
  </si>
  <si>
    <t xml:space="preserve">PublicationID</t>
  </si>
  <si>
    <t xml:space="preserve">Group letter</t>
  </si>
  <si>
    <t xml:space="preserve">User Defined 1</t>
  </si>
  <si>
    <t xml:space="preserve">broad brca model</t>
  </si>
  <si>
    <t xml:space="preserve">Treatment Groups per Control</t>
  </si>
  <si>
    <t xml:space="preserve">Number in Control Group</t>
  </si>
  <si>
    <t xml:space="preserve">Mean in Control Group</t>
  </si>
  <si>
    <t xml:space="preserve">Number in Treatment Group</t>
  </si>
  <si>
    <t xml:space="preserve">Mean in Treatment Group</t>
  </si>
  <si>
    <t xml:space="preserve">Species ID</t>
  </si>
  <si>
    <t xml:space="preserve">Peer Review Publication</t>
  </si>
  <si>
    <t xml:space="preserve">Standard number of implanted cells</t>
  </si>
  <si>
    <t xml:space="preserve">Blinded Assessment of Outcome</t>
  </si>
  <si>
    <t xml:space="preserve">Sample Size Calculation</t>
  </si>
  <si>
    <t xml:space="preserve">Compliance with Animal Welfare Regulations</t>
  </si>
  <si>
    <t xml:space="preserve">Statement of Potential Conflicts of Interest</t>
  </si>
  <si>
    <t xml:space="preserve">Reported number of animals</t>
  </si>
  <si>
    <t xml:space="preserve">Reporting of exclusions</t>
  </si>
  <si>
    <t xml:space="preserve">Random Allocation to Group</t>
  </si>
  <si>
    <t xml:space="preserve">Disease Model Justification</t>
  </si>
  <si>
    <t xml:space="preserve">Drug Action Justified</t>
  </si>
  <si>
    <t xml:space="preserve">Consistent Implantation Site</t>
  </si>
  <si>
    <t xml:space="preserve">Method of Quantification of Injury</t>
  </si>
  <si>
    <t xml:space="preserve">Time of Administration (mins)</t>
  </si>
  <si>
    <t xml:space="preserve">Strain</t>
  </si>
  <si>
    <t xml:space="preserve">Year</t>
  </si>
  <si>
    <t xml:space="preserve">User Defined 2</t>
  </si>
  <si>
    <t xml:space="preserve">broad control</t>
  </si>
  <si>
    <t xml:space="preserve">Comorbidity</t>
  </si>
  <si>
    <t xml:space="preserve">HER status</t>
  </si>
  <si>
    <t xml:space="preserve">Animal</t>
  </si>
  <si>
    <t xml:space="preserve">Number of Implanted Tumor Cells</t>
  </si>
  <si>
    <t xml:space="preserve">TrueNoC</t>
  </si>
  <si>
    <t xml:space="preserve">Total N</t>
  </si>
  <si>
    <t xml:space="preserve">Quality score</t>
  </si>
  <si>
    <t xml:space="preserve">Broad Route of Delivery</t>
  </si>
  <si>
    <t xml:space="preserve">Local/Systemic</t>
  </si>
  <si>
    <t xml:space="preserve">Dose</t>
  </si>
  <si>
    <t xml:space="preserve">Grouped Dose</t>
  </si>
  <si>
    <t xml:space="preserve">Surname</t>
  </si>
  <si>
    <t xml:space="preserve">First Name</t>
  </si>
  <si>
    <t xml:space="preserve">Name &amp; Initial 2</t>
  </si>
  <si>
    <t xml:space="preserve">FirstEntered</t>
  </si>
  <si>
    <t xml:space="preserve">Time of Assessment (hrs)</t>
  </si>
  <si>
    <t xml:space="preserve">Notes</t>
  </si>
  <si>
    <t xml:space="preserve">type of tumour</t>
  </si>
  <si>
    <t xml:space="preserve">Outcome Measure Text</t>
  </si>
  <si>
    <t xml:space="preserve">Sizept1</t>
  </si>
  <si>
    <t xml:space="preserve">Tumour size at rx</t>
  </si>
  <si>
    <t xml:space="preserve">Cotreatment in both Groups</t>
  </si>
  <si>
    <t xml:space="preserve">corx</t>
  </si>
  <si>
    <t xml:space="preserve">Median Survival</t>
  </si>
  <si>
    <t xml:space="preserve">a</t>
  </si>
  <si>
    <t xml:space="preserve">SKBR-3</t>
  </si>
  <si>
    <t xml:space="preserve">BALB/c nu/nu</t>
  </si>
  <si>
    <t xml:space="preserve">2011</t>
  </si>
  <si>
    <t xml:space="preserve">Saline</t>
  </si>
  <si>
    <t xml:space="preserve">Vehicle</t>
  </si>
  <si>
    <t xml:space="preserve">athymic</t>
  </si>
  <si>
    <t xml:space="preserve">overexpressed, level unknown</t>
  </si>
  <si>
    <t xml:space="preserve">Mouse</t>
  </si>
  <si>
    <t xml:space="preserve">IV</t>
  </si>
  <si>
    <t xml:space="preserve">Systemic</t>
  </si>
  <si>
    <t xml:space="preserve">&lt;50</t>
  </si>
  <si>
    <t xml:space="preserve">Abbas</t>
  </si>
  <si>
    <t xml:space="preserve">Nasir</t>
  </si>
  <si>
    <t xml:space="preserve">Abbas, N</t>
  </si>
  <si>
    <t xml:space="preserve">Species: Balb/C nu/nu (NCR) mice
age:8-15</t>
  </si>
  <si>
    <t xml:space="preserve">Cell culture</t>
  </si>
  <si>
    <t xml:space="preserve">Unknown</t>
  </si>
  <si>
    <t xml:space="preserve">No</t>
  </si>
  <si>
    <t xml:space="preserve">Volume</t>
  </si>
  <si>
    <t xml:space="preserve">BT474</t>
  </si>
  <si>
    <t xml:space="preserve">BT-474</t>
  </si>
  <si>
    <t xml:space="preserve">BALB/c athymic nude</t>
  </si>
  <si>
    <t xml:space="preserve">2002</t>
  </si>
  <si>
    <t xml:space="preserve">vehicle</t>
  </si>
  <si>
    <t xml:space="preserve">IP</t>
  </si>
  <si>
    <t xml:space="preserve">101-500</t>
  </si>
  <si>
    <t xml:space="preserve">Agus</t>
  </si>
  <si>
    <t xml:space="preserve">David B.</t>
  </si>
  <si>
    <t xml:space="preserve">Agus, D</t>
  </si>
  <si>
    <t xml:space="preserve">age:4-6</t>
  </si>
  <si>
    <t xml:space="preserve">Rx since 65mm3
Rx 81days</t>
  </si>
  <si>
    <t xml:space="preserve"> 65</t>
  </si>
  <si>
    <t xml:space="preserve">51-100</t>
  </si>
  <si>
    <t xml:space="preserve">estradiol 0.72mg</t>
  </si>
  <si>
    <t xml:space="preserve">Yes</t>
  </si>
  <si>
    <t xml:space="preserve">MCF-7</t>
  </si>
  <si>
    <t xml:space="preserve">1+</t>
  </si>
  <si>
    <t xml:space="preserve">age:4-6weeks</t>
  </si>
  <si>
    <t xml:space="preserve">Rx since 65mm3
Rx 29days</t>
  </si>
  <si>
    <t xml:space="preserve">T47D HER2</t>
  </si>
  <si>
    <t xml:space="preserve">T-47D</t>
  </si>
  <si>
    <t xml:space="preserve">BALB/c athymic (nu+/nu+)</t>
  </si>
  <si>
    <t xml:space="preserve">2006</t>
  </si>
  <si>
    <t xml:space="preserve">PBS</t>
  </si>
  <si>
    <t xml:space="preserve">3+</t>
  </si>
  <si>
    <t xml:space="preserve">Anido</t>
  </si>
  <si>
    <t xml:space="preserve">Judit</t>
  </si>
  <si>
    <t xml:space="preserve">Anido, J</t>
  </si>
  <si>
    <t xml:space="preserve">age:6-8weeks</t>
  </si>
  <si>
    <t xml:space="preserve">Rx 25days</t>
  </si>
  <si>
    <t xml:space="preserve">estradiol</t>
  </si>
  <si>
    <t xml:space="preserve">T47D HER2 deltaNar I</t>
  </si>
  <si>
    <t xml:space="preserve">(RAS/ERBB2)-expressing MCF10A</t>
  </si>
  <si>
    <t xml:space="preserve">MCF10A</t>
  </si>
  <si>
    <t xml:space="preserve">Nude-beige (NIH-bg-nu-xidBR;NCI)</t>
  </si>
  <si>
    <t xml:space="preserve">2010</t>
  </si>
  <si>
    <t xml:space="preserve">2+</t>
  </si>
  <si>
    <t xml:space="preserve">Arnal-Estape</t>
  </si>
  <si>
    <t xml:space="preserve">Anna</t>
  </si>
  <si>
    <t xml:space="preserve">Arnal-Estape, A</t>
  </si>
  <si>
    <t xml:space="preserve">Rx since 100mm3
Rx 20days</t>
  </si>
  <si>
    <t xml:space="preserve">100</t>
  </si>
  <si>
    <t xml:space="preserve">(RAS/ERBB2/F-LIP)-expressing MCF10A</t>
  </si>
  <si>
    <t xml:space="preserve">JIMT-1</t>
  </si>
  <si>
    <t xml:space="preserve">SCID C.B-17 scid/scid</t>
  </si>
  <si>
    <t xml:space="preserve">2008</t>
  </si>
  <si>
    <t xml:space="preserve">saline</t>
  </si>
  <si>
    <t xml:space="preserve">SCID</t>
  </si>
  <si>
    <t xml:space="preserve">Barok</t>
  </si>
  <si>
    <t xml:space="preserve">Mark</t>
  </si>
  <si>
    <t xml:space="preserve">Barok, M</t>
  </si>
  <si>
    <t xml:space="preserve">Rx 42days</t>
  </si>
  <si>
    <t xml:space="preserve">2007</t>
  </si>
  <si>
    <t xml:space="preserve">Rx since 100-200mm3
Rx 98days</t>
  </si>
  <si>
    <t xml:space="preserve">200</t>
  </si>
  <si>
    <t xml:space="preserve">101-200</t>
  </si>
  <si>
    <t xml:space="preserve">b</t>
  </si>
  <si>
    <t xml:space="preserve">Rx since 100-200mm3
Rx 44days</t>
  </si>
  <si>
    <t xml:space="preserve">BALB/c nude</t>
  </si>
  <si>
    <t xml:space="preserve">1998</t>
  </si>
  <si>
    <t xml:space="preserve">nonspecific rhu IgG MAb</t>
  </si>
  <si>
    <t xml:space="preserve">Antibody</t>
  </si>
  <si>
    <t xml:space="preserve">Baselga</t>
  </si>
  <si>
    <t xml:space="preserve">Jose</t>
  </si>
  <si>
    <t xml:space="preserve">Baselga, J</t>
  </si>
  <si>
    <t xml:space="preserve">Rx since 300mm3
Rx 28days</t>
  </si>
  <si>
    <t xml:space="preserve">300</t>
  </si>
  <si>
    <t xml:space="preserve">201-300</t>
  </si>
  <si>
    <t xml:space="preserve">c</t>
  </si>
  <si>
    <t xml:space="preserve">Rx since 200mm3
Rx 40days</t>
  </si>
  <si>
    <t xml:space="preserve">HCC1954</t>
  </si>
  <si>
    <t xml:space="preserve">CB17 SCID-beige</t>
  </si>
  <si>
    <t xml:space="preserve">+-</t>
  </si>
  <si>
    <t xml:space="preserve">Beyer</t>
  </si>
  <si>
    <t xml:space="preserve">Ines</t>
  </si>
  <si>
    <t xml:space="preserve">Beyer, I</t>
  </si>
  <si>
    <t xml:space="preserve">Rx 11days</t>
  </si>
  <si>
    <t xml:space="preserve">LTLT-Ca</t>
  </si>
  <si>
    <t xml:space="preserve">no treatment</t>
  </si>
  <si>
    <t xml:space="preserve">Untreated</t>
  </si>
  <si>
    <t xml:space="preserve">ovarectomized, athymic</t>
  </si>
  <si>
    <t xml:space="preserve">SubCut</t>
  </si>
  <si>
    <t xml:space="preserve">Brodie</t>
  </si>
  <si>
    <t xml:space="preserve">Angela</t>
  </si>
  <si>
    <t xml:space="preserve">Brodie, A</t>
  </si>
  <si>
    <t xml:space="preserve">Rx since 300mm3
Rx 112days</t>
  </si>
  <si>
    <t xml:space="preserve">SCID beige</t>
  </si>
  <si>
    <t xml:space="preserve">Capietto</t>
  </si>
  <si>
    <t xml:space="preserve">Aude-Helene</t>
  </si>
  <si>
    <t xml:space="preserve">Capietto, A</t>
  </si>
  <si>
    <t xml:space="preserve">age:8-10weeks</t>
  </si>
  <si>
    <t xml:space="preserve">Rx since 40mm3
Rx 33days</t>
  </si>
  <si>
    <t xml:space="preserve"> 40</t>
  </si>
  <si>
    <t xml:space="preserve">0-50</t>
  </si>
  <si>
    <t xml:space="preserve">Rx since 150mm3
Rx 24days</t>
  </si>
  <si>
    <t xml:space="preserve">150</t>
  </si>
  <si>
    <t xml:space="preserve">HR6</t>
  </si>
  <si>
    <t xml:space="preserve">Athymic</t>
  </si>
  <si>
    <t xml:space="preserve">2013</t>
  </si>
  <si>
    <t xml:space="preserve">Chakrabarty</t>
  </si>
  <si>
    <t xml:space="preserve">Anindita</t>
  </si>
  <si>
    <t xml:space="preserve">Chakrabarty, A</t>
  </si>
  <si>
    <t xml:space="preserve">age:4-5weeks</t>
  </si>
  <si>
    <t xml:space="preserve">Rx since 200mm3
Rx 28days</t>
  </si>
  <si>
    <t xml:space="preserve">2012</t>
  </si>
  <si>
    <t xml:space="preserve">age:6-7weeks</t>
  </si>
  <si>
    <t xml:space="preserve">BT474-M1 with luciferase knockdown (shLuc)</t>
  </si>
  <si>
    <t xml:space="preserve">Athymic nude</t>
  </si>
  <si>
    <t xml:space="preserve">vehicle control (IgG)</t>
  </si>
  <si>
    <t xml:space="preserve">Chan</t>
  </si>
  <si>
    <t xml:space="preserve">Chia-Hsin</t>
  </si>
  <si>
    <t xml:space="preserve">Chan, C</t>
  </si>
  <si>
    <t xml:space="preserve">Rx since 200mm3
Rx 25days</t>
  </si>
  <si>
    <t xml:space="preserve">BT474-M1 cells with Skp2 knockdown (shSkp2)</t>
  </si>
  <si>
    <t xml:space="preserve">0.1% DMSO</t>
  </si>
  <si>
    <t xml:space="preserve">Lai</t>
  </si>
  <si>
    <t xml:space="preserve">Hung-Wen</t>
  </si>
  <si>
    <t xml:space="preserve">Lai, H</t>
  </si>
  <si>
    <t xml:space="preserve">Rx since 50-100mm3
Rx 28days</t>
  </si>
  <si>
    <t xml:space="preserve">extradiol 1.7mg</t>
  </si>
  <si>
    <t xml:space="preserve">NCI nude</t>
  </si>
  <si>
    <t xml:space="preserve">none</t>
  </si>
  <si>
    <t xml:space="preserve">Cheung</t>
  </si>
  <si>
    <t xml:space="preserve">Nai-Kong V.</t>
  </si>
  <si>
    <t xml:space="preserve">Cheung, N</t>
  </si>
  <si>
    <t xml:space="preserve">Rx 21days</t>
  </si>
  <si>
    <t xml:space="preserve">Athymic nu/nu</t>
  </si>
  <si>
    <t xml:space="preserve">2009</t>
  </si>
  <si>
    <t xml:space="preserve">Leow</t>
  </si>
  <si>
    <t xml:space="preserve">Ching Ching</t>
  </si>
  <si>
    <t xml:space="preserve">Leow, C</t>
  </si>
  <si>
    <t xml:space="preserve">Rx since 300mm3
Rx 13days</t>
  </si>
  <si>
    <t xml:space="preserve">estradiol 0.36mg</t>
  </si>
  <si>
    <t xml:space="preserve">JIMT1</t>
  </si>
  <si>
    <t xml:space="preserve">Rx since 250mm3
Rx 21days</t>
  </si>
  <si>
    <t xml:space="preserve">250</t>
  </si>
  <si>
    <t xml:space="preserve">Rx since 170mm3
Rx 20days</t>
  </si>
  <si>
    <t xml:space="preserve">170</t>
  </si>
  <si>
    <t xml:space="preserve">Rx since 250mm3
Rx 32days</t>
  </si>
  <si>
    <t xml:space="preserve">LCC6</t>
  </si>
  <si>
    <t xml:space="preserve">RAG2-M</t>
  </si>
  <si>
    <t xml:space="preserve">Rag2-M</t>
  </si>
  <si>
    <t xml:space="preserve">Chiu</t>
  </si>
  <si>
    <t xml:space="preserve">Gigi N. C.</t>
  </si>
  <si>
    <t xml:space="preserve">Chiu, G</t>
  </si>
  <si>
    <t xml:space="preserve">LCC6-HER2 Cell</t>
  </si>
  <si>
    <t xml:space="preserve">Rx since 50mm3</t>
  </si>
  <si>
    <t xml:space="preserve"> 50</t>
  </si>
  <si>
    <t xml:space="preserve">MCF-7Ca</t>
  </si>
  <si>
    <t xml:space="preserve">unknown</t>
  </si>
  <si>
    <t xml:space="preserve">Chumsri</t>
  </si>
  <si>
    <t xml:space="preserve">Saranya</t>
  </si>
  <si>
    <t xml:space="preserve">Chumsri, S</t>
  </si>
  <si>
    <t xml:space="preserve">Rx 35days</t>
  </si>
  <si>
    <t xml:space="preserve">Immune-deficient (Ncr. nu/nu)</t>
  </si>
  <si>
    <t xml:space="preserve">1999</t>
  </si>
  <si>
    <t xml:space="preserve">Immunocompromised</t>
  </si>
  <si>
    <t xml:space="preserve">Colbern</t>
  </si>
  <si>
    <t xml:space="preserve">G. T,</t>
  </si>
  <si>
    <t xml:space="preserve">Colbern, G</t>
  </si>
  <si>
    <t xml:space="preserve">Rx since 75mm3
Rx 38days</t>
  </si>
  <si>
    <t xml:space="preserve"> 75</t>
  </si>
  <si>
    <t xml:space="preserve">Rx since 75mm3
Rx 39days</t>
  </si>
  <si>
    <t xml:space="preserve">MDA-MB-453</t>
  </si>
  <si>
    <t xml:space="preserve">Rx since 75mm3
Rx 25days</t>
  </si>
  <si>
    <t xml:space="preserve">MDA-MB-361</t>
  </si>
  <si>
    <t xml:space="preserve">CD1 athymic</t>
  </si>
  <si>
    <t xml:space="preserve">Costantini</t>
  </si>
  <si>
    <t xml:space="preserve">Danny L.</t>
  </si>
  <si>
    <t xml:space="preserve">Costantini, D</t>
  </si>
  <si>
    <t xml:space="preserve">Rx since 50mm3
Rx 60days</t>
  </si>
  <si>
    <t xml:space="preserve">MDA-MB-231</t>
  </si>
  <si>
    <t xml:space="preserve">Rx since 50mm3
Rx 23days</t>
  </si>
  <si>
    <t xml:space="preserve">KPL-4</t>
  </si>
  <si>
    <t xml:space="preserve">BALB/cAnNCrlBR athymic (nu+/nu+)</t>
  </si>
  <si>
    <t xml:space="preserve">**</t>
  </si>
  <si>
    <t xml:space="preserve">Damiano</t>
  </si>
  <si>
    <t xml:space="preserve">Vincenzo</t>
  </si>
  <si>
    <t xml:space="preserve">Damiano, V</t>
  </si>
  <si>
    <t xml:space="preserve">Rx 56days</t>
  </si>
  <si>
    <t xml:space="preserve">PyMT</t>
  </si>
  <si>
    <t xml:space="preserve">FVB/N</t>
  </si>
  <si>
    <t xml:space="preserve">FVB/n</t>
  </si>
  <si>
    <t xml:space="preserve">&gt;1000</t>
  </si>
  <si>
    <t xml:space="preserve">Foy</t>
  </si>
  <si>
    <t xml:space="preserve">Kevin C.</t>
  </si>
  <si>
    <t xml:space="preserve">Foy, K</t>
  </si>
  <si>
    <t xml:space="preserve">PyMT transgenic mouse model of human breast cancer</t>
  </si>
  <si>
    <t xml:space="preserve">Oncomice</t>
  </si>
  <si>
    <t xml:space="preserve">Rx 49days</t>
  </si>
  <si>
    <t xml:space="preserve">met2</t>
  </si>
  <si>
    <t xml:space="preserve">CB17 SCID</t>
  </si>
  <si>
    <t xml:space="preserve">Francia</t>
  </si>
  <si>
    <t xml:space="preserve">Giulio</t>
  </si>
  <si>
    <t xml:space="preserve">Francia, G</t>
  </si>
  <si>
    <t xml:space="preserve">Rx since 250mm3
Rx 27days</t>
  </si>
  <si>
    <t xml:space="preserve">control IgG</t>
  </si>
  <si>
    <t xml:space="preserve">Fujimoto-Ouchi</t>
  </si>
  <si>
    <t xml:space="preserve">Kaori</t>
  </si>
  <si>
    <t xml:space="preserve">Fujimoto-Ouchi, K</t>
  </si>
  <si>
    <t xml:space="preserve">Rx since 100-200mm3
Rx 36days</t>
  </si>
  <si>
    <t xml:space="preserve">Rx since 100-200mm3
Rx 53days</t>
  </si>
  <si>
    <t xml:space="preserve">estradiol 0.25mg</t>
  </si>
  <si>
    <t xml:space="preserve">Rx since 200-300mm3
Rx 22days</t>
  </si>
  <si>
    <t xml:space="preserve">Rx since 200-300mm3
Rx 21days</t>
  </si>
  <si>
    <t xml:space="preserve">Garrett</t>
  </si>
  <si>
    <t xml:space="preserve">Joan T.</t>
  </si>
  <si>
    <t xml:space="preserve">Garrett, J</t>
  </si>
  <si>
    <t xml:space="preserve">age:4-6 weeks</t>
  </si>
  <si>
    <t xml:space="preserve">Rx since 350mm3
Rx 28days</t>
  </si>
  <si>
    <t xml:space="preserve">350</t>
  </si>
  <si>
    <t xml:space="preserve">301-400</t>
  </si>
  <si>
    <t xml:space="preserve">Rx since 200mm3
Rx 21days</t>
  </si>
  <si>
    <t xml:space="preserve">C57BL/6 nude</t>
  </si>
  <si>
    <t xml:space="preserve">Gee</t>
  </si>
  <si>
    <t xml:space="preserve">Michael S.</t>
  </si>
  <si>
    <t xml:space="preserve">Gee, M</t>
  </si>
  <si>
    <t xml:space="preserve">Rx since 50-100mm3
Rx 14days</t>
  </si>
  <si>
    <t xml:space="preserve">C57BL/6J nude</t>
  </si>
  <si>
    <t xml:space="preserve">age:6-8 weeks</t>
  </si>
  <si>
    <t xml:space="preserve">NMRI Nude</t>
  </si>
  <si>
    <t xml:space="preserve">Gijsen</t>
  </si>
  <si>
    <t xml:space="preserve">Merel</t>
  </si>
  <si>
    <t xml:space="preserve">Gijsen, M</t>
  </si>
  <si>
    <t xml:space="preserve">sex: male</t>
  </si>
  <si>
    <t xml:space="preserve">Rx since 200mm3
Rx 31days</t>
  </si>
  <si>
    <t xml:space="preserve">NCR nude</t>
  </si>
  <si>
    <t xml:space="preserve">Han</t>
  </si>
  <si>
    <t xml:space="preserve">Han, H</t>
  </si>
  <si>
    <t xml:space="preserve">Rx since 250mm3
Rx 30days</t>
  </si>
  <si>
    <t xml:space="preserve">Heyerdahl</t>
  </si>
  <si>
    <t xml:space="preserve">Helen</t>
  </si>
  <si>
    <t xml:space="preserve">Heyerdahl, H</t>
  </si>
  <si>
    <t xml:space="preserve">age:8-19 weeks</t>
  </si>
  <si>
    <t xml:space="preserve">Rx since 3.5-8.5mm in diameters
Rx 37days</t>
  </si>
  <si>
    <t xml:space="preserve">Rx since 3.5-8.5mm in diameters
Rx 44days</t>
  </si>
  <si>
    <t xml:space="preserve">Inoue</t>
  </si>
  <si>
    <t xml:space="preserve">Satoshi</t>
  </si>
  <si>
    <t xml:space="preserve">Inoue, S</t>
  </si>
  <si>
    <t xml:space="preserve">Rx since 120mm3
Rx 35days</t>
  </si>
  <si>
    <t xml:space="preserve">120</t>
  </si>
  <si>
    <t xml:space="preserve">MCF-7 HER</t>
  </si>
  <si>
    <t xml:space="preserve">NOD/SCID</t>
  </si>
  <si>
    <t xml:space="preserve">Ithimakin</t>
  </si>
  <si>
    <t xml:space="preserve">Suthinee</t>
  </si>
  <si>
    <t xml:space="preserve">Ithimakin, S</t>
  </si>
  <si>
    <t xml:space="preserve">Rx since 300-400mm3, relative volume percentage
Rx 49days</t>
  </si>
  <si>
    <t xml:space="preserve">400</t>
  </si>
  <si>
    <t xml:space="preserve">Rx since 300-400mm3, relative volume percentage
Rx 77days</t>
  </si>
  <si>
    <t xml:space="preserve">ZR75-1</t>
  </si>
  <si>
    <t xml:space="preserve">Rx since 300-400mm3, relative volume percentage
Rx 63days</t>
  </si>
  <si>
    <t xml:space="preserve">MCF-7-Her-18</t>
  </si>
  <si>
    <t xml:space="preserve">CD1 athymic nu/nu</t>
  </si>
  <si>
    <t xml:space="preserve">Jerome</t>
  </si>
  <si>
    <t xml:space="preserve">Lori</t>
  </si>
  <si>
    <t xml:space="preserve">Jerome, L</t>
  </si>
  <si>
    <t xml:space="preserve">Rx since 400mm3
Rx 22days</t>
  </si>
  <si>
    <t xml:space="preserve">estradiol 1.5mg/kg</t>
  </si>
  <si>
    <t xml:space="preserve">BT474EEI</t>
  </si>
  <si>
    <t xml:space="preserve">beige nude XID</t>
  </si>
  <si>
    <t xml:space="preserve">athymic XID</t>
  </si>
  <si>
    <t xml:space="preserve">Jumbe</t>
  </si>
  <si>
    <t xml:space="preserve">Nelson L.</t>
  </si>
  <si>
    <t xml:space="preserve">Jumbe, N</t>
  </si>
  <si>
    <t xml:space="preserve">Rx since 200mm3
Rx 48days</t>
  </si>
  <si>
    <t xml:space="preserve">Junttila</t>
  </si>
  <si>
    <t xml:space="preserve">Teemu T.</t>
  </si>
  <si>
    <t xml:space="preserve">Junttila, T</t>
  </si>
  <si>
    <t xml:space="preserve">Rx since 200-300mm3
Rx 41days</t>
  </si>
  <si>
    <t xml:space="preserve">BT474-M1</t>
  </si>
  <si>
    <t xml:space="preserve">SCID C.B-17/IcrHsd-Prkdc scid</t>
  </si>
  <si>
    <t xml:space="preserve">Rx since 125mm3
Rx 29days</t>
  </si>
  <si>
    <t xml:space="preserve">125</t>
  </si>
  <si>
    <t xml:space="preserve">a murine mammary tumor virus (MMTV) promoter</t>
  </si>
  <si>
    <t xml:space="preserve">MMTV</t>
  </si>
  <si>
    <t xml:space="preserve">Fo5</t>
  </si>
  <si>
    <t xml:space="preserve">Induced tumour</t>
  </si>
  <si>
    <t xml:space="preserve">Rx since 130-250mm3
Rx 7days</t>
  </si>
  <si>
    <t xml:space="preserve">MCF-neo/HER2</t>
  </si>
  <si>
    <t xml:space="preserve">Rx since 130-250mm3
Rx 33days</t>
  </si>
  <si>
    <t xml:space="preserve">SCID/beige</t>
  </si>
  <si>
    <t xml:space="preserve">Rx since 100-300mm3
Rx 18days</t>
  </si>
  <si>
    <t xml:space="preserve">Fc gamma RI-/-Fc gamma RIII-/-RAG2-/-Tg</t>
  </si>
  <si>
    <t xml:space="preserve">FCγRIIIa</t>
  </si>
  <si>
    <t xml:space="preserve">Rx since 100-300mm3
Rx 21days</t>
  </si>
  <si>
    <t xml:space="preserve">MCF-7-neo/HER2</t>
  </si>
  <si>
    <t xml:space="preserve">control AB</t>
  </si>
  <si>
    <t xml:space="preserve">Rx since 100-300mm3
Rx 31days</t>
  </si>
  <si>
    <t xml:space="preserve">435.eB</t>
  </si>
  <si>
    <t xml:space="preserve">ICR SCID</t>
  </si>
  <si>
    <t xml:space="preserve">2003</t>
  </si>
  <si>
    <t xml:space="preserve">Klos</t>
  </si>
  <si>
    <t xml:space="preserve">Kristine S.</t>
  </si>
  <si>
    <t xml:space="preserve">Klos, K</t>
  </si>
  <si>
    <t xml:space="preserve">Rx 31days</t>
  </si>
  <si>
    <t xml:space="preserve">BT474.M1</t>
  </si>
  <si>
    <t xml:space="preserve">Athymic nu/nu Foxn1nu</t>
  </si>
  <si>
    <t xml:space="preserve">Kohrt</t>
  </si>
  <si>
    <t xml:space="preserve">Holbrook E.</t>
  </si>
  <si>
    <t xml:space="preserve">Kohrt, H</t>
  </si>
  <si>
    <t xml:space="preserve">age:5-6 weeks</t>
  </si>
  <si>
    <t xml:space="preserve">Rx 38days</t>
  </si>
  <si>
    <t xml:space="preserve">SU-258</t>
  </si>
  <si>
    <t xml:space="preserve">Rx since 250mm3
Rx 20days</t>
  </si>
  <si>
    <t xml:space="preserve">Kramer-Marek</t>
  </si>
  <si>
    <t xml:space="preserve">Gabriela</t>
  </si>
  <si>
    <t xml:space="preserve">Kramer-Marek, G</t>
  </si>
  <si>
    <t xml:space="preserve">Rx since 100-200mm3
Rx 14days</t>
  </si>
  <si>
    <t xml:space="preserve">Kute</t>
  </si>
  <si>
    <t xml:space="preserve">Timothy E.</t>
  </si>
  <si>
    <t xml:space="preserve">Kute, T</t>
  </si>
  <si>
    <t xml:space="preserve">number of implanted tumor cells:1-2*10E6</t>
  </si>
  <si>
    <t xml:space="preserve">Rx since 50mm3
Rx 44days</t>
  </si>
  <si>
    <t xml:space="preserve">trastuzumab-resistant BT474</t>
  </si>
  <si>
    <t xml:space="preserve">nu/nu</t>
  </si>
  <si>
    <t xml:space="preserve">Le</t>
  </si>
  <si>
    <t xml:space="preserve">Xiao-Feng</t>
  </si>
  <si>
    <t xml:space="preserve">Le, X</t>
  </si>
  <si>
    <t xml:space="preserve">Rx since 200-300mm3
Rx 30days</t>
  </si>
  <si>
    <t xml:space="preserve">rhu IgG monoclonal</t>
  </si>
  <si>
    <t xml:space="preserve">Lee</t>
  </si>
  <si>
    <t xml:space="preserve">Sangkyou</t>
  </si>
  <si>
    <t xml:space="preserve">Lee, S</t>
  </si>
  <si>
    <t xml:space="preserve">Rx 34days</t>
  </si>
  <si>
    <t xml:space="preserve">MDA-MB-175</t>
  </si>
  <si>
    <t xml:space="preserve">Lee-Hoeflich</t>
  </si>
  <si>
    <t xml:space="preserve">Si Tuen</t>
  </si>
  <si>
    <t xml:space="preserve">Lee-Hoeflich, S</t>
  </si>
  <si>
    <t xml:space="preserve">age:7-8 weeks</t>
  </si>
  <si>
    <t xml:space="preserve">Rx since 100-200mm3
Rx 28days</t>
  </si>
  <si>
    <t xml:space="preserve">BR474m1</t>
  </si>
  <si>
    <t xml:space="preserve">Rx since 250-350mm3
Rx 53days</t>
  </si>
  <si>
    <t xml:space="preserve">extradiol 0.36mg</t>
  </si>
  <si>
    <t xml:space="preserve">Phillips</t>
  </si>
  <si>
    <t xml:space="preserve">Gail D. Lewis</t>
  </si>
  <si>
    <t xml:space="preserve">Phillips, G</t>
  </si>
  <si>
    <t xml:space="preserve">Rx since 300mm3
Rx 14days</t>
  </si>
  <si>
    <t xml:space="preserve">naïve beige nude XID</t>
  </si>
  <si>
    <t xml:space="preserve">MMTV-HER2 Fo5 mammary tumor transplant</t>
  </si>
  <si>
    <t xml:space="preserve">Rx since 160mm3
Rx 7days</t>
  </si>
  <si>
    <t xml:space="preserve">160</t>
  </si>
  <si>
    <t xml:space="preserve">MDA453beta</t>
  </si>
  <si>
    <t xml:space="preserve">Liang</t>
  </si>
  <si>
    <t xml:space="preserve">Ke</t>
  </si>
  <si>
    <t xml:space="preserve">Liang, K</t>
  </si>
  <si>
    <t xml:space="preserve">Rx 16days</t>
  </si>
  <si>
    <t xml:space="preserve">MCF-7-HER18/Fluc-GFP cell</t>
  </si>
  <si>
    <t xml:space="preserve">Swiss nude mice (nu/nu)</t>
  </si>
  <si>
    <t xml:space="preserve">Rx 18days</t>
  </si>
  <si>
    <t xml:space="preserve">Liu</t>
  </si>
  <si>
    <t xml:space="preserve">Xiangdong</t>
  </si>
  <si>
    <t xml:space="preserve">Liu, X</t>
  </si>
  <si>
    <t xml:space="preserve">age:7-8weeks</t>
  </si>
  <si>
    <t xml:space="preserve">Rx since 200mm3
Rx 35days</t>
  </si>
  <si>
    <t xml:space="preserve">BT474.m1</t>
  </si>
  <si>
    <t xml:space="preserve">20% DMSO</t>
  </si>
  <si>
    <t xml:space="preserve">Lu</t>
  </si>
  <si>
    <t xml:space="preserve">Chien-Hsing</t>
  </si>
  <si>
    <t xml:space="preserve">Lu, C</t>
  </si>
  <si>
    <t xml:space="preserve">Rx since 100-150mm3
Rx 21days</t>
  </si>
  <si>
    <t xml:space="preserve">nude</t>
  </si>
  <si>
    <t xml:space="preserve">untreated</t>
  </si>
  <si>
    <t xml:space="preserve">Magnifico</t>
  </si>
  <si>
    <t xml:space="preserve">Alessandra</t>
  </si>
  <si>
    <t xml:space="preserve">Magnifico, A</t>
  </si>
  <si>
    <t xml:space="preserve">estradiol 0.12mg/kg weekly</t>
  </si>
  <si>
    <t xml:space="preserve">ZR-75-1</t>
  </si>
  <si>
    <t xml:space="preserve">Rx 27days</t>
  </si>
  <si>
    <t xml:space="preserve">estradiol 0.12mg/kg weelky</t>
  </si>
  <si>
    <t xml:space="preserve">Mason</t>
  </si>
  <si>
    <t xml:space="preserve">Julie K.</t>
  </si>
  <si>
    <t xml:space="preserve">Mason, J</t>
  </si>
  <si>
    <t xml:space="preserve">Rx since 20.7mm3
Rx 14days</t>
  </si>
  <si>
    <t xml:space="preserve">20.7</t>
  </si>
  <si>
    <t xml:space="preserve">2004</t>
  </si>
  <si>
    <t xml:space="preserve">501-1000</t>
  </si>
  <si>
    <t xml:space="preserve">McKenzie</t>
  </si>
  <si>
    <t xml:space="preserve">Tamra</t>
  </si>
  <si>
    <t xml:space="preserve">McKenzie, T</t>
  </si>
  <si>
    <t xml:space="preserve">estradiol 0.5mg</t>
  </si>
  <si>
    <t xml:space="preserve">McLarty</t>
  </si>
  <si>
    <t xml:space="preserve">Kristin</t>
  </si>
  <si>
    <t xml:space="preserve">McLarty, K</t>
  </si>
  <si>
    <t xml:space="preserve">Rx since 113mm3
Rx 16days</t>
  </si>
  <si>
    <t xml:space="preserve">113</t>
  </si>
  <si>
    <t xml:space="preserve">Rx since 225mm3
Rx 16days</t>
  </si>
  <si>
    <t xml:space="preserve">225</t>
  </si>
  <si>
    <t xml:space="preserve">e</t>
  </si>
  <si>
    <t xml:space="preserve">MMTV/HER2 tumor</t>
  </si>
  <si>
    <t xml:space="preserve">syngeneic wild-type FVB</t>
  </si>
  <si>
    <t xml:space="preserve">mouse</t>
  </si>
  <si>
    <t xml:space="preserve">Miller</t>
  </si>
  <si>
    <t xml:space="preserve">Todd W.</t>
  </si>
  <si>
    <t xml:space="preserve">Miller, T</t>
  </si>
  <si>
    <t xml:space="preserve">age:5-7weeks</t>
  </si>
  <si>
    <t xml:space="preserve">Rx since 250mm3
Rx 31days</t>
  </si>
  <si>
    <t xml:space="preserve">Rx since 400mm3
Rx 20days</t>
  </si>
  <si>
    <t xml:space="preserve">d</t>
  </si>
  <si>
    <t xml:space="preserve">Rx since 750mm3
Rx 14days</t>
  </si>
  <si>
    <t xml:space="preserve">750</t>
  </si>
  <si>
    <t xml:space="preserve">401+</t>
  </si>
  <si>
    <t xml:space="preserve">2001</t>
  </si>
  <si>
    <t xml:space="preserve">Moulder</t>
  </si>
  <si>
    <t xml:space="preserve">Stacy L.</t>
  </si>
  <si>
    <t xml:space="preserve">Moulder, S</t>
  </si>
  <si>
    <t xml:space="preserve">BT-474-GFP</t>
  </si>
  <si>
    <t xml:space="preserve">Donovan</t>
  </si>
  <si>
    <t xml:space="preserve">Norma O'</t>
  </si>
  <si>
    <t xml:space="preserve">Donovan, N</t>
  </si>
  <si>
    <t xml:space="preserve">Rx 32days</t>
  </si>
  <si>
    <t xml:space="preserve">Oliveras-Ferraros</t>
  </si>
  <si>
    <t xml:space="preserve">Cristina</t>
  </si>
  <si>
    <t xml:space="preserve">Oliveras-Ferraros, C</t>
  </si>
  <si>
    <t xml:space="preserve">SLUG/SNAIL2 KD-JIMT1</t>
  </si>
  <si>
    <t xml:space="preserve">Ono</t>
  </si>
  <si>
    <t xml:space="preserve">Naomi</t>
  </si>
  <si>
    <t xml:space="preserve">Ono, N</t>
  </si>
  <si>
    <t xml:space="preserve">Rx since 200-300mm3
Rx 14days</t>
  </si>
  <si>
    <t xml:space="preserve">HER-2/neu-transfected MCF-7 cells</t>
  </si>
  <si>
    <t xml:space="preserve">Pegram</t>
  </si>
  <si>
    <t xml:space="preserve">Pegram, M</t>
  </si>
  <si>
    <t xml:space="preserve">Rx since 50-100mm3
Rx 20days</t>
  </si>
  <si>
    <t xml:space="preserve">estradiol 1.7mg</t>
  </si>
  <si>
    <t xml:space="preserve">Rx since 50-100mm3
Rx 21days</t>
  </si>
  <si>
    <t xml:space="preserve">Rx since 50-100mm3
Rx 23days</t>
  </si>
  <si>
    <t xml:space="preserve">murine mammary carcinoma cells</t>
  </si>
  <si>
    <t xml:space="preserve">Balb/c</t>
  </si>
  <si>
    <t xml:space="preserve">Rasaneh</t>
  </si>
  <si>
    <t xml:space="preserve">Samira</t>
  </si>
  <si>
    <t xml:space="preserve">Rasaneh, S</t>
  </si>
  <si>
    <t xml:space="preserve">age:8-10weeks
Number of Implanted Tumor Cells:1*10^12</t>
  </si>
  <si>
    <t xml:space="preserve">Rx since 40-60mm3
Rx 45days</t>
  </si>
  <si>
    <t xml:space="preserve">-60</t>
  </si>
  <si>
    <t xml:space="preserve">MMTV/HER2 mammary tumors</t>
  </si>
  <si>
    <t xml:space="preserve">FVB transgenic</t>
  </si>
  <si>
    <t xml:space="preserve">Reyzer</t>
  </si>
  <si>
    <t xml:space="preserve">Michelle L.</t>
  </si>
  <si>
    <t xml:space="preserve">Reyzer, M</t>
  </si>
  <si>
    <t xml:space="preserve">Rx since 500mm3
Rx 21days</t>
  </si>
  <si>
    <t xml:space="preserve">500</t>
  </si>
  <si>
    <t xml:space="preserve">Rx since 100mm3
Rx 18days</t>
  </si>
  <si>
    <t xml:space="preserve">trastuzumab-resistant BT-474 cells</t>
  </si>
  <si>
    <t xml:space="preserve">Ritter</t>
  </si>
  <si>
    <t xml:space="preserve">C.A,</t>
  </si>
  <si>
    <t xml:space="preserve">Ritter, C</t>
  </si>
  <si>
    <t xml:space="preserve">Rx since 200mm3
Rx 37days</t>
  </si>
  <si>
    <t xml:space="preserve">Christoph A.</t>
  </si>
  <si>
    <t xml:space="preserve">Rx since 500mm3
Rx 37days</t>
  </si>
  <si>
    <t xml:space="preserve">Unknown (oncomice)</t>
  </si>
  <si>
    <t xml:space="preserve">Rodrigues</t>
  </si>
  <si>
    <t xml:space="preserve">L. M.</t>
  </si>
  <si>
    <t xml:space="preserve">Rodrigues, L</t>
  </si>
  <si>
    <t xml:space="preserve">oncomice</t>
  </si>
  <si>
    <t xml:space="preserve">ralative tumour volume
Rx 24days</t>
  </si>
  <si>
    <t xml:space="preserve">Sabnis</t>
  </si>
  <si>
    <t xml:space="preserve">Gauri</t>
  </si>
  <si>
    <t xml:space="preserve">Sabnis, G</t>
  </si>
  <si>
    <t xml:space="preserve">Rx since 300mm3
Rx 84days</t>
  </si>
  <si>
    <t xml:space="preserve">Scaltriti</t>
  </si>
  <si>
    <t xml:space="preserve">Maurizio</t>
  </si>
  <si>
    <t xml:space="preserve">Scaltriti, M</t>
  </si>
  <si>
    <t xml:space="preserve">Rx since 150mm3
Rx 38days</t>
  </si>
  <si>
    <t xml:space="preserve">MCF-7 cells stably expressing truncted p95HER2</t>
  </si>
  <si>
    <t xml:space="preserve">Scheuer</t>
  </si>
  <si>
    <t xml:space="preserve">Werner</t>
  </si>
  <si>
    <t xml:space="preserve">Scheuer, W</t>
  </si>
  <si>
    <t xml:space="preserve">Rx since 100mm3
Rx 17days</t>
  </si>
  <si>
    <t xml:space="preserve">Athymic nude (nu/nu)</t>
  </si>
  <si>
    <t xml:space="preserve">Scotti</t>
  </si>
  <si>
    <t xml:space="preserve">Michele L.</t>
  </si>
  <si>
    <t xml:space="preserve">Scotti, M</t>
  </si>
  <si>
    <t xml:space="preserve">Rx 45days</t>
  </si>
  <si>
    <t xml:space="preserve">Seoane</t>
  </si>
  <si>
    <t xml:space="preserve">Samuel</t>
  </si>
  <si>
    <t xml:space="preserve">Seoane, S</t>
  </si>
  <si>
    <t xml:space="preserve">95%CI
Rx 28days</t>
  </si>
  <si>
    <t xml:space="preserve">Shen</t>
  </si>
  <si>
    <t xml:space="preserve">Guodong</t>
  </si>
  <si>
    <t xml:space="preserve">Shen, G</t>
  </si>
  <si>
    <t xml:space="preserve">Rx 28days</t>
  </si>
  <si>
    <t xml:space="preserve">Smith</t>
  </si>
  <si>
    <t xml:space="preserve">Tim A. D.</t>
  </si>
  <si>
    <t xml:space="preserve">Smith, T</t>
  </si>
  <si>
    <t xml:space="preserve">Rx since 50mm3
Rx 13days</t>
  </si>
  <si>
    <t xml:space="preserve">Spiridon</t>
  </si>
  <si>
    <t xml:space="preserve">Camelia I.</t>
  </si>
  <si>
    <t xml:space="preserve">Spiridon, C</t>
  </si>
  <si>
    <t xml:space="preserve">mice are preirradiated 150cGy</t>
  </si>
  <si>
    <t xml:space="preserve">Rx since 400mm3
Rx 44days</t>
  </si>
  <si>
    <t xml:space="preserve">2005</t>
  </si>
  <si>
    <t xml:space="preserve">Wang</t>
  </si>
  <si>
    <t xml:space="preserve">Chun-Xia</t>
  </si>
  <si>
    <t xml:space="preserve">Wang, C</t>
  </si>
  <si>
    <t xml:space="preserve">Rx 48days</t>
  </si>
  <si>
    <t xml:space="preserve">MCF-7 I4 line</t>
  </si>
  <si>
    <t xml:space="preserve">BALB/c athymic</t>
  </si>
  <si>
    <t xml:space="preserve">Lu-Hai</t>
  </si>
  <si>
    <t xml:space="preserve">Wang, L</t>
  </si>
  <si>
    <t xml:space="preserve">Rx 23days
Rx intratumoural</t>
  </si>
  <si>
    <t xml:space="preserve">MMTV erbB2</t>
  </si>
  <si>
    <t xml:space="preserve">FVB/N-TGN (CMMTVneu)</t>
  </si>
  <si>
    <t xml:space="preserve">tumor harboring ErbB2 under a MMRV LTR control</t>
  </si>
  <si>
    <t xml:space="preserve">Induced tumour with oncogene</t>
  </si>
  <si>
    <t xml:space="preserve">Rx 140days</t>
  </si>
  <si>
    <t xml:space="preserve">Shuhui</t>
  </si>
  <si>
    <t xml:space="preserve">Wang, S</t>
  </si>
  <si>
    <t xml:space="preserve">Rx 100mm3
Rx 44days</t>
  </si>
  <si>
    <t xml:space="preserve">SCID Rag 2M</t>
  </si>
  <si>
    <t xml:space="preserve">SCID Rag2-M</t>
  </si>
  <si>
    <t xml:space="preserve">Warburton</t>
  </si>
  <si>
    <t xml:space="preserve">Corinna</t>
  </si>
  <si>
    <t xml:space="preserve">Warburton, C</t>
  </si>
  <si>
    <t xml:space="preserve">Rx since 100-200mm3
Rx 25days</t>
  </si>
  <si>
    <t xml:space="preserve">Waterhouse</t>
  </si>
  <si>
    <t xml:space="preserve">Dawn N.</t>
  </si>
  <si>
    <t xml:space="preserve">Waterhouse, D</t>
  </si>
  <si>
    <t xml:space="preserve">Rx since 50-100mm3
Rx 27days</t>
  </si>
  <si>
    <t xml:space="preserve">estradiol 1.5mg</t>
  </si>
  <si>
    <t xml:space="preserve">Wen</t>
  </si>
  <si>
    <t xml:space="preserve">X-F</t>
  </si>
  <si>
    <t xml:space="preserve">Wen, X</t>
  </si>
  <si>
    <t xml:space="preserve">immunodeficient nu/nu</t>
  </si>
  <si>
    <t xml:space="preserve">Zhang</t>
  </si>
  <si>
    <t xml:space="preserve">Ningyan</t>
  </si>
  <si>
    <t xml:space="preserve">Zhang, N</t>
  </si>
  <si>
    <t xml:space="preserve">Rx since 200mm3
Rx 74days</t>
  </si>
  <si>
    <t xml:space="preserve">Zhao</t>
  </si>
  <si>
    <t xml:space="preserve">Yuhua</t>
  </si>
  <si>
    <t xml:space="preserve">Zhao, Y</t>
  </si>
  <si>
    <t xml:space="preserve">Rx since 150mm3
Rx 15days</t>
  </si>
  <si>
    <t xml:space="preserve">Zhu</t>
  </si>
  <si>
    <t xml:space="preserve">Yuanxi</t>
  </si>
  <si>
    <t xml:space="preserve">Zhu, Y</t>
  </si>
  <si>
    <t xml:space="preserve">Rx since 300mm3
Rx 16days</t>
  </si>
  <si>
    <t xml:space="preserve">Zhuang</t>
  </si>
  <si>
    <t xml:space="preserve">Guanglei</t>
  </si>
  <si>
    <t xml:space="preserve">Zhuang, G</t>
  </si>
  <si>
    <t xml:space="preserve">age:3-4weeks</t>
  </si>
  <si>
    <t xml:space="preserve">SumOfWeight+tau</t>
  </si>
  <si>
    <t xml:space="preserve">SumOfWtT Qi</t>
  </si>
  <si>
    <t xml:space="preserve">Qpe</t>
  </si>
  <si>
    <t xml:space="preserve">SE Qpe</t>
  </si>
  <si>
    <t xml:space="preserve">lower 95%CI</t>
  </si>
  <si>
    <t xml:space="preserve">Upper 95%CI</t>
  </si>
  <si>
    <t xml:space="preserve">Effect size</t>
  </si>
  <si>
    <t xml:space="preserve">u95</t>
  </si>
  <si>
    <t xml:space="preserve">l95</t>
  </si>
  <si>
    <t xml:space="preserve">No of Comparisons</t>
  </si>
  <si>
    <t xml:space="preserve">SumOfTotal Animals</t>
  </si>
  <si>
    <t xml:space="preserve">chi dquare</t>
  </si>
  <si>
    <t xml:space="preserve">p</t>
  </si>
  <si>
    <t xml:space="preserve">I square</t>
  </si>
  <si>
    <t xml:space="preserve">bonferroni corrections</t>
  </si>
  <si>
    <t xml:space="preserve">cutoff p</t>
  </si>
  <si>
    <t xml:space="preserve">exp:</t>
  </si>
  <si>
    <t xml:space="preserve">Quality Score</t>
  </si>
  <si>
    <t xml:space="preserve">n</t>
  </si>
  <si>
    <t xml:space="preserve">Heterogeneity Stat</t>
  </si>
  <si>
    <t xml:space="preserve">chi</t>
  </si>
  <si>
    <t xml:space="preserve">immunocompromised</t>
  </si>
  <si>
    <t xml:space="preserve">ovarectomised, athymic</t>
  </si>
  <si>
    <t xml:space="preserve">tumour type</t>
  </si>
  <si>
    <t xml:space="preserve">Sex</t>
  </si>
  <si>
    <t xml:space="preserve">BT-474 resistant</t>
  </si>
  <si>
    <t xml:space="preserve">MCF-7-HER</t>
  </si>
  <si>
    <t xml:space="preserve">Resistant tumour?</t>
  </si>
  <si>
    <t xml:space="preserve">Cotreatment?</t>
  </si>
  <si>
    <t xml:space="preserve">HER-</t>
  </si>
  <si>
    <t xml:space="preserve">HER+</t>
  </si>
  <si>
    <t xml:space="preserve">Route of Drug Delivery</t>
  </si>
  <si>
    <t xml:space="preserve">IPeritoneal</t>
  </si>
  <si>
    <t xml:space="preserve">IVenous</t>
  </si>
  <si>
    <t xml:space="preserve">size</t>
  </si>
  <si>
    <t xml:space="preserve">dose</t>
  </si>
  <si>
    <t xml:space="preserve">&lt;11</t>
  </si>
  <si>
    <t xml:space="preserve">&gt;100</t>
  </si>
  <si>
    <t xml:space="preserve">11-25</t>
  </si>
  <si>
    <t xml:space="preserve">26-50</t>
  </si>
  <si>
    <t xml:space="preserve">51-75</t>
  </si>
  <si>
    <t xml:space="preserve">76-100</t>
  </si>
  <si>
    <t xml:space="preserve">control</t>
  </si>
  <si>
    <t xml:space="preserve">route tumour delivery</t>
  </si>
  <si>
    <t xml:space="preserve">Subcutaneous</t>
  </si>
  <si>
    <t xml:space="preserve">Intramammary</t>
  </si>
  <si>
    <t xml:space="preserve">logES</t>
  </si>
  <si>
    <t xml:space="preserve">SE</t>
  </si>
  <si>
    <t xml:space="preserve">upper 95%CI</t>
  </si>
  <si>
    <t xml:space="preserve">1/se</t>
  </si>
  <si>
    <t xml:space="preserve">pe/se</t>
  </si>
  <si>
    <t xml:space="preserve">id</t>
  </si>
  <si>
    <t xml:space="preserve">filled</t>
  </si>
  <si>
    <t xml:space="preserve">fillse</t>
  </si>
  <si>
    <t xml:space="preserve">expes</t>
  </si>
  <si>
    <t xml:space="preserve">38 studies added</t>
  </si>
  <si>
    <t xml:space="preserve">fill 1</t>
  </si>
  <si>
    <t xml:space="preserve">global effect estimate post T+F</t>
  </si>
  <si>
    <t xml:space="preserve">fill 2</t>
  </si>
  <si>
    <t xml:space="preserve">mean</t>
  </si>
  <si>
    <t xml:space="preserve">fill 3</t>
  </si>
  <si>
    <t xml:space="preserve">fill 4</t>
  </si>
  <si>
    <t xml:space="preserve">exp</t>
  </si>
  <si>
    <t xml:space="preserve">fill 5</t>
  </si>
  <si>
    <t xml:space="preserve">fill 6</t>
  </si>
  <si>
    <t xml:space="preserve">fill 7</t>
  </si>
  <si>
    <t xml:space="preserve">fill 8</t>
  </si>
  <si>
    <t xml:space="preserve">fill 9</t>
  </si>
  <si>
    <t xml:space="preserve">fill 10</t>
  </si>
  <si>
    <t xml:space="preserve">fill 11</t>
  </si>
  <si>
    <t xml:space="preserve">fill 12</t>
  </si>
  <si>
    <t xml:space="preserve">fill 13</t>
  </si>
  <si>
    <t xml:space="preserve">fill 14</t>
  </si>
  <si>
    <t xml:space="preserve">fill 15</t>
  </si>
  <si>
    <t xml:space="preserve">fill 16</t>
  </si>
  <si>
    <t xml:space="preserve">fill 17</t>
  </si>
  <si>
    <t xml:space="preserve">fill 18</t>
  </si>
  <si>
    <t xml:space="preserve">fill 19</t>
  </si>
  <si>
    <t xml:space="preserve">fill 20</t>
  </si>
  <si>
    <t xml:space="preserve">fill 21</t>
  </si>
  <si>
    <t xml:space="preserve">fill 22</t>
  </si>
  <si>
    <t xml:space="preserve">fill 23</t>
  </si>
  <si>
    <t xml:space="preserve">fill 24</t>
  </si>
  <si>
    <t xml:space="preserve">fill 25</t>
  </si>
  <si>
    <t xml:space="preserve">fill 26</t>
  </si>
  <si>
    <t xml:space="preserve">fill 27</t>
  </si>
  <si>
    <t xml:space="preserve">fill 28</t>
  </si>
  <si>
    <t xml:space="preserve">fill 29</t>
  </si>
  <si>
    <t xml:space="preserve">fill 30</t>
  </si>
  <si>
    <t xml:space="preserve">fill 31</t>
  </si>
  <si>
    <t xml:space="preserve">fill 32</t>
  </si>
  <si>
    <t xml:space="preserve">fill 33</t>
  </si>
  <si>
    <t xml:space="preserve">fill 34</t>
  </si>
  <si>
    <t xml:space="preserve">fill 35</t>
  </si>
  <si>
    <t xml:space="preserve">fill 36</t>
  </si>
  <si>
    <t xml:space="preserve">fill 37</t>
  </si>
  <si>
    <t xml:space="preserve">fill 38</t>
  </si>
  <si>
    <t xml:space="preserve">study 1</t>
  </si>
  <si>
    <t xml:space="preserve">study 2</t>
  </si>
  <si>
    <t xml:space="preserve">study 3</t>
  </si>
  <si>
    <t xml:space="preserve">study 4</t>
  </si>
  <si>
    <t xml:space="preserve">study 5</t>
  </si>
  <si>
    <t xml:space="preserve">study 6</t>
  </si>
  <si>
    <t xml:space="preserve">study 7</t>
  </si>
  <si>
    <t xml:space="preserve">study 8</t>
  </si>
  <si>
    <t xml:space="preserve">study 9</t>
  </si>
  <si>
    <t xml:space="preserve">study 10</t>
  </si>
  <si>
    <t xml:space="preserve">study 11</t>
  </si>
  <si>
    <t xml:space="preserve">study 12</t>
  </si>
  <si>
    <t xml:space="preserve">study 13</t>
  </si>
  <si>
    <t xml:space="preserve">study 14</t>
  </si>
  <si>
    <t xml:space="preserve">study 15</t>
  </si>
  <si>
    <t xml:space="preserve">study 16</t>
  </si>
  <si>
    <t xml:space="preserve">study 17</t>
  </si>
  <si>
    <t xml:space="preserve">study 18</t>
  </si>
  <si>
    <t xml:space="preserve">study 19</t>
  </si>
  <si>
    <t xml:space="preserve">study 20</t>
  </si>
  <si>
    <t xml:space="preserve">study 21</t>
  </si>
  <si>
    <t xml:space="preserve">study 22</t>
  </si>
  <si>
    <t xml:space="preserve">study 23</t>
  </si>
  <si>
    <t xml:space="preserve">study 24</t>
  </si>
  <si>
    <t xml:space="preserve">study 25</t>
  </si>
  <si>
    <t xml:space="preserve">study 26</t>
  </si>
  <si>
    <t xml:space="preserve">study 27</t>
  </si>
  <si>
    <t xml:space="preserve">study 28</t>
  </si>
  <si>
    <t xml:space="preserve">study 29</t>
  </si>
  <si>
    <t xml:space="preserve">study 30</t>
  </si>
  <si>
    <t xml:space="preserve">study 31</t>
  </si>
  <si>
    <t xml:space="preserve">study 32</t>
  </si>
  <si>
    <t xml:space="preserve">study 33</t>
  </si>
  <si>
    <t xml:space="preserve">study 34</t>
  </si>
  <si>
    <t xml:space="preserve">study 35</t>
  </si>
  <si>
    <t xml:space="preserve">study 36</t>
  </si>
  <si>
    <t xml:space="preserve">study 37</t>
  </si>
  <si>
    <t xml:space="preserve">study 38</t>
  </si>
  <si>
    <t xml:space="preserve">study 39</t>
  </si>
  <si>
    <t xml:space="preserve">study 40</t>
  </si>
  <si>
    <t xml:space="preserve">study 41</t>
  </si>
  <si>
    <t xml:space="preserve">study 42</t>
  </si>
  <si>
    <t xml:space="preserve">study 43</t>
  </si>
  <si>
    <t xml:space="preserve">study 44</t>
  </si>
  <si>
    <t xml:space="preserve">study 45</t>
  </si>
  <si>
    <t xml:space="preserve">study 46</t>
  </si>
  <si>
    <t xml:space="preserve">study 47</t>
  </si>
  <si>
    <t xml:space="preserve">study 48</t>
  </si>
  <si>
    <t xml:space="preserve">study 49</t>
  </si>
  <si>
    <t xml:space="preserve">study 50</t>
  </si>
  <si>
    <t xml:space="preserve">study 51</t>
  </si>
  <si>
    <t xml:space="preserve">study 52</t>
  </si>
  <si>
    <t xml:space="preserve">study 53</t>
  </si>
  <si>
    <t xml:space="preserve">study 54</t>
  </si>
  <si>
    <t xml:space="preserve">study 55</t>
  </si>
  <si>
    <t xml:space="preserve">study 56</t>
  </si>
  <si>
    <t xml:space="preserve">study 57</t>
  </si>
  <si>
    <t xml:space="preserve">study 58</t>
  </si>
  <si>
    <t xml:space="preserve">study 59</t>
  </si>
  <si>
    <t xml:space="preserve">study 60</t>
  </si>
  <si>
    <t xml:space="preserve">study 61</t>
  </si>
  <si>
    <t xml:space="preserve">study 62</t>
  </si>
  <si>
    <t xml:space="preserve">study 63</t>
  </si>
  <si>
    <t xml:space="preserve">study 64</t>
  </si>
  <si>
    <t xml:space="preserve">study 65</t>
  </si>
  <si>
    <t xml:space="preserve">study 66</t>
  </si>
  <si>
    <t xml:space="preserve">study 67</t>
  </si>
  <si>
    <t xml:space="preserve">study 68</t>
  </si>
  <si>
    <t xml:space="preserve">study 69</t>
  </si>
  <si>
    <t xml:space="preserve">study 70</t>
  </si>
  <si>
    <t xml:space="preserve">study 71</t>
  </si>
  <si>
    <t xml:space="preserve">study 72</t>
  </si>
  <si>
    <t xml:space="preserve">study 73</t>
  </si>
  <si>
    <t xml:space="preserve">study 74</t>
  </si>
  <si>
    <t xml:space="preserve">study 75</t>
  </si>
  <si>
    <t xml:space="preserve">study 76</t>
  </si>
  <si>
    <t xml:space="preserve">study 77</t>
  </si>
  <si>
    <t xml:space="preserve">study 78</t>
  </si>
  <si>
    <t xml:space="preserve">study 79</t>
  </si>
  <si>
    <t xml:space="preserve">study 80</t>
  </si>
  <si>
    <t xml:space="preserve">study 81</t>
  </si>
  <si>
    <t xml:space="preserve">study 82</t>
  </si>
  <si>
    <t xml:space="preserve">study 83</t>
  </si>
  <si>
    <t xml:space="preserve">study 84</t>
  </si>
  <si>
    <t xml:space="preserve">study 85</t>
  </si>
  <si>
    <t xml:space="preserve">study 86</t>
  </si>
  <si>
    <t xml:space="preserve">study 87</t>
  </si>
  <si>
    <t xml:space="preserve">study 88</t>
  </si>
  <si>
    <t xml:space="preserve">study 89</t>
  </si>
  <si>
    <t xml:space="preserve">study 90</t>
  </si>
  <si>
    <t xml:space="preserve">study 91</t>
  </si>
  <si>
    <t xml:space="preserve">study 92</t>
  </si>
  <si>
    <t xml:space="preserve">study 93</t>
  </si>
  <si>
    <t xml:space="preserve">study 94</t>
  </si>
  <si>
    <t xml:space="preserve">study 95</t>
  </si>
  <si>
    <t xml:space="preserve">study 96</t>
  </si>
  <si>
    <t xml:space="preserve">study 97</t>
  </si>
  <si>
    <t xml:space="preserve">study 98</t>
  </si>
  <si>
    <t xml:space="preserve">study 99</t>
  </si>
  <si>
    <t xml:space="preserve">Analysis</t>
  </si>
  <si>
    <t xml:space="preserve">CountOfOutcome Measure ID</t>
  </si>
  <si>
    <t xml:space="preserve">SumOfrwtDiff</t>
  </si>
  <si>
    <t xml:space="preserve">SumOfuwtDiff</t>
  </si>
  <si>
    <t xml:space="preserve">SumOfSumOfrandomwt</t>
  </si>
  <si>
    <t xml:space="preserve">PE</t>
  </si>
  <si>
    <t xml:space="preserve">expPE</t>
  </si>
  <si>
    <t xml:space="preserve">rSE</t>
  </si>
  <si>
    <t xml:space="preserve">Lower95% CI</t>
  </si>
  <si>
    <t xml:space="preserve">Upper 95% CI</t>
  </si>
  <si>
    <t xml:space="preserve">SumOfN</t>
  </si>
  <si>
    <t xml:space="preserve">SumOfhet</t>
  </si>
  <si>
    <t xml:space="preserve">I suare</t>
  </si>
  <si>
    <t xml:space="preserve">Breast Cancer</t>
  </si>
  <si>
    <t xml:space="preserve">logmsr*n</t>
  </si>
  <si>
    <t xml:space="preserve">ES*wt</t>
  </si>
  <si>
    <t xml:space="preserve">total true</t>
  </si>
  <si>
    <t xml:space="preserve">% true</t>
  </si>
  <si>
    <t xml:space="preserve">HER 2+ and 3+ only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$-409]d\-mmm\-yy"/>
    <numFmt numFmtId="166" formatCode="General"/>
  </numFmts>
  <fonts count="1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0"/>
      <color rgb="FF000000"/>
      <name val="Arial"/>
      <family val="0"/>
    </font>
    <font>
      <sz val="11"/>
      <color rgb="FF000000"/>
      <name val="Calibri"/>
      <family val="0"/>
    </font>
    <font>
      <b val="true"/>
      <sz val="18"/>
      <color rgb="FF000000"/>
      <name val="Calibri"/>
      <family val="2"/>
    </font>
    <font>
      <sz val="10"/>
      <color rgb="FF000000"/>
      <name val="Calibri"/>
      <family val="2"/>
    </font>
    <font>
      <b val="true"/>
      <sz val="10"/>
      <color rgb="FF000000"/>
      <name val="Calibri"/>
      <family val="2"/>
    </font>
    <font>
      <sz val="14"/>
      <color rgb="FF333333"/>
      <name val="Calibri"/>
      <family val="2"/>
    </font>
    <font>
      <sz val="9"/>
      <color rgb="FF333333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00"/>
        <bgColor rgb="FFFFFF00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C0C0C0"/>
      </left>
      <right style="thin">
        <color rgb="FFC0C0C0"/>
      </right>
      <top/>
      <bottom style="thin">
        <color rgb="FFC0C0C0"/>
      </bottom>
      <diagonal/>
    </border>
    <border diagonalUp="false" diagonalDown="false">
      <left/>
      <right style="thin">
        <color rgb="FFC0C0C0"/>
      </right>
      <top/>
      <bottom style="thin">
        <color rgb="FFC0C0C0"/>
      </bottom>
      <diagonal/>
    </border>
    <border diagonalUp="false" diagonalDown="false">
      <left/>
      <right style="thin"/>
      <top/>
      <bottom/>
      <diagonal/>
    </border>
  </borders>
  <cellStyleXfs count="3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22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5" fillId="0" borderId="2" xfId="22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2" xfId="22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5" fillId="0" borderId="0" xfId="22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2" xfId="22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5" fillId="0" borderId="0" xfId="22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2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5" fillId="0" borderId="2" xfId="22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1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3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3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4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3" borderId="2" xfId="22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6" fillId="0" borderId="2" xfId="3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5" xfId="22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5" fillId="0" borderId="7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5" fillId="0" borderId="8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5" fillId="0" borderId="9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5" fillId="0" borderId="0" xfId="22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3" borderId="0" xfId="22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5" fillId="2" borderId="1" xfId="24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1" xfId="24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3" xfId="24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3" xfId="24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24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6" fontId="5" fillId="3" borderId="2" xfId="24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6" fontId="5" fillId="3" borderId="0" xfId="24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7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25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3" xfId="25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25" applyFont="true" applyBorder="true" applyAlignment="true" applyProtection="false">
      <alignment horizontal="right" vertical="bottom" textRotation="0" wrapText="true" indent="0" shrinkToFit="false"/>
      <protection locked="true" hidden="false"/>
    </xf>
  </cellXfs>
  <cellStyles count="1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_raw data" xfId="21"/>
    <cellStyle name="Normal_Sheet1" xfId="22"/>
    <cellStyle name="Normal_Sheet2" xfId="23"/>
    <cellStyle name="Normal_Sheet3" xfId="24"/>
    <cellStyle name="Normal_surv pub" xfId="25"/>
    <cellStyle name="Normal_surv strat" xfId="26"/>
    <cellStyle name="Normal_surv strat_1" xfId="27"/>
    <cellStyle name="Normal_vol cumulative MA" xfId="28"/>
    <cellStyle name="Normal_vol cumulative MA_1" xfId="29"/>
    <cellStyle name="Normal_vol pub bias" xfId="30"/>
    <cellStyle name="Normal_vol strat" xfId="31"/>
    <cellStyle name="Normal_vol strat_1" xfId="3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Funnel - filled studies in red</a:t>
            </a:r>
          </a:p>
        </c:rich>
      </c:tx>
      <c:layout>
        <c:manualLayout>
          <c:xMode val="edge"/>
          <c:yMode val="edge"/>
          <c:x val="0.325078496910767"/>
          <c:y val="0.033122759091685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38529322394409"/>
          <c:y val="0.113027147003585"/>
          <c:w val="0.821381545629495"/>
          <c:h val="0.827898241420523"/>
        </c:manualLayout>
      </c:layout>
      <c:scatterChart>
        <c:scatterStyle val="lineMarker"/>
        <c:varyColors val="0"/>
        <c:ser>
          <c:idx val="0"/>
          <c:order val="0"/>
          <c:tx>
            <c:strRef>
              <c:f>"Observed data"</c:f>
              <c:strCache>
                <c:ptCount val="1"/>
                <c:pt idx="0">
                  <c:v>Observed data</c:v>
                </c:pt>
              </c:strCache>
            </c:strRef>
          </c:tx>
          <c:spPr>
            <a:solidFill>
              <a:srgbClr val="3366ff"/>
            </a:solidFill>
            <a:ln w="0">
              <a:noFill/>
            </a:ln>
          </c:spPr>
          <c:marker>
            <c:symbol val="diamond"/>
            <c:size val="9"/>
            <c:spPr>
              <a:solidFill>
                <a:srgbClr val="3366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ub bias'!$E$2:$E$159</c:f>
              <c:numCache>
                <c:formatCode>General</c:formatCode>
                <c:ptCount val="158"/>
                <c:pt idx="0">
                  <c:v>0.44250976529157</c:v>
                </c:pt>
                <c:pt idx="1">
                  <c:v>0.794710931261139</c:v>
                </c:pt>
                <c:pt idx="2">
                  <c:v>0.79701896640648</c:v>
                </c:pt>
                <c:pt idx="3">
                  <c:v>0.807357518449097</c:v>
                </c:pt>
                <c:pt idx="4">
                  <c:v>0.809054665954809</c:v>
                </c:pt>
                <c:pt idx="5">
                  <c:v>0.907392250129353</c:v>
                </c:pt>
                <c:pt idx="6">
                  <c:v>0.91458557314023</c:v>
                </c:pt>
                <c:pt idx="7">
                  <c:v>0.921412608140887</c:v>
                </c:pt>
                <c:pt idx="8">
                  <c:v>0.92292232653165</c:v>
                </c:pt>
                <c:pt idx="9">
                  <c:v>0.927791978461619</c:v>
                </c:pt>
                <c:pt idx="10">
                  <c:v>0.944144132171689</c:v>
                </c:pt>
                <c:pt idx="11">
                  <c:v>0.959807716475215</c:v>
                </c:pt>
                <c:pt idx="12">
                  <c:v>0.966486058490166</c:v>
                </c:pt>
                <c:pt idx="13">
                  <c:v>0.985130787794318</c:v>
                </c:pt>
                <c:pt idx="14">
                  <c:v>1.00789662201524</c:v>
                </c:pt>
                <c:pt idx="15">
                  <c:v>1.02521949606218</c:v>
                </c:pt>
                <c:pt idx="16">
                  <c:v>1.04829824841772</c:v>
                </c:pt>
                <c:pt idx="17">
                  <c:v>1.04831342740037</c:v>
                </c:pt>
                <c:pt idx="18">
                  <c:v>1.05390805430735</c:v>
                </c:pt>
                <c:pt idx="19">
                  <c:v>1.05617917930157</c:v>
                </c:pt>
                <c:pt idx="20">
                  <c:v>1.08698251533405</c:v>
                </c:pt>
                <c:pt idx="21">
                  <c:v>1.11509298305745</c:v>
                </c:pt>
                <c:pt idx="22">
                  <c:v>1.14251367833027</c:v>
                </c:pt>
                <c:pt idx="23">
                  <c:v>1.14795641564281</c:v>
                </c:pt>
                <c:pt idx="24">
                  <c:v>1.15368939288322</c:v>
                </c:pt>
                <c:pt idx="25">
                  <c:v>1.17351600652437</c:v>
                </c:pt>
                <c:pt idx="26">
                  <c:v>1.18978216197312</c:v>
                </c:pt>
                <c:pt idx="27">
                  <c:v>1.20000091437717</c:v>
                </c:pt>
                <c:pt idx="28">
                  <c:v>1.21089083839039</c:v>
                </c:pt>
                <c:pt idx="29">
                  <c:v>1.21118610117475</c:v>
                </c:pt>
                <c:pt idx="30">
                  <c:v>1.2154119775947</c:v>
                </c:pt>
                <c:pt idx="31">
                  <c:v>1.23699650234261</c:v>
                </c:pt>
                <c:pt idx="32">
                  <c:v>1.24319332227688</c:v>
                </c:pt>
                <c:pt idx="33">
                  <c:v>1.25616002075784</c:v>
                </c:pt>
                <c:pt idx="34">
                  <c:v>1.26350147441364</c:v>
                </c:pt>
                <c:pt idx="35">
                  <c:v>1.26919143758605</c:v>
                </c:pt>
                <c:pt idx="36">
                  <c:v>1.27119382161688</c:v>
                </c:pt>
                <c:pt idx="37">
                  <c:v>1.27185204575846</c:v>
                </c:pt>
                <c:pt idx="38">
                  <c:v>1.2772979500816</c:v>
                </c:pt>
                <c:pt idx="39">
                  <c:v>1.28290984584208</c:v>
                </c:pt>
                <c:pt idx="40">
                  <c:v>1.29000017348545</c:v>
                </c:pt>
                <c:pt idx="41">
                  <c:v>1.29348011482038</c:v>
                </c:pt>
                <c:pt idx="42">
                  <c:v>1.30296391730779</c:v>
                </c:pt>
                <c:pt idx="43">
                  <c:v>1.35043361671646</c:v>
                </c:pt>
                <c:pt idx="44">
                  <c:v>1.37061439347038</c:v>
                </c:pt>
                <c:pt idx="45">
                  <c:v>1.3854344544621</c:v>
                </c:pt>
                <c:pt idx="46">
                  <c:v>1.3904318774393</c:v>
                </c:pt>
                <c:pt idx="47">
                  <c:v>1.42933240410879</c:v>
                </c:pt>
                <c:pt idx="48">
                  <c:v>1.45863039455417</c:v>
                </c:pt>
                <c:pt idx="49">
                  <c:v>1.48031834071993</c:v>
                </c:pt>
                <c:pt idx="50">
                  <c:v>1.48090756850443</c:v>
                </c:pt>
                <c:pt idx="51">
                  <c:v>1.51105880697857</c:v>
                </c:pt>
                <c:pt idx="52">
                  <c:v>1.51588575032754</c:v>
                </c:pt>
                <c:pt idx="53">
                  <c:v>1.55088966736583</c:v>
                </c:pt>
                <c:pt idx="54">
                  <c:v>1.56978027540686</c:v>
                </c:pt>
                <c:pt idx="55">
                  <c:v>1.57124214624705</c:v>
                </c:pt>
                <c:pt idx="56">
                  <c:v>1.57882654647853</c:v>
                </c:pt>
                <c:pt idx="57">
                  <c:v>1.58758670508675</c:v>
                </c:pt>
                <c:pt idx="58">
                  <c:v>1.59786990397914</c:v>
                </c:pt>
                <c:pt idx="59">
                  <c:v>1.60638685253089</c:v>
                </c:pt>
                <c:pt idx="60">
                  <c:v>1.64259908889317</c:v>
                </c:pt>
                <c:pt idx="61">
                  <c:v>1.65140953417765</c:v>
                </c:pt>
                <c:pt idx="62">
                  <c:v>1.66456174457506</c:v>
                </c:pt>
                <c:pt idx="63">
                  <c:v>1.66714092247564</c:v>
                </c:pt>
                <c:pt idx="64">
                  <c:v>1.67078306188256</c:v>
                </c:pt>
                <c:pt idx="65">
                  <c:v>1.72052399129128</c:v>
                </c:pt>
                <c:pt idx="66">
                  <c:v>1.74309969247603</c:v>
                </c:pt>
                <c:pt idx="67">
                  <c:v>1.826290281061</c:v>
                </c:pt>
                <c:pt idx="68">
                  <c:v>1.84328186307233</c:v>
                </c:pt>
                <c:pt idx="69">
                  <c:v>1.90859097151418</c:v>
                </c:pt>
                <c:pt idx="70">
                  <c:v>2.02401247350867</c:v>
                </c:pt>
                <c:pt idx="71">
                  <c:v>2.03915930090487</c:v>
                </c:pt>
                <c:pt idx="72">
                  <c:v>2.06337785377223</c:v>
                </c:pt>
                <c:pt idx="73">
                  <c:v>2.13572946372474</c:v>
                </c:pt>
                <c:pt idx="74">
                  <c:v>2.17753662564718</c:v>
                </c:pt>
                <c:pt idx="75">
                  <c:v>2.18353102261937</c:v>
                </c:pt>
                <c:pt idx="76">
                  <c:v>2.25534293320298</c:v>
                </c:pt>
                <c:pt idx="77">
                  <c:v>2.261435547819</c:v>
                </c:pt>
                <c:pt idx="78">
                  <c:v>2.27690079976712</c:v>
                </c:pt>
                <c:pt idx="79">
                  <c:v>2.27892529383983</c:v>
                </c:pt>
                <c:pt idx="80">
                  <c:v>2.29777917963335</c:v>
                </c:pt>
                <c:pt idx="81">
                  <c:v>2.36629575999552</c:v>
                </c:pt>
                <c:pt idx="82">
                  <c:v>2.4408341564679</c:v>
                </c:pt>
                <c:pt idx="83">
                  <c:v>2.5092794996302</c:v>
                </c:pt>
                <c:pt idx="84">
                  <c:v>2.52039609372392</c:v>
                </c:pt>
                <c:pt idx="85">
                  <c:v>2.52271363626502</c:v>
                </c:pt>
                <c:pt idx="86">
                  <c:v>2.52597978727884</c:v>
                </c:pt>
                <c:pt idx="87">
                  <c:v>2.55077696866789</c:v>
                </c:pt>
                <c:pt idx="88">
                  <c:v>2.61302845435583</c:v>
                </c:pt>
                <c:pt idx="89">
                  <c:v>2.6628875137215</c:v>
                </c:pt>
                <c:pt idx="90">
                  <c:v>2.66367765031855</c:v>
                </c:pt>
                <c:pt idx="91">
                  <c:v>2.90392527771055</c:v>
                </c:pt>
                <c:pt idx="92">
                  <c:v>2.92120717446075</c:v>
                </c:pt>
                <c:pt idx="93">
                  <c:v>2.93876033961336</c:v>
                </c:pt>
                <c:pt idx="94">
                  <c:v>2.94219787313733</c:v>
                </c:pt>
                <c:pt idx="95">
                  <c:v>3.02993382686954</c:v>
                </c:pt>
                <c:pt idx="96">
                  <c:v>3.05216747108458</c:v>
                </c:pt>
                <c:pt idx="97">
                  <c:v>3.05884129479933</c:v>
                </c:pt>
                <c:pt idx="98">
                  <c:v>3.08586052737543</c:v>
                </c:pt>
                <c:pt idx="99">
                  <c:v>3.20029733280655</c:v>
                </c:pt>
                <c:pt idx="100">
                  <c:v>3.23876604435174</c:v>
                </c:pt>
                <c:pt idx="101">
                  <c:v>3.37241738752354</c:v>
                </c:pt>
                <c:pt idx="102">
                  <c:v>3.46955051546926</c:v>
                </c:pt>
                <c:pt idx="103">
                  <c:v>3.47684521346685</c:v>
                </c:pt>
                <c:pt idx="104">
                  <c:v>3.48095700489627</c:v>
                </c:pt>
                <c:pt idx="105">
                  <c:v>3.50776225902512</c:v>
                </c:pt>
                <c:pt idx="106">
                  <c:v>3.57909482383134</c:v>
                </c:pt>
                <c:pt idx="107">
                  <c:v>3.61490950163896</c:v>
                </c:pt>
                <c:pt idx="108">
                  <c:v>3.77185917933535</c:v>
                </c:pt>
                <c:pt idx="109">
                  <c:v>4.06472680970614</c:v>
                </c:pt>
                <c:pt idx="110">
                  <c:v>4.32736058988198</c:v>
                </c:pt>
                <c:pt idx="111">
                  <c:v>4.64920214029515</c:v>
                </c:pt>
                <c:pt idx="112">
                  <c:v>4.73440873026873</c:v>
                </c:pt>
                <c:pt idx="113">
                  <c:v>4.78779581242625</c:v>
                </c:pt>
                <c:pt idx="114">
                  <c:v>4.91761518755422</c:v>
                </c:pt>
                <c:pt idx="115">
                  <c:v>5.06027122090194</c:v>
                </c:pt>
                <c:pt idx="116">
                  <c:v>5.41409342413086</c:v>
                </c:pt>
                <c:pt idx="117">
                  <c:v>5.68270786009299</c:v>
                </c:pt>
                <c:pt idx="118">
                  <c:v>5.8787655180487</c:v>
                </c:pt>
                <c:pt idx="119">
                  <c:v>6.01744580050394</c:v>
                </c:pt>
                <c:pt idx="120">
                  <c:v>6.32152922738969</c:v>
                </c:pt>
                <c:pt idx="121">
                  <c:v>6.47722683346706</c:v>
                </c:pt>
                <c:pt idx="122">
                  <c:v>7.18061591008294</c:v>
                </c:pt>
                <c:pt idx="123">
                  <c:v>7.34538393284098</c:v>
                </c:pt>
                <c:pt idx="124">
                  <c:v>7.62101924248564</c:v>
                </c:pt>
                <c:pt idx="125">
                  <c:v>7.77955390159471</c:v>
                </c:pt>
                <c:pt idx="126">
                  <c:v>7.81531655585575</c:v>
                </c:pt>
                <c:pt idx="127">
                  <c:v>7.91368185474021</c:v>
                </c:pt>
                <c:pt idx="128">
                  <c:v>8.49775251627476</c:v>
                </c:pt>
                <c:pt idx="129">
                  <c:v>8.51686816636233</c:v>
                </c:pt>
                <c:pt idx="130">
                  <c:v>8.74311682899055</c:v>
                </c:pt>
                <c:pt idx="131">
                  <c:v>8.80481803249914</c:v>
                </c:pt>
                <c:pt idx="132">
                  <c:v>9.13700357551814</c:v>
                </c:pt>
                <c:pt idx="133">
                  <c:v>9.72695226194714</c:v>
                </c:pt>
                <c:pt idx="134">
                  <c:v>10.4633782221519</c:v>
                </c:pt>
                <c:pt idx="135">
                  <c:v>11.1850677874848</c:v>
                </c:pt>
                <c:pt idx="136">
                  <c:v>12.2693822598102</c:v>
                </c:pt>
                <c:pt idx="137">
                  <c:v>15.8471776607324</c:v>
                </c:pt>
                <c:pt idx="138">
                  <c:v>16.6028099766751</c:v>
                </c:pt>
                <c:pt idx="139">
                  <c:v>16.9407615041462</c:v>
                </c:pt>
                <c:pt idx="140">
                  <c:v>17.1995653853708</c:v>
                </c:pt>
                <c:pt idx="141">
                  <c:v>17.489527970082</c:v>
                </c:pt>
                <c:pt idx="142">
                  <c:v>18.3629104047051</c:v>
                </c:pt>
                <c:pt idx="143">
                  <c:v>18.3802615104428</c:v>
                </c:pt>
                <c:pt idx="144">
                  <c:v>18.7864148385842</c:v>
                </c:pt>
                <c:pt idx="145">
                  <c:v>18.9055615445889</c:v>
                </c:pt>
                <c:pt idx="146">
                  <c:v>19.3157700547854</c:v>
                </c:pt>
                <c:pt idx="147">
                  <c:v>28.5045026129528</c:v>
                </c:pt>
                <c:pt idx="148">
                  <c:v>29.9598663289362</c:v>
                </c:pt>
                <c:pt idx="149">
                  <c:v>30.1942760185572</c:v>
                </c:pt>
                <c:pt idx="150">
                  <c:v>36.707673600968</c:v>
                </c:pt>
                <c:pt idx="151">
                  <c:v>36.74089622615</c:v>
                </c:pt>
                <c:pt idx="152">
                  <c:v>55.5654842726132</c:v>
                </c:pt>
                <c:pt idx="153">
                  <c:v>92.1279638735185</c:v>
                </c:pt>
                <c:pt idx="154">
                  <c:v>102.278735119961</c:v>
                </c:pt>
                <c:pt idx="155">
                  <c:v>150.690619742515</c:v>
                </c:pt>
                <c:pt idx="156">
                  <c:v>10896.2173365553</c:v>
                </c:pt>
                <c:pt idx="157">
                  <c:v>24752.9772330807</c:v>
                </c:pt>
              </c:numCache>
            </c:numRef>
          </c:xVal>
          <c:yVal>
            <c:numRef>
              <c:f>'pub bias'!$I$2:$I$159</c:f>
              <c:numCache>
                <c:formatCode>General</c:formatCode>
                <c:ptCount val="158"/>
                <c:pt idx="0">
                  <c:v>1.87726546005712</c:v>
                </c:pt>
                <c:pt idx="1">
                  <c:v>3.7284666731937</c:v>
                </c:pt>
                <c:pt idx="2">
                  <c:v>3.41901787290659</c:v>
                </c:pt>
                <c:pt idx="3">
                  <c:v>6.77816597100305</c:v>
                </c:pt>
                <c:pt idx="4">
                  <c:v>6.74797678237988</c:v>
                </c:pt>
                <c:pt idx="5">
                  <c:v>2.68936517838737</c:v>
                </c:pt>
                <c:pt idx="6">
                  <c:v>5.50008635839024</c:v>
                </c:pt>
                <c:pt idx="7">
                  <c:v>4.97076617142</c:v>
                </c:pt>
                <c:pt idx="8">
                  <c:v>9.08408073796253</c:v>
                </c:pt>
                <c:pt idx="9">
                  <c:v>7.63962681268286</c:v>
                </c:pt>
                <c:pt idx="10">
                  <c:v>7.49150169339553</c:v>
                </c:pt>
                <c:pt idx="11">
                  <c:v>16.6734029405529</c:v>
                </c:pt>
                <c:pt idx="12">
                  <c:v>2.08689219053627</c:v>
                </c:pt>
                <c:pt idx="13">
                  <c:v>5.11643847945224</c:v>
                </c:pt>
                <c:pt idx="14">
                  <c:v>5.56274720841341</c:v>
                </c:pt>
                <c:pt idx="15">
                  <c:v>19.4385421913459</c:v>
                </c:pt>
                <c:pt idx="16">
                  <c:v>3.67470958549934</c:v>
                </c:pt>
                <c:pt idx="17">
                  <c:v>6.14182686727991</c:v>
                </c:pt>
                <c:pt idx="18">
                  <c:v>8.89939825071662</c:v>
                </c:pt>
                <c:pt idx="19">
                  <c:v>4.49536740091502</c:v>
                </c:pt>
                <c:pt idx="20">
                  <c:v>8.03637320137434</c:v>
                </c:pt>
                <c:pt idx="21">
                  <c:v>10.0875999038659</c:v>
                </c:pt>
                <c:pt idx="22">
                  <c:v>5.15266206288422</c:v>
                </c:pt>
                <c:pt idx="23">
                  <c:v>21.1199258349702</c:v>
                </c:pt>
                <c:pt idx="24">
                  <c:v>12.0239232064743</c:v>
                </c:pt>
                <c:pt idx="25">
                  <c:v>10.6310631339712</c:v>
                </c:pt>
                <c:pt idx="26">
                  <c:v>5.16466040446843</c:v>
                </c:pt>
                <c:pt idx="27">
                  <c:v>3.62297463074934</c:v>
                </c:pt>
                <c:pt idx="28">
                  <c:v>5.10120930590371</c:v>
                </c:pt>
                <c:pt idx="29">
                  <c:v>31.0760597090101</c:v>
                </c:pt>
                <c:pt idx="30">
                  <c:v>11.3521135696859</c:v>
                </c:pt>
                <c:pt idx="31">
                  <c:v>5.03533592965844</c:v>
                </c:pt>
                <c:pt idx="32">
                  <c:v>5.3941278589909</c:v>
                </c:pt>
                <c:pt idx="33">
                  <c:v>4.20573233035121</c:v>
                </c:pt>
                <c:pt idx="34">
                  <c:v>32.6362957664733</c:v>
                </c:pt>
                <c:pt idx="35">
                  <c:v>3.15412910527513</c:v>
                </c:pt>
                <c:pt idx="36">
                  <c:v>4.85607420737106</c:v>
                </c:pt>
                <c:pt idx="37">
                  <c:v>5.39315360544282</c:v>
                </c:pt>
                <c:pt idx="38">
                  <c:v>5.0335933287927</c:v>
                </c:pt>
                <c:pt idx="39">
                  <c:v>5.50624819340316</c:v>
                </c:pt>
                <c:pt idx="40">
                  <c:v>4.10413402280786</c:v>
                </c:pt>
                <c:pt idx="41">
                  <c:v>3.17513939919607</c:v>
                </c:pt>
                <c:pt idx="42">
                  <c:v>4.74385128323155</c:v>
                </c:pt>
                <c:pt idx="43">
                  <c:v>10.8774922730725</c:v>
                </c:pt>
                <c:pt idx="44">
                  <c:v>5.34611710566205</c:v>
                </c:pt>
                <c:pt idx="45">
                  <c:v>3.4886200790264</c:v>
                </c:pt>
                <c:pt idx="46">
                  <c:v>15.3046891551515</c:v>
                </c:pt>
                <c:pt idx="47">
                  <c:v>5.48279809966205</c:v>
                </c:pt>
                <c:pt idx="48">
                  <c:v>5.19466345088441</c:v>
                </c:pt>
                <c:pt idx="49">
                  <c:v>3.59137306247004</c:v>
                </c:pt>
                <c:pt idx="50">
                  <c:v>9.01618737270334</c:v>
                </c:pt>
                <c:pt idx="51">
                  <c:v>9.07299969651135</c:v>
                </c:pt>
                <c:pt idx="52">
                  <c:v>3.80390715013343</c:v>
                </c:pt>
                <c:pt idx="53">
                  <c:v>4.60506571673605</c:v>
                </c:pt>
                <c:pt idx="54">
                  <c:v>5.08710193999983</c:v>
                </c:pt>
                <c:pt idx="55">
                  <c:v>9.46989901669095</c:v>
                </c:pt>
                <c:pt idx="56">
                  <c:v>1.88558655094083</c:v>
                </c:pt>
                <c:pt idx="57">
                  <c:v>7.42877995472585</c:v>
                </c:pt>
                <c:pt idx="58">
                  <c:v>5.04960033634811</c:v>
                </c:pt>
                <c:pt idx="59">
                  <c:v>5.80415776583599</c:v>
                </c:pt>
                <c:pt idx="60">
                  <c:v>5.21523080751284</c:v>
                </c:pt>
                <c:pt idx="61">
                  <c:v>2.36176852049293</c:v>
                </c:pt>
                <c:pt idx="62">
                  <c:v>5.04240961702499</c:v>
                </c:pt>
                <c:pt idx="63">
                  <c:v>6.89850901452839</c:v>
                </c:pt>
                <c:pt idx="64">
                  <c:v>4.21310004342279</c:v>
                </c:pt>
                <c:pt idx="65">
                  <c:v>2.79546345020484</c:v>
                </c:pt>
                <c:pt idx="66">
                  <c:v>2.66383101534317</c:v>
                </c:pt>
                <c:pt idx="67">
                  <c:v>7.26823871837003</c:v>
                </c:pt>
                <c:pt idx="68">
                  <c:v>7.4058897790891</c:v>
                </c:pt>
                <c:pt idx="69">
                  <c:v>25.1908525996197</c:v>
                </c:pt>
                <c:pt idx="70">
                  <c:v>3.64409134866471</c:v>
                </c:pt>
                <c:pt idx="71">
                  <c:v>5.51950055390671</c:v>
                </c:pt>
                <c:pt idx="72">
                  <c:v>2.34564483792846</c:v>
                </c:pt>
                <c:pt idx="73">
                  <c:v>20.9737626624492</c:v>
                </c:pt>
                <c:pt idx="74">
                  <c:v>6.94433415554822</c:v>
                </c:pt>
                <c:pt idx="75">
                  <c:v>7.14966326770895</c:v>
                </c:pt>
                <c:pt idx="76">
                  <c:v>6.05712019884514</c:v>
                </c:pt>
                <c:pt idx="77">
                  <c:v>21.4824046342906</c:v>
                </c:pt>
                <c:pt idx="78">
                  <c:v>4.94962341457335</c:v>
                </c:pt>
                <c:pt idx="79">
                  <c:v>2.30220949354531</c:v>
                </c:pt>
                <c:pt idx="80">
                  <c:v>3.13817798295819</c:v>
                </c:pt>
                <c:pt idx="81">
                  <c:v>3.48105925648156</c:v>
                </c:pt>
                <c:pt idx="82">
                  <c:v>19.2213792035505</c:v>
                </c:pt>
                <c:pt idx="83">
                  <c:v>5.63207918117487</c:v>
                </c:pt>
                <c:pt idx="84">
                  <c:v>5.2818982207511</c:v>
                </c:pt>
                <c:pt idx="85">
                  <c:v>3.20261142402468</c:v>
                </c:pt>
                <c:pt idx="86">
                  <c:v>47.3771087637416</c:v>
                </c:pt>
                <c:pt idx="87">
                  <c:v>7.91005138362542</c:v>
                </c:pt>
                <c:pt idx="88">
                  <c:v>13.7637028341449</c:v>
                </c:pt>
                <c:pt idx="89">
                  <c:v>6.70886376873303</c:v>
                </c:pt>
                <c:pt idx="90">
                  <c:v>7.30765389287028</c:v>
                </c:pt>
                <c:pt idx="91">
                  <c:v>10.6118759793021</c:v>
                </c:pt>
                <c:pt idx="92">
                  <c:v>5.69859610751656</c:v>
                </c:pt>
                <c:pt idx="93">
                  <c:v>2.86934834563326</c:v>
                </c:pt>
                <c:pt idx="94">
                  <c:v>3.03233473820011</c:v>
                </c:pt>
                <c:pt idx="95">
                  <c:v>2.90398907679385</c:v>
                </c:pt>
                <c:pt idx="96">
                  <c:v>3.81638402726303</c:v>
                </c:pt>
                <c:pt idx="97">
                  <c:v>4.99504551278989</c:v>
                </c:pt>
                <c:pt idx="98">
                  <c:v>4.44959192306837</c:v>
                </c:pt>
                <c:pt idx="99">
                  <c:v>3.47747120232033</c:v>
                </c:pt>
                <c:pt idx="100">
                  <c:v>3.66291051242932</c:v>
                </c:pt>
                <c:pt idx="101">
                  <c:v>5.18338200161059</c:v>
                </c:pt>
                <c:pt idx="102">
                  <c:v>0.891781336422093</c:v>
                </c:pt>
                <c:pt idx="103">
                  <c:v>3.17011732818312</c:v>
                </c:pt>
                <c:pt idx="104">
                  <c:v>3.12841388237851</c:v>
                </c:pt>
                <c:pt idx="105">
                  <c:v>4.49225287975058</c:v>
                </c:pt>
                <c:pt idx="106">
                  <c:v>4.69513673492128</c:v>
                </c:pt>
                <c:pt idx="107">
                  <c:v>3.37480201391597</c:v>
                </c:pt>
                <c:pt idx="108">
                  <c:v>3.84248033341478</c:v>
                </c:pt>
                <c:pt idx="109">
                  <c:v>5.39926122821718</c:v>
                </c:pt>
                <c:pt idx="110">
                  <c:v>4.87939915820355</c:v>
                </c:pt>
                <c:pt idx="111">
                  <c:v>3.65784966581184</c:v>
                </c:pt>
                <c:pt idx="112">
                  <c:v>4.32347946902805</c:v>
                </c:pt>
                <c:pt idx="113">
                  <c:v>5.65346798155908</c:v>
                </c:pt>
                <c:pt idx="114">
                  <c:v>6.15507273372803</c:v>
                </c:pt>
                <c:pt idx="115">
                  <c:v>3.09520888223651</c:v>
                </c:pt>
                <c:pt idx="116">
                  <c:v>2.72787367511877</c:v>
                </c:pt>
                <c:pt idx="117">
                  <c:v>2.94957834823309</c:v>
                </c:pt>
                <c:pt idx="118">
                  <c:v>4.03608904111251</c:v>
                </c:pt>
                <c:pt idx="119">
                  <c:v>4.2782330397423</c:v>
                </c:pt>
                <c:pt idx="120">
                  <c:v>3.16718773971532</c:v>
                </c:pt>
                <c:pt idx="121">
                  <c:v>1.70570002326556</c:v>
                </c:pt>
                <c:pt idx="122">
                  <c:v>2.44410419204743</c:v>
                </c:pt>
                <c:pt idx="123">
                  <c:v>14.7417601293765</c:v>
                </c:pt>
                <c:pt idx="124">
                  <c:v>2.95135393655544</c:v>
                </c:pt>
                <c:pt idx="125">
                  <c:v>2.78795506361403</c:v>
                </c:pt>
                <c:pt idx="126">
                  <c:v>2.28229530840672</c:v>
                </c:pt>
                <c:pt idx="127">
                  <c:v>2.85951303438928</c:v>
                </c:pt>
                <c:pt idx="128">
                  <c:v>7.16759149241988</c:v>
                </c:pt>
                <c:pt idx="129">
                  <c:v>4.47791462025073</c:v>
                </c:pt>
                <c:pt idx="130">
                  <c:v>2.63897522900574</c:v>
                </c:pt>
                <c:pt idx="131">
                  <c:v>4.73018474349155</c:v>
                </c:pt>
                <c:pt idx="132">
                  <c:v>15.8706905007406</c:v>
                </c:pt>
                <c:pt idx="133">
                  <c:v>1.55879600046059</c:v>
                </c:pt>
                <c:pt idx="134">
                  <c:v>2.42260503443796</c:v>
                </c:pt>
                <c:pt idx="135">
                  <c:v>1.38796551385927</c:v>
                </c:pt>
                <c:pt idx="136">
                  <c:v>2.40750748284062</c:v>
                </c:pt>
                <c:pt idx="137">
                  <c:v>5.60136678815195</c:v>
                </c:pt>
                <c:pt idx="138">
                  <c:v>2.39352175634847</c:v>
                </c:pt>
                <c:pt idx="139">
                  <c:v>7.62658252809592</c:v>
                </c:pt>
                <c:pt idx="140">
                  <c:v>3.08584991879465</c:v>
                </c:pt>
                <c:pt idx="141">
                  <c:v>4.10997273128553</c:v>
                </c:pt>
                <c:pt idx="142">
                  <c:v>4.33439508733</c:v>
                </c:pt>
                <c:pt idx="143">
                  <c:v>2.77442431177841</c:v>
                </c:pt>
                <c:pt idx="144">
                  <c:v>3.56272294388152</c:v>
                </c:pt>
                <c:pt idx="145">
                  <c:v>3.64309635628397</c:v>
                </c:pt>
                <c:pt idx="146">
                  <c:v>3.93150760016669</c:v>
                </c:pt>
                <c:pt idx="147">
                  <c:v>2.22212903381647</c:v>
                </c:pt>
                <c:pt idx="148">
                  <c:v>2.72903983328468</c:v>
                </c:pt>
                <c:pt idx="149">
                  <c:v>1.93124335774385</c:v>
                </c:pt>
                <c:pt idx="150">
                  <c:v>1.99560296765312</c:v>
                </c:pt>
                <c:pt idx="151">
                  <c:v>2.77481754938725</c:v>
                </c:pt>
                <c:pt idx="152">
                  <c:v>13.9282366299295</c:v>
                </c:pt>
                <c:pt idx="153">
                  <c:v>9.190757555816</c:v>
                </c:pt>
                <c:pt idx="154">
                  <c:v>15.184660615774</c:v>
                </c:pt>
                <c:pt idx="155">
                  <c:v>1.926802345213</c:v>
                </c:pt>
                <c:pt idx="156">
                  <c:v>0.791749556258006</c:v>
                </c:pt>
                <c:pt idx="157">
                  <c:v>0.79656779581576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Filled data"</c:f>
              <c:strCache>
                <c:ptCount val="1"/>
                <c:pt idx="0">
                  <c:v>Filled data</c:v>
                </c:pt>
              </c:strCache>
            </c:strRef>
          </c:tx>
          <c:spPr>
            <a:solidFill>
              <a:srgbClr val="993366"/>
            </a:solidFill>
            <a:ln w="0">
              <a:noFill/>
            </a:ln>
          </c:spPr>
          <c:marker>
            <c:symbol val="square"/>
            <c:size val="9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ub bias'!$W$2:$W$39</c:f>
              <c:numCache>
                <c:formatCode>General</c:formatCode>
                <c:ptCount val="38"/>
                <c:pt idx="0">
                  <c:v>0.000117840681801811</c:v>
                </c:pt>
                <c:pt idx="1">
                  <c:v>0.000267699091812684</c:v>
                </c:pt>
                <c:pt idx="2">
                  <c:v>0.0193569258206093</c:v>
                </c:pt>
                <c:pt idx="3">
                  <c:v>0.0285191924230299</c:v>
                </c:pt>
                <c:pt idx="4">
                  <c:v>0.0316614635024213</c:v>
                </c:pt>
                <c:pt idx="5">
                  <c:v>0.0524949659840506</c:v>
                </c:pt>
                <c:pt idx="6">
                  <c:v>0.0793913387843178</c:v>
                </c:pt>
                <c:pt idx="7">
                  <c:v>0.0794631410042924</c:v>
                </c:pt>
                <c:pt idx="8">
                  <c:v>0.0966046888617625</c:v>
                </c:pt>
                <c:pt idx="9">
                  <c:v>0.0973604702794228</c:v>
                </c:pt>
                <c:pt idx="10">
                  <c:v>0.102331472936696</c:v>
                </c:pt>
                <c:pt idx="11">
                  <c:v>0.151011694220056</c:v>
                </c:pt>
                <c:pt idx="12">
                  <c:v>0.154288353815824</c:v>
                </c:pt>
                <c:pt idx="13">
                  <c:v>0.155266854570501</c:v>
                </c:pt>
                <c:pt idx="14">
                  <c:v>0.158697881599218</c:v>
                </c:pt>
                <c:pt idx="15">
                  <c:v>0.158847763132401</c:v>
                </c:pt>
                <c:pt idx="16">
                  <c:v>0.166780283580161</c:v>
                </c:pt>
                <c:pt idx="17">
                  <c:v>0.169591953624766</c:v>
                </c:pt>
                <c:pt idx="18">
                  <c:v>0.17218272696579</c:v>
                </c:pt>
                <c:pt idx="19">
                  <c:v>0.175687575601051</c:v>
                </c:pt>
                <c:pt idx="20">
                  <c:v>0.184064875366965</c:v>
                </c:pt>
                <c:pt idx="21">
                  <c:v>0.237738725581423</c:v>
                </c:pt>
                <c:pt idx="22">
                  <c:v>0.26078577346889</c:v>
                </c:pt>
                <c:pt idx="23">
                  <c:v>0.278773125002095</c:v>
                </c:pt>
                <c:pt idx="24">
                  <c:v>0.299878765800601</c:v>
                </c:pt>
                <c:pt idx="25">
                  <c:v>0.319240992191267</c:v>
                </c:pt>
                <c:pt idx="26">
                  <c:v>0.33128541307489</c:v>
                </c:pt>
                <c:pt idx="27">
                  <c:v>0.333623222203003</c:v>
                </c:pt>
                <c:pt idx="28">
                  <c:v>0.342485828081561</c:v>
                </c:pt>
                <c:pt idx="29">
                  <c:v>0.343256258992229</c:v>
                </c:pt>
                <c:pt idx="30">
                  <c:v>0.368590502681284</c:v>
                </c:pt>
                <c:pt idx="31">
                  <c:v>0.373229562346141</c:v>
                </c:pt>
                <c:pt idx="32">
                  <c:v>0.37494538635665</c:v>
                </c:pt>
                <c:pt idx="33">
                  <c:v>0.38274511784221</c:v>
                </c:pt>
                <c:pt idx="34">
                  <c:v>0.397107561191508</c:v>
                </c:pt>
                <c:pt idx="35">
                  <c:v>0.406219713297661</c:v>
                </c:pt>
                <c:pt idx="36">
                  <c:v>0.450332761270782</c:v>
                </c:pt>
                <c:pt idx="37">
                  <c:v>0.461424377902058</c:v>
                </c:pt>
              </c:numCache>
            </c:numRef>
          </c:xVal>
          <c:yVal>
            <c:numRef>
              <c:f>'pub bias'!$V$2:$V$39</c:f>
              <c:numCache>
                <c:formatCode>General</c:formatCode>
                <c:ptCount val="38"/>
                <c:pt idx="0">
                  <c:v>0.79656774888361</c:v>
                </c:pt>
                <c:pt idx="1">
                  <c:v>0.791749338493428</c:v>
                </c:pt>
                <c:pt idx="2">
                  <c:v>1.92680232125729</c:v>
                </c:pt>
                <c:pt idx="3">
                  <c:v>15.1846683440664</c:v>
                </c:pt>
                <c:pt idx="4">
                  <c:v>9.19075410137402</c:v>
                </c:pt>
                <c:pt idx="5">
                  <c:v>13.9282361560297</c:v>
                </c:pt>
                <c:pt idx="6">
                  <c:v>2.77481797194104</c:v>
                </c:pt>
                <c:pt idx="7">
                  <c:v>1.99560288859527</c:v>
                </c:pt>
                <c:pt idx="8">
                  <c:v>1.93124348326027</c:v>
                </c:pt>
                <c:pt idx="9">
                  <c:v>2.72904015291358</c:v>
                </c:pt>
                <c:pt idx="10">
                  <c:v>2.22212889280872</c:v>
                </c:pt>
                <c:pt idx="11">
                  <c:v>3.93150840576155</c:v>
                </c:pt>
                <c:pt idx="12">
                  <c:v>3.64309607791562</c:v>
                </c:pt>
                <c:pt idx="13">
                  <c:v>3.56272280377734</c:v>
                </c:pt>
                <c:pt idx="14">
                  <c:v>2.77442457740658</c:v>
                </c:pt>
                <c:pt idx="15">
                  <c:v>4.33439511565683</c:v>
                </c:pt>
                <c:pt idx="16">
                  <c:v>4.10997301391719</c:v>
                </c:pt>
                <c:pt idx="17">
                  <c:v>3.08585020419071</c:v>
                </c:pt>
                <c:pt idx="18">
                  <c:v>7.62658413685753</c:v>
                </c:pt>
                <c:pt idx="19">
                  <c:v>2.39352178966496</c:v>
                </c:pt>
                <c:pt idx="20">
                  <c:v>5.60136538882718</c:v>
                </c:pt>
                <c:pt idx="21">
                  <c:v>2.40750776481442</c:v>
                </c:pt>
                <c:pt idx="22">
                  <c:v>1.38796550628124</c:v>
                </c:pt>
                <c:pt idx="23">
                  <c:v>2.42260503688658</c:v>
                </c:pt>
                <c:pt idx="24">
                  <c:v>1.55879615420048</c:v>
                </c:pt>
                <c:pt idx="25">
                  <c:v>15.8706982472401</c:v>
                </c:pt>
                <c:pt idx="26">
                  <c:v>4.73018548949379</c:v>
                </c:pt>
                <c:pt idx="27">
                  <c:v>2.63897502210142</c:v>
                </c:pt>
                <c:pt idx="28">
                  <c:v>4.47791536919069</c:v>
                </c:pt>
                <c:pt idx="29">
                  <c:v>7.16759044961578</c:v>
                </c:pt>
                <c:pt idx="30">
                  <c:v>2.85951298490549</c:v>
                </c:pt>
                <c:pt idx="31">
                  <c:v>2.28229527697251</c:v>
                </c:pt>
                <c:pt idx="32">
                  <c:v>2.78795458645015</c:v>
                </c:pt>
                <c:pt idx="33">
                  <c:v>2.95135343165669</c:v>
                </c:pt>
                <c:pt idx="34">
                  <c:v>14.7417611982103</c:v>
                </c:pt>
                <c:pt idx="35">
                  <c:v>2.444103953607</c:v>
                </c:pt>
                <c:pt idx="36">
                  <c:v>1.7056999032527</c:v>
                </c:pt>
                <c:pt idx="37">
                  <c:v>3.16718793301398</c:v>
                </c:pt>
              </c:numCache>
            </c:numRef>
          </c:yVal>
          <c:smooth val="0"/>
        </c:ser>
        <c:axId val="8092037"/>
        <c:axId val="89912203"/>
      </c:scatterChart>
      <c:valAx>
        <c:axId val="8092037"/>
        <c:scaling>
          <c:logBase val="10"/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Tumour volume ratio</a:t>
                </a:r>
              </a:p>
            </c:rich>
          </c:tx>
          <c:layout>
            <c:manualLayout>
              <c:xMode val="edge"/>
              <c:yMode val="edge"/>
              <c:x val="0.351109085384382"/>
              <c:y val="0.91975414034488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9912203"/>
        <c:crossesAt val="0"/>
        <c:crossBetween val="midCat"/>
      </c:valAx>
      <c:valAx>
        <c:axId val="89912203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Precision (1/SE)</a:t>
                </a:r>
              </a:p>
            </c:rich>
          </c:tx>
          <c:layout>
            <c:manualLayout>
              <c:xMode val="edge"/>
              <c:yMode val="edge"/>
              <c:x val="0.0158513116580573"/>
              <c:y val="0.18345569404131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092037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49437860832574"/>
          <c:y val="0.530647088953389"/>
          <c:w val="0.139369998987137"/>
          <c:h val="0.11746627966535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Egger</a:t>
            </a:r>
          </a:p>
        </c:rich>
      </c:tx>
      <c:layout>
        <c:manualLayout>
          <c:xMode val="edge"/>
          <c:yMode val="edge"/>
          <c:x val="0.430787589498807"/>
          <c:y val="0.050911953811835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61745652915104"/>
          <c:y val="0.173468048812492"/>
          <c:w val="0.888936242754859"/>
          <c:h val="0.750426453221362"/>
        </c:manualLayout>
      </c:layout>
      <c:scatterChart>
        <c:scatterStyle val="lineMarker"/>
        <c:varyColors val="0"/>
        <c:ser>
          <c:idx val="0"/>
          <c:order val="0"/>
          <c:tx>
            <c:strRef>
              <c:f>'pub bias'!$J$1</c:f>
              <c:strCache>
                <c:ptCount val="1"/>
                <c:pt idx="0">
                  <c:v>pe/se</c:v>
                </c:pt>
              </c:strCache>
            </c:strRef>
          </c:tx>
          <c:spPr>
            <a:solidFill>
              <a:srgbClr val="3366ff"/>
            </a:solidFill>
            <a:ln w="0">
              <a:noFill/>
            </a:ln>
          </c:spPr>
          <c:marker>
            <c:symbol val="diamond"/>
            <c:size val="9"/>
            <c:spPr>
              <a:solidFill>
                <a:srgbClr val="3366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'pub bias'!$I$2:$I$159</c:f>
              <c:numCache>
                <c:formatCode>General</c:formatCode>
                <c:ptCount val="158"/>
                <c:pt idx="0">
                  <c:v>1.87726546005712</c:v>
                </c:pt>
                <c:pt idx="1">
                  <c:v>3.7284666731937</c:v>
                </c:pt>
                <c:pt idx="2">
                  <c:v>3.41901787290659</c:v>
                </c:pt>
                <c:pt idx="3">
                  <c:v>6.77816597100305</c:v>
                </c:pt>
                <c:pt idx="4">
                  <c:v>6.74797678237988</c:v>
                </c:pt>
                <c:pt idx="5">
                  <c:v>2.68936517838737</c:v>
                </c:pt>
                <c:pt idx="6">
                  <c:v>5.50008635839024</c:v>
                </c:pt>
                <c:pt idx="7">
                  <c:v>4.97076617142</c:v>
                </c:pt>
                <c:pt idx="8">
                  <c:v>9.08408073796253</c:v>
                </c:pt>
                <c:pt idx="9">
                  <c:v>7.63962681268286</c:v>
                </c:pt>
                <c:pt idx="10">
                  <c:v>7.49150169339553</c:v>
                </c:pt>
                <c:pt idx="11">
                  <c:v>16.6734029405529</c:v>
                </c:pt>
                <c:pt idx="12">
                  <c:v>2.08689219053627</c:v>
                </c:pt>
                <c:pt idx="13">
                  <c:v>5.11643847945224</c:v>
                </c:pt>
                <c:pt idx="14">
                  <c:v>5.56274720841341</c:v>
                </c:pt>
                <c:pt idx="15">
                  <c:v>19.4385421913459</c:v>
                </c:pt>
                <c:pt idx="16">
                  <c:v>3.67470958549934</c:v>
                </c:pt>
                <c:pt idx="17">
                  <c:v>6.14182686727991</c:v>
                </c:pt>
                <c:pt idx="18">
                  <c:v>8.89939825071662</c:v>
                </c:pt>
                <c:pt idx="19">
                  <c:v>4.49536740091502</c:v>
                </c:pt>
                <c:pt idx="20">
                  <c:v>8.03637320137434</c:v>
                </c:pt>
                <c:pt idx="21">
                  <c:v>10.0875999038659</c:v>
                </c:pt>
                <c:pt idx="22">
                  <c:v>5.15266206288422</c:v>
                </c:pt>
                <c:pt idx="23">
                  <c:v>21.1199258349702</c:v>
                </c:pt>
                <c:pt idx="24">
                  <c:v>12.0239232064743</c:v>
                </c:pt>
                <c:pt idx="25">
                  <c:v>10.6310631339712</c:v>
                </c:pt>
                <c:pt idx="26">
                  <c:v>5.16466040446843</c:v>
                </c:pt>
                <c:pt idx="27">
                  <c:v>3.62297463074934</c:v>
                </c:pt>
                <c:pt idx="28">
                  <c:v>5.10120930590371</c:v>
                </c:pt>
                <c:pt idx="29">
                  <c:v>31.0760597090101</c:v>
                </c:pt>
                <c:pt idx="30">
                  <c:v>11.3521135696859</c:v>
                </c:pt>
                <c:pt idx="31">
                  <c:v>5.03533592965844</c:v>
                </c:pt>
                <c:pt idx="32">
                  <c:v>5.3941278589909</c:v>
                </c:pt>
                <c:pt idx="33">
                  <c:v>4.20573233035121</c:v>
                </c:pt>
                <c:pt idx="34">
                  <c:v>32.6362957664733</c:v>
                </c:pt>
                <c:pt idx="35">
                  <c:v>3.15412910527513</c:v>
                </c:pt>
                <c:pt idx="36">
                  <c:v>4.85607420737106</c:v>
                </c:pt>
                <c:pt idx="37">
                  <c:v>5.39315360544282</c:v>
                </c:pt>
                <c:pt idx="38">
                  <c:v>5.0335933287927</c:v>
                </c:pt>
                <c:pt idx="39">
                  <c:v>5.50624819340316</c:v>
                </c:pt>
                <c:pt idx="40">
                  <c:v>4.10413402280786</c:v>
                </c:pt>
                <c:pt idx="41">
                  <c:v>3.17513939919607</c:v>
                </c:pt>
                <c:pt idx="42">
                  <c:v>4.74385128323155</c:v>
                </c:pt>
                <c:pt idx="43">
                  <c:v>10.8774922730725</c:v>
                </c:pt>
                <c:pt idx="44">
                  <c:v>5.34611710566205</c:v>
                </c:pt>
                <c:pt idx="45">
                  <c:v>3.4886200790264</c:v>
                </c:pt>
                <c:pt idx="46">
                  <c:v>15.3046891551515</c:v>
                </c:pt>
                <c:pt idx="47">
                  <c:v>5.48279809966205</c:v>
                </c:pt>
                <c:pt idx="48">
                  <c:v>5.19466345088441</c:v>
                </c:pt>
                <c:pt idx="49">
                  <c:v>3.59137306247004</c:v>
                </c:pt>
                <c:pt idx="50">
                  <c:v>9.01618737270334</c:v>
                </c:pt>
                <c:pt idx="51">
                  <c:v>9.07299969651135</c:v>
                </c:pt>
                <c:pt idx="52">
                  <c:v>3.80390715013343</c:v>
                </c:pt>
                <c:pt idx="53">
                  <c:v>4.60506571673605</c:v>
                </c:pt>
                <c:pt idx="54">
                  <c:v>5.08710193999983</c:v>
                </c:pt>
                <c:pt idx="55">
                  <c:v>9.46989901669095</c:v>
                </c:pt>
                <c:pt idx="56">
                  <c:v>1.88558655094083</c:v>
                </c:pt>
                <c:pt idx="57">
                  <c:v>7.42877995472585</c:v>
                </c:pt>
                <c:pt idx="58">
                  <c:v>5.04960033634811</c:v>
                </c:pt>
                <c:pt idx="59">
                  <c:v>5.80415776583599</c:v>
                </c:pt>
                <c:pt idx="60">
                  <c:v>5.21523080751284</c:v>
                </c:pt>
                <c:pt idx="61">
                  <c:v>2.36176852049293</c:v>
                </c:pt>
                <c:pt idx="62">
                  <c:v>5.04240961702499</c:v>
                </c:pt>
                <c:pt idx="63">
                  <c:v>6.89850901452839</c:v>
                </c:pt>
                <c:pt idx="64">
                  <c:v>4.21310004342279</c:v>
                </c:pt>
                <c:pt idx="65">
                  <c:v>2.79546345020484</c:v>
                </c:pt>
                <c:pt idx="66">
                  <c:v>2.66383101534317</c:v>
                </c:pt>
                <c:pt idx="67">
                  <c:v>7.26823871837003</c:v>
                </c:pt>
                <c:pt idx="68">
                  <c:v>7.4058897790891</c:v>
                </c:pt>
                <c:pt idx="69">
                  <c:v>25.1908525996197</c:v>
                </c:pt>
                <c:pt idx="70">
                  <c:v>3.64409134866471</c:v>
                </c:pt>
                <c:pt idx="71">
                  <c:v>5.51950055390671</c:v>
                </c:pt>
                <c:pt idx="72">
                  <c:v>2.34564483792846</c:v>
                </c:pt>
                <c:pt idx="73">
                  <c:v>20.9737626624492</c:v>
                </c:pt>
                <c:pt idx="74">
                  <c:v>6.94433415554822</c:v>
                </c:pt>
                <c:pt idx="75">
                  <c:v>7.14966326770895</c:v>
                </c:pt>
                <c:pt idx="76">
                  <c:v>6.05712019884514</c:v>
                </c:pt>
                <c:pt idx="77">
                  <c:v>21.4824046342906</c:v>
                </c:pt>
                <c:pt idx="78">
                  <c:v>4.94962341457335</c:v>
                </c:pt>
                <c:pt idx="79">
                  <c:v>2.30220949354531</c:v>
                </c:pt>
                <c:pt idx="80">
                  <c:v>3.13817798295819</c:v>
                </c:pt>
                <c:pt idx="81">
                  <c:v>3.48105925648156</c:v>
                </c:pt>
                <c:pt idx="82">
                  <c:v>19.2213792035505</c:v>
                </c:pt>
                <c:pt idx="83">
                  <c:v>5.63207918117487</c:v>
                </c:pt>
                <c:pt idx="84">
                  <c:v>5.2818982207511</c:v>
                </c:pt>
                <c:pt idx="85">
                  <c:v>3.20261142402468</c:v>
                </c:pt>
                <c:pt idx="86">
                  <c:v>47.3771087637416</c:v>
                </c:pt>
                <c:pt idx="87">
                  <c:v>7.91005138362542</c:v>
                </c:pt>
                <c:pt idx="88">
                  <c:v>13.7637028341449</c:v>
                </c:pt>
                <c:pt idx="89">
                  <c:v>6.70886376873303</c:v>
                </c:pt>
                <c:pt idx="90">
                  <c:v>7.30765389287028</c:v>
                </c:pt>
                <c:pt idx="91">
                  <c:v>10.6118759793021</c:v>
                </c:pt>
                <c:pt idx="92">
                  <c:v>5.69859610751656</c:v>
                </c:pt>
                <c:pt idx="93">
                  <c:v>2.86934834563326</c:v>
                </c:pt>
                <c:pt idx="94">
                  <c:v>3.03233473820011</c:v>
                </c:pt>
                <c:pt idx="95">
                  <c:v>2.90398907679385</c:v>
                </c:pt>
                <c:pt idx="96">
                  <c:v>3.81638402726303</c:v>
                </c:pt>
                <c:pt idx="97">
                  <c:v>4.99504551278989</c:v>
                </c:pt>
                <c:pt idx="98">
                  <c:v>4.44959192306837</c:v>
                </c:pt>
                <c:pt idx="99">
                  <c:v>3.47747120232033</c:v>
                </c:pt>
                <c:pt idx="100">
                  <c:v>3.66291051242932</c:v>
                </c:pt>
                <c:pt idx="101">
                  <c:v>5.18338200161059</c:v>
                </c:pt>
                <c:pt idx="102">
                  <c:v>0.891781336422093</c:v>
                </c:pt>
                <c:pt idx="103">
                  <c:v>3.17011732818312</c:v>
                </c:pt>
                <c:pt idx="104">
                  <c:v>3.12841388237851</c:v>
                </c:pt>
                <c:pt idx="105">
                  <c:v>4.49225287975058</c:v>
                </c:pt>
                <c:pt idx="106">
                  <c:v>4.69513673492128</c:v>
                </c:pt>
                <c:pt idx="107">
                  <c:v>3.37480201391597</c:v>
                </c:pt>
                <c:pt idx="108">
                  <c:v>3.84248033341478</c:v>
                </c:pt>
                <c:pt idx="109">
                  <c:v>5.39926122821718</c:v>
                </c:pt>
                <c:pt idx="110">
                  <c:v>4.87939915820355</c:v>
                </c:pt>
                <c:pt idx="111">
                  <c:v>3.65784966581184</c:v>
                </c:pt>
                <c:pt idx="112">
                  <c:v>4.32347946902805</c:v>
                </c:pt>
                <c:pt idx="113">
                  <c:v>5.65346798155908</c:v>
                </c:pt>
                <c:pt idx="114">
                  <c:v>6.15507273372803</c:v>
                </c:pt>
                <c:pt idx="115">
                  <c:v>3.09520888223651</c:v>
                </c:pt>
                <c:pt idx="116">
                  <c:v>2.72787367511877</c:v>
                </c:pt>
                <c:pt idx="117">
                  <c:v>2.94957834823309</c:v>
                </c:pt>
                <c:pt idx="118">
                  <c:v>4.03608904111251</c:v>
                </c:pt>
                <c:pt idx="119">
                  <c:v>4.2782330397423</c:v>
                </c:pt>
                <c:pt idx="120">
                  <c:v>3.16718773971532</c:v>
                </c:pt>
                <c:pt idx="121">
                  <c:v>1.70570002326556</c:v>
                </c:pt>
                <c:pt idx="122">
                  <c:v>2.44410419204743</c:v>
                </c:pt>
                <c:pt idx="123">
                  <c:v>14.7417601293765</c:v>
                </c:pt>
                <c:pt idx="124">
                  <c:v>2.95135393655544</c:v>
                </c:pt>
                <c:pt idx="125">
                  <c:v>2.78795506361403</c:v>
                </c:pt>
                <c:pt idx="126">
                  <c:v>2.28229530840672</c:v>
                </c:pt>
                <c:pt idx="127">
                  <c:v>2.85951303438928</c:v>
                </c:pt>
                <c:pt idx="128">
                  <c:v>7.16759149241988</c:v>
                </c:pt>
                <c:pt idx="129">
                  <c:v>4.47791462025073</c:v>
                </c:pt>
                <c:pt idx="130">
                  <c:v>2.63897522900574</c:v>
                </c:pt>
                <c:pt idx="131">
                  <c:v>4.73018474349155</c:v>
                </c:pt>
                <c:pt idx="132">
                  <c:v>15.8706905007406</c:v>
                </c:pt>
                <c:pt idx="133">
                  <c:v>1.55879600046059</c:v>
                </c:pt>
                <c:pt idx="134">
                  <c:v>2.42260503443796</c:v>
                </c:pt>
                <c:pt idx="135">
                  <c:v>1.38796551385927</c:v>
                </c:pt>
                <c:pt idx="136">
                  <c:v>2.40750748284062</c:v>
                </c:pt>
                <c:pt idx="137">
                  <c:v>5.60136678815195</c:v>
                </c:pt>
                <c:pt idx="138">
                  <c:v>2.39352175634847</c:v>
                </c:pt>
                <c:pt idx="139">
                  <c:v>7.62658252809592</c:v>
                </c:pt>
                <c:pt idx="140">
                  <c:v>3.08584991879465</c:v>
                </c:pt>
                <c:pt idx="141">
                  <c:v>4.10997273128553</c:v>
                </c:pt>
                <c:pt idx="142">
                  <c:v>4.33439508733</c:v>
                </c:pt>
                <c:pt idx="143">
                  <c:v>2.77442431177841</c:v>
                </c:pt>
                <c:pt idx="144">
                  <c:v>3.56272294388152</c:v>
                </c:pt>
                <c:pt idx="145">
                  <c:v>3.64309635628397</c:v>
                </c:pt>
                <c:pt idx="146">
                  <c:v>3.93150760016669</c:v>
                </c:pt>
                <c:pt idx="147">
                  <c:v>2.22212903381647</c:v>
                </c:pt>
                <c:pt idx="148">
                  <c:v>2.72903983328468</c:v>
                </c:pt>
                <c:pt idx="149">
                  <c:v>1.93124335774385</c:v>
                </c:pt>
                <c:pt idx="150">
                  <c:v>1.99560296765312</c:v>
                </c:pt>
                <c:pt idx="151">
                  <c:v>2.77481754938725</c:v>
                </c:pt>
                <c:pt idx="152">
                  <c:v>13.9282366299295</c:v>
                </c:pt>
                <c:pt idx="153">
                  <c:v>9.190757555816</c:v>
                </c:pt>
                <c:pt idx="154">
                  <c:v>15.184660615774</c:v>
                </c:pt>
                <c:pt idx="155">
                  <c:v>1.926802345213</c:v>
                </c:pt>
                <c:pt idx="156">
                  <c:v>0.791749556258006</c:v>
                </c:pt>
                <c:pt idx="157">
                  <c:v>0.796567795815769</c:v>
                </c:pt>
              </c:numCache>
            </c:numRef>
          </c:xVal>
          <c:yVal>
            <c:numRef>
              <c:f>'pub bias'!$J$2:$J$159</c:f>
              <c:numCache>
                <c:formatCode>General</c:formatCode>
                <c:ptCount val="158"/>
                <c:pt idx="0">
                  <c:v>-1.53052091250565</c:v>
                </c:pt>
                <c:pt idx="1">
                  <c:v>-0.856715286207205</c:v>
                </c:pt>
                <c:pt idx="2">
                  <c:v>-0.775695845182027</c:v>
                </c:pt>
                <c:pt idx="3">
                  <c:v>-1.45045083772555</c:v>
                </c:pt>
                <c:pt idx="4">
                  <c:v>-1.42982064853127</c:v>
                </c:pt>
                <c:pt idx="5">
                  <c:v>-0.261353725060136</c:v>
                </c:pt>
                <c:pt idx="6">
                  <c:v>-0.491071040553325</c:v>
                </c:pt>
                <c:pt idx="7">
                  <c:v>-0.406844003287875</c:v>
                </c:pt>
                <c:pt idx="8">
                  <c:v>-0.72863594453133</c:v>
                </c:pt>
                <c:pt idx="9">
                  <c:v>-0.572572706484026</c:v>
                </c:pt>
                <c:pt idx="10">
                  <c:v>-0.430584863368508</c:v>
                </c:pt>
                <c:pt idx="11">
                  <c:v>-0.683981502854454</c:v>
                </c:pt>
                <c:pt idx="12">
                  <c:v>-0.0711388265503924</c:v>
                </c:pt>
                <c:pt idx="13">
                  <c:v>-0.0766486850796389</c:v>
                </c:pt>
                <c:pt idx="14">
                  <c:v>0.0437543826320249</c:v>
                </c:pt>
                <c:pt idx="15">
                  <c:v>0.484150564034561</c:v>
                </c:pt>
                <c:pt idx="16">
                  <c:v>0.173329192655933</c:v>
                </c:pt>
                <c:pt idx="17">
                  <c:v>0.289787441006686</c:v>
                </c:pt>
                <c:pt idx="18">
                  <c:v>0.467264785698752</c:v>
                </c:pt>
                <c:pt idx="19">
                  <c:v>0.245707109269464</c:v>
                </c:pt>
                <c:pt idx="20">
                  <c:v>0.67027790795862</c:v>
                </c:pt>
                <c:pt idx="21">
                  <c:v>1.09892088342633</c:v>
                </c:pt>
                <c:pt idx="22">
                  <c:v>0.686493371183916</c:v>
                </c:pt>
                <c:pt idx="23">
                  <c:v>2.91419773215057</c:v>
                </c:pt>
                <c:pt idx="24">
                  <c:v>1.71899987953011</c:v>
                </c:pt>
                <c:pt idx="25">
                  <c:v>1.70101662512147</c:v>
                </c:pt>
                <c:pt idx="26">
                  <c:v>0.897464242888358</c:v>
                </c:pt>
                <c:pt idx="27">
                  <c:v>0.660549135539915</c:v>
                </c:pt>
                <c:pt idx="28">
                  <c:v>0.976148634200635</c:v>
                </c:pt>
                <c:pt idx="29">
                  <c:v>5.95417702988982</c:v>
                </c:pt>
                <c:pt idx="30">
                  <c:v>2.21460545596874</c:v>
                </c:pt>
                <c:pt idx="31">
                  <c:v>1.07094679630078</c:v>
                </c:pt>
                <c:pt idx="32">
                  <c:v>1.17421171057221</c:v>
                </c:pt>
                <c:pt idx="33">
                  <c:v>0.959157065162158</c:v>
                </c:pt>
                <c:pt idx="34">
                  <c:v>7.63319926282703</c:v>
                </c:pt>
                <c:pt idx="35">
                  <c:v>0.751881404605781</c:v>
                </c:pt>
                <c:pt idx="36">
                  <c:v>1.16524645376382</c:v>
                </c:pt>
                <c:pt idx="37">
                  <c:v>1.29691398553883</c:v>
                </c:pt>
                <c:pt idx="38">
                  <c:v>1.23195621298725</c:v>
                </c:pt>
                <c:pt idx="39">
                  <c:v>1.37177609957373</c:v>
                </c:pt>
                <c:pt idx="40">
                  <c:v>1.04508634401406</c:v>
                </c:pt>
                <c:pt idx="41">
                  <c:v>0.817078781723545</c:v>
                </c:pt>
                <c:pt idx="42">
                  <c:v>1.25542042101858</c:v>
                </c:pt>
                <c:pt idx="43">
                  <c:v>3.26787864856967</c:v>
                </c:pt>
                <c:pt idx="44">
                  <c:v>1.68541207630318</c:v>
                </c:pt>
                <c:pt idx="45">
                  <c:v>1.13733820493171</c:v>
                </c:pt>
                <c:pt idx="46">
                  <c:v>5.04464596486648</c:v>
                </c:pt>
                <c:pt idx="47">
                  <c:v>1.95849651988672</c:v>
                </c:pt>
                <c:pt idx="48">
                  <c:v>1.9609745933713</c:v>
                </c:pt>
                <c:pt idx="49">
                  <c:v>1.40874179700608</c:v>
                </c:pt>
                <c:pt idx="50">
                  <c:v>3.54025215095281</c:v>
                </c:pt>
                <c:pt idx="51">
                  <c:v>3.74543046464717</c:v>
                </c:pt>
                <c:pt idx="52">
                  <c:v>1.58242507698807</c:v>
                </c:pt>
                <c:pt idx="53">
                  <c:v>2.02083521010302</c:v>
                </c:pt>
                <c:pt idx="54">
                  <c:v>2.29395565857108</c:v>
                </c:pt>
                <c:pt idx="55">
                  <c:v>4.27912995829329</c:v>
                </c:pt>
                <c:pt idx="56">
                  <c:v>0.861113209108841</c:v>
                </c:pt>
                <c:pt idx="57">
                  <c:v>3.43369402948444</c:v>
                </c:pt>
                <c:pt idx="58">
                  <c:v>2.36660342193747</c:v>
                </c:pt>
                <c:pt idx="59">
                  <c:v>2.75109803199062</c:v>
                </c:pt>
                <c:pt idx="60">
                  <c:v>2.58821368985166</c:v>
                </c:pt>
                <c:pt idx="61">
                  <c:v>1.18473202134183</c:v>
                </c:pt>
                <c:pt idx="62">
                  <c:v>2.56941968542254</c:v>
                </c:pt>
                <c:pt idx="63">
                  <c:v>3.52589788595028</c:v>
                </c:pt>
                <c:pt idx="64">
                  <c:v>2.16255229955088</c:v>
                </c:pt>
                <c:pt idx="65">
                  <c:v>1.51689923050111</c:v>
                </c:pt>
                <c:pt idx="66">
                  <c:v>1.48019755675863</c:v>
                </c:pt>
                <c:pt idx="67">
                  <c:v>4.37756380720053</c:v>
                </c:pt>
                <c:pt idx="68">
                  <c:v>4.52905415057424</c:v>
                </c:pt>
                <c:pt idx="69">
                  <c:v>16.2824919540657</c:v>
                </c:pt>
                <c:pt idx="70">
                  <c:v>2.56938290366151</c:v>
                </c:pt>
                <c:pt idx="71">
                  <c:v>3.93285176352523</c:v>
                </c:pt>
                <c:pt idx="72">
                  <c:v>1.69905464350312</c:v>
                </c:pt>
                <c:pt idx="73">
                  <c:v>15.9150642994656</c:v>
                </c:pt>
                <c:pt idx="74">
                  <c:v>5.4040409074797</c:v>
                </c:pt>
                <c:pt idx="75">
                  <c:v>5.58348163755058</c:v>
                </c:pt>
                <c:pt idx="76">
                  <c:v>4.92626820334649</c:v>
                </c:pt>
                <c:pt idx="77">
                  <c:v>17.5296380952247</c:v>
                </c:pt>
                <c:pt idx="78">
                  <c:v>4.07262547845539</c:v>
                </c:pt>
                <c:pt idx="79">
                  <c:v>1.89633909842909</c:v>
                </c:pt>
                <c:pt idx="80">
                  <c:v>2.61078546424857</c:v>
                </c:pt>
                <c:pt idx="81">
                  <c:v>2.99832601654637</c:v>
                </c:pt>
                <c:pt idx="82">
                  <c:v>17.1520026023562</c:v>
                </c:pt>
                <c:pt idx="83">
                  <c:v>5.18148840343604</c:v>
                </c:pt>
                <c:pt idx="84">
                  <c:v>4.88267159125222</c:v>
                </c:pt>
                <c:pt idx="85">
                  <c:v>2.96348896066465</c:v>
                </c:pt>
                <c:pt idx="86">
                  <c:v>43.9010039602249</c:v>
                </c:pt>
                <c:pt idx="87">
                  <c:v>7.40695634579973</c:v>
                </c:pt>
                <c:pt idx="88">
                  <c:v>13.2201725027252</c:v>
                </c:pt>
                <c:pt idx="89">
                  <c:v>6.57073541206008</c:v>
                </c:pt>
                <c:pt idx="90">
                  <c:v>7.15936510364687</c:v>
                </c:pt>
                <c:pt idx="91">
                  <c:v>11.3129322241123</c:v>
                </c:pt>
                <c:pt idx="92">
                  <c:v>6.10887762806815</c:v>
                </c:pt>
                <c:pt idx="93">
                  <c:v>3.0931226231279</c:v>
                </c:pt>
                <c:pt idx="94">
                  <c:v>3.27236488898133</c:v>
                </c:pt>
                <c:pt idx="95">
                  <c:v>3.21919031620125</c:v>
                </c:pt>
                <c:pt idx="96">
                  <c:v>4.25851969038622</c:v>
                </c:pt>
                <c:pt idx="97">
                  <c:v>5.58464161615129</c:v>
                </c:pt>
                <c:pt idx="98">
                  <c:v>5.01393614795364</c:v>
                </c:pt>
                <c:pt idx="99">
                  <c:v>4.04514654450451</c:v>
                </c:pt>
                <c:pt idx="100">
                  <c:v>4.30462462082466</c:v>
                </c:pt>
                <c:pt idx="101">
                  <c:v>6.30107369272324</c:v>
                </c:pt>
                <c:pt idx="102">
                  <c:v>1.10939832263175</c:v>
                </c:pt>
                <c:pt idx="103">
                  <c:v>3.95036351683923</c:v>
                </c:pt>
                <c:pt idx="104">
                  <c:v>3.90209333960221</c:v>
                </c:pt>
                <c:pt idx="105">
                  <c:v>5.63767988725728</c:v>
                </c:pt>
                <c:pt idx="106">
                  <c:v>5.98681545433117</c:v>
                </c:pt>
                <c:pt idx="107">
                  <c:v>4.33684609610988</c:v>
                </c:pt>
                <c:pt idx="108">
                  <c:v>5.10115405007357</c:v>
                </c:pt>
                <c:pt idx="109">
                  <c:v>7.57163527633804</c:v>
                </c:pt>
                <c:pt idx="110">
                  <c:v>7.1481138201009</c:v>
                </c:pt>
                <c:pt idx="111">
                  <c:v>5.62100156791774</c:v>
                </c:pt>
                <c:pt idx="112">
                  <c:v>6.72239165385339</c:v>
                </c:pt>
                <c:pt idx="113">
                  <c:v>8.85372739955222</c:v>
                </c:pt>
                <c:pt idx="114">
                  <c:v>9.80394569481474</c:v>
                </c:pt>
                <c:pt idx="115">
                  <c:v>5.01863384221721</c:v>
                </c:pt>
                <c:pt idx="116">
                  <c:v>4.60739349619541</c:v>
                </c:pt>
                <c:pt idx="117">
                  <c:v>5.12467958290927</c:v>
                </c:pt>
                <c:pt idx="118">
                  <c:v>7.14931338310659</c:v>
                </c:pt>
                <c:pt idx="119">
                  <c:v>7.67798604405432</c:v>
                </c:pt>
                <c:pt idx="120">
                  <c:v>5.84017113174328</c:v>
                </c:pt>
                <c:pt idx="121">
                  <c:v>3.18674649413627</c:v>
                </c:pt>
                <c:pt idx="122">
                  <c:v>4.81827073547961</c:v>
                </c:pt>
                <c:pt idx="123">
                  <c:v>29.3961322778427</c:v>
                </c:pt>
                <c:pt idx="124">
                  <c:v>5.99393457630131</c:v>
                </c:pt>
                <c:pt idx="125">
                  <c:v>5.71948701785538</c:v>
                </c:pt>
                <c:pt idx="126">
                  <c:v>4.69259422013114</c:v>
                </c:pt>
                <c:pt idx="127">
                  <c:v>5.91516905195222</c:v>
                </c:pt>
                <c:pt idx="128">
                  <c:v>15.3372245943034</c:v>
                </c:pt>
                <c:pt idx="129">
                  <c:v>9.59191113351002</c:v>
                </c:pt>
                <c:pt idx="130">
                  <c:v>5.72200222382049</c:v>
                </c:pt>
                <c:pt idx="131">
                  <c:v>10.2895664987603</c:v>
                </c:pt>
                <c:pt idx="132">
                  <c:v>35.1112443182627</c:v>
                </c:pt>
                <c:pt idx="133">
                  <c:v>3.54610598180231</c:v>
                </c:pt>
                <c:pt idx="134">
                  <c:v>5.687989232757</c:v>
                </c:pt>
                <c:pt idx="135">
                  <c:v>3.35135329229265</c:v>
                </c:pt>
                <c:pt idx="136">
                  <c:v>6.03587865063661</c:v>
                </c:pt>
                <c:pt idx="137">
                  <c:v>15.4765283697686</c:v>
                </c:pt>
                <c:pt idx="138">
                  <c:v>6.72477160448444</c:v>
                </c:pt>
                <c:pt idx="139">
                  <c:v>21.5811132549836</c:v>
                </c:pt>
                <c:pt idx="140">
                  <c:v>8.77888541589409</c:v>
                </c:pt>
                <c:pt idx="141">
                  <c:v>11.7611074212201</c:v>
                </c:pt>
                <c:pt idx="142">
                  <c:v>12.614532586998</c:v>
                </c:pt>
                <c:pt idx="143">
                  <c:v>8.07711864378607</c:v>
                </c:pt>
                <c:pt idx="144">
                  <c:v>10.4499437766733</c:v>
                </c:pt>
                <c:pt idx="145">
                  <c:v>10.708721954539</c:v>
                </c:pt>
                <c:pt idx="146">
                  <c:v>11.6408868100447</c:v>
                </c:pt>
                <c:pt idx="147">
                  <c:v>7.44427017131391</c:v>
                </c:pt>
                <c:pt idx="148">
                  <c:v>9.27834981161978</c:v>
                </c:pt>
                <c:pt idx="149">
                  <c:v>6.58100600623538</c:v>
                </c:pt>
                <c:pt idx="150">
                  <c:v>7.19012920108807</c:v>
                </c:pt>
                <c:pt idx="151">
                  <c:v>10.0001385311974</c:v>
                </c:pt>
                <c:pt idx="152">
                  <c:v>55.9575573038303</c:v>
                </c:pt>
                <c:pt idx="153">
                  <c:v>41.5714371800977</c:v>
                </c:pt>
                <c:pt idx="154">
                  <c:v>70.2700810136114</c:v>
                </c:pt>
                <c:pt idx="155">
                  <c:v>9.66335472753227</c:v>
                </c:pt>
                <c:pt idx="156">
                  <c:v>7.36023924407269</c:v>
                </c:pt>
                <c:pt idx="157">
                  <c:v>8.05863825872164</c:v>
                </c:pt>
              </c:numCache>
            </c:numRef>
          </c:yVal>
          <c:smooth val="0"/>
        </c:ser>
        <c:axId val="63612978"/>
        <c:axId val="8261135"/>
      </c:scatterChart>
      <c:valAx>
        <c:axId val="6361297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Effect size/SE</a:t>
                </a:r>
              </a:p>
            </c:rich>
          </c:tx>
          <c:layout>
            <c:manualLayout>
              <c:xMode val="edge"/>
              <c:yMode val="edge"/>
              <c:x val="0.460705762018411"/>
              <c:y val="0.82417005642304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261135"/>
        <c:crossesAt val="0"/>
        <c:crossBetween val="midCat"/>
      </c:valAx>
      <c:valAx>
        <c:axId val="826113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Precision (1/SE)</a:t>
                </a:r>
              </a:p>
            </c:rich>
          </c:tx>
          <c:layout>
            <c:manualLayout>
              <c:xMode val="edge"/>
              <c:yMode val="edge"/>
              <c:x val="0.021309239686328"/>
              <c:y val="0.060490749245505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3612978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funnel</a:t>
            </a:r>
          </a:p>
        </c:rich>
      </c:tx>
      <c:layout>
        <c:manualLayout>
          <c:xMode val="edge"/>
          <c:yMode val="edge"/>
          <c:x val="0.447453206505063"/>
          <c:y val="0.054300547214816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20926664621049"/>
          <c:y val="0.16528693700014"/>
          <c:w val="0.958729671678429"/>
          <c:h val="0.8347130629998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urv pub'!$B$2:$B$12</c:f>
              <c:numCache>
                <c:formatCode>General</c:formatCode>
                <c:ptCount val="11"/>
                <c:pt idx="0">
                  <c:v>0.11247798342669</c:v>
                </c:pt>
                <c:pt idx="1">
                  <c:v>0.133531392624523</c:v>
                </c:pt>
                <c:pt idx="2">
                  <c:v>0.59783700075562</c:v>
                </c:pt>
                <c:pt idx="3">
                  <c:v>0.559615787935423</c:v>
                </c:pt>
                <c:pt idx="4">
                  <c:v>0.599294271753599</c:v>
                </c:pt>
                <c:pt idx="5">
                  <c:v>0.211309093667207</c:v>
                </c:pt>
                <c:pt idx="6">
                  <c:v>0.263814591045138</c:v>
                </c:pt>
                <c:pt idx="7">
                  <c:v>0.103989713524048</c:v>
                </c:pt>
                <c:pt idx="8">
                  <c:v>0.538996500732687</c:v>
                </c:pt>
                <c:pt idx="9">
                  <c:v>0.318453731118535</c:v>
                </c:pt>
                <c:pt idx="10">
                  <c:v>0.335084311346365</c:v>
                </c:pt>
              </c:numCache>
            </c:numRef>
          </c:xVal>
          <c:yVal>
            <c:numRef>
              <c:f>'surv pub'!$D$2:$D$12</c:f>
              <c:numCache>
                <c:formatCode>General</c:formatCode>
                <c:ptCount val="11"/>
                <c:pt idx="0">
                  <c:v>15</c:v>
                </c:pt>
                <c:pt idx="1">
                  <c:v>12</c:v>
                </c:pt>
                <c:pt idx="2">
                  <c:v>20</c:v>
                </c:pt>
                <c:pt idx="3">
                  <c:v>20</c:v>
                </c:pt>
                <c:pt idx="4">
                  <c:v>11</c:v>
                </c:pt>
                <c:pt idx="5">
                  <c:v>20</c:v>
                </c:pt>
                <c:pt idx="6">
                  <c:v>20</c:v>
                </c:pt>
                <c:pt idx="7">
                  <c:v>10</c:v>
                </c:pt>
                <c:pt idx="8">
                  <c:v>32</c:v>
                </c:pt>
                <c:pt idx="9">
                  <c:v>10</c:v>
                </c:pt>
                <c:pt idx="10">
                  <c:v>20</c:v>
                </c:pt>
              </c:numCache>
            </c:numRef>
          </c:yVal>
          <c:smooth val="0"/>
        </c:ser>
        <c:axId val="97887394"/>
        <c:axId val="68384354"/>
      </c:scatterChart>
      <c:valAx>
        <c:axId val="9788739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68384354"/>
        <c:crossesAt val="0"/>
        <c:crossBetween val="midCat"/>
      </c:valAx>
      <c:valAx>
        <c:axId val="6838435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97887394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egger</a:t>
            </a:r>
          </a:p>
        </c:rich>
      </c:tx>
      <c:layout>
        <c:manualLayout>
          <c:xMode val="edge"/>
          <c:yMode val="edge"/>
          <c:x val="0.452508823078103"/>
          <c:y val="0.054292929292929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20960564676999"/>
          <c:y val="0.165263748597082"/>
          <c:w val="0.958723338959644"/>
          <c:h val="0.83473625140291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urv pub'!$E$2:$E$12</c:f>
              <c:numCache>
                <c:formatCode>General</c:formatCode>
                <c:ptCount val="11"/>
                <c:pt idx="0">
                  <c:v>1.68716975140035</c:v>
                </c:pt>
                <c:pt idx="1">
                  <c:v>1.60237671149427</c:v>
                </c:pt>
                <c:pt idx="2">
                  <c:v>11.9567400151124</c:v>
                </c:pt>
                <c:pt idx="3">
                  <c:v>11.1923157587085</c:v>
                </c:pt>
                <c:pt idx="4">
                  <c:v>6.59223698928959</c:v>
                </c:pt>
                <c:pt idx="5">
                  <c:v>4.22618187334414</c:v>
                </c:pt>
                <c:pt idx="6">
                  <c:v>5.27629182090275</c:v>
                </c:pt>
                <c:pt idx="7">
                  <c:v>1.03989713524048</c:v>
                </c:pt>
                <c:pt idx="8">
                  <c:v>17.247888023446</c:v>
                </c:pt>
                <c:pt idx="9">
                  <c:v>3.18453731118535</c:v>
                </c:pt>
                <c:pt idx="10">
                  <c:v>6.7016862269273</c:v>
                </c:pt>
              </c:numCache>
            </c:numRef>
          </c:xVal>
          <c:yVal>
            <c:numRef>
              <c:f>'surv pub'!$D$2:$D$12</c:f>
              <c:numCache>
                <c:formatCode>General</c:formatCode>
                <c:ptCount val="11"/>
                <c:pt idx="0">
                  <c:v>15</c:v>
                </c:pt>
                <c:pt idx="1">
                  <c:v>12</c:v>
                </c:pt>
                <c:pt idx="2">
                  <c:v>20</c:v>
                </c:pt>
                <c:pt idx="3">
                  <c:v>20</c:v>
                </c:pt>
                <c:pt idx="4">
                  <c:v>11</c:v>
                </c:pt>
                <c:pt idx="5">
                  <c:v>20</c:v>
                </c:pt>
                <c:pt idx="6">
                  <c:v>20</c:v>
                </c:pt>
                <c:pt idx="7">
                  <c:v>10</c:v>
                </c:pt>
                <c:pt idx="8">
                  <c:v>32</c:v>
                </c:pt>
                <c:pt idx="9">
                  <c:v>10</c:v>
                </c:pt>
                <c:pt idx="10">
                  <c:v>20</c:v>
                </c:pt>
              </c:numCache>
            </c:numRef>
          </c:yVal>
          <c:smooth val="0"/>
        </c:ser>
        <c:axId val="24228952"/>
        <c:axId val="96078358"/>
      </c:scatterChart>
      <c:valAx>
        <c:axId val="242289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96078358"/>
        <c:crossesAt val="0"/>
        <c:crossBetween val="midCat"/>
      </c:valAx>
      <c:valAx>
        <c:axId val="9607835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4228952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2</xdr:col>
      <xdr:colOff>293400</xdr:colOff>
      <xdr:row>0</xdr:row>
      <xdr:rowOff>0</xdr:rowOff>
    </xdr:from>
    <xdr:to>
      <xdr:col>23</xdr:col>
      <xdr:colOff>563400</xdr:colOff>
      <xdr:row>27</xdr:row>
      <xdr:rowOff>101880</xdr:rowOff>
    </xdr:to>
    <xdr:graphicFrame>
      <xdr:nvGraphicFramePr>
        <xdr:cNvPr id="0" name="Chart 1"/>
        <xdr:cNvGraphicFramePr/>
      </xdr:nvGraphicFramePr>
      <xdr:xfrm>
        <a:off x="8353440" y="0"/>
        <a:ext cx="7108200" cy="4216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5</xdr:col>
      <xdr:colOff>70200</xdr:colOff>
      <xdr:row>27</xdr:row>
      <xdr:rowOff>25560</xdr:rowOff>
    </xdr:from>
    <xdr:to>
      <xdr:col>21</xdr:col>
      <xdr:colOff>563400</xdr:colOff>
      <xdr:row>45</xdr:row>
      <xdr:rowOff>25560</xdr:rowOff>
    </xdr:to>
    <xdr:graphicFrame>
      <xdr:nvGraphicFramePr>
        <xdr:cNvPr id="1" name="Chart 2"/>
        <xdr:cNvGraphicFramePr/>
      </xdr:nvGraphicFramePr>
      <xdr:xfrm>
        <a:off x="9995400" y="4140360"/>
        <a:ext cx="422316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527760</xdr:colOff>
      <xdr:row>2</xdr:row>
      <xdr:rowOff>88920</xdr:rowOff>
    </xdr:from>
    <xdr:to>
      <xdr:col>14</xdr:col>
      <xdr:colOff>246960</xdr:colOff>
      <xdr:row>16</xdr:row>
      <xdr:rowOff>165240</xdr:rowOff>
    </xdr:to>
    <xdr:graphicFrame>
      <xdr:nvGraphicFramePr>
        <xdr:cNvPr id="2" name="Chart 1"/>
        <xdr:cNvGraphicFramePr/>
      </xdr:nvGraphicFramePr>
      <xdr:xfrm>
        <a:off x="4257720" y="444600"/>
        <a:ext cx="4692600" cy="2565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516240</xdr:colOff>
      <xdr:row>17</xdr:row>
      <xdr:rowOff>38160</xdr:rowOff>
    </xdr:from>
    <xdr:to>
      <xdr:col>14</xdr:col>
      <xdr:colOff>234720</xdr:colOff>
      <xdr:row>31</xdr:row>
      <xdr:rowOff>114480</xdr:rowOff>
    </xdr:to>
    <xdr:graphicFrame>
      <xdr:nvGraphicFramePr>
        <xdr:cNvPr id="3" name="Chart 2"/>
        <xdr:cNvGraphicFramePr/>
      </xdr:nvGraphicFramePr>
      <xdr:xfrm>
        <a:off x="4246200" y="3060720"/>
        <a:ext cx="4691880" cy="2565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B169"/>
  <sheetViews>
    <sheetView showFormulas="false" showGridLines="true" showRowColHeaders="true" showZeros="true" rightToLeft="false" tabSelected="true" showOutlineSymbols="true" defaultGridColor="true" view="normal" topLeftCell="A160" colorId="64" zoomScale="100" zoomScaleNormal="100" zoomScalePageLayoutView="100" workbookViewId="0">
      <selection pane="topLeft" activeCell="F160" activeCellId="0" sqref="F160"/>
    </sheetView>
  </sheetViews>
  <sheetFormatPr defaultColWidth="8.82421875" defaultRowHeight="12" zeroHeight="false" outlineLevelRow="0" outlineLevelCol="0"/>
  <sheetData>
    <row r="1" customFormat="false" ht="12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0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46</v>
      </c>
      <c r="AW1" s="1" t="s">
        <v>47</v>
      </c>
      <c r="AX1" s="1" t="s">
        <v>48</v>
      </c>
      <c r="AY1" s="1" t="s">
        <v>49</v>
      </c>
      <c r="AZ1" s="1" t="s">
        <v>50</v>
      </c>
      <c r="BA1" s="1" t="s">
        <v>51</v>
      </c>
      <c r="BB1" s="1" t="s">
        <v>52</v>
      </c>
    </row>
    <row r="2" customFormat="false" ht="72" hidden="false" customHeight="false" outlineLevel="0" collapsed="false">
      <c r="A2" s="2" t="n">
        <v>88</v>
      </c>
      <c r="B2" s="3" t="s">
        <v>53</v>
      </c>
      <c r="C2" s="2" t="n">
        <v>17187</v>
      </c>
      <c r="D2" s="3" t="s">
        <v>54</v>
      </c>
      <c r="E2" s="3" t="s">
        <v>55</v>
      </c>
      <c r="F2" s="3" t="s">
        <v>55</v>
      </c>
      <c r="G2" s="2" t="n">
        <v>1</v>
      </c>
      <c r="H2" s="2" t="n">
        <v>10</v>
      </c>
      <c r="I2" s="2" t="n">
        <v>42</v>
      </c>
      <c r="J2" s="2" t="n">
        <v>5</v>
      </c>
      <c r="K2" s="2" t="n">
        <v>47</v>
      </c>
      <c r="L2" s="2" t="n">
        <v>719</v>
      </c>
      <c r="M2" s="4" t="b">
        <f aca="false">TRUE()</f>
        <v>1</v>
      </c>
      <c r="N2" s="4" t="b">
        <f aca="false">TRUE()</f>
        <v>1</v>
      </c>
      <c r="O2" s="4" t="b">
        <f aca="false">FALSE()</f>
        <v>0</v>
      </c>
      <c r="P2" s="4" t="b">
        <f aca="false">FALSE()</f>
        <v>0</v>
      </c>
      <c r="Q2" s="4" t="b">
        <f aca="false">TRUE()</f>
        <v>1</v>
      </c>
      <c r="R2" s="4" t="b">
        <f aca="false">TRUE()</f>
        <v>1</v>
      </c>
      <c r="S2" s="4" t="b">
        <f aca="false">FALSE()</f>
        <v>0</v>
      </c>
      <c r="T2" s="4" t="b">
        <f aca="false">TRUE()</f>
        <v>1</v>
      </c>
      <c r="U2" s="4" t="b">
        <f aca="false">FALSE()</f>
        <v>0</v>
      </c>
      <c r="V2" s="4" t="b">
        <f aca="false">FALSE()</f>
        <v>0</v>
      </c>
      <c r="W2" s="4" t="b">
        <f aca="false">TRUE()</f>
        <v>1</v>
      </c>
      <c r="X2" s="4" t="b">
        <f aca="false">FALSE()</f>
        <v>0</v>
      </c>
      <c r="Y2" s="4" t="n">
        <v>114</v>
      </c>
      <c r="Z2" s="5"/>
      <c r="AA2" s="3" t="s">
        <v>56</v>
      </c>
      <c r="AB2" s="3" t="s">
        <v>57</v>
      </c>
      <c r="AC2" s="3" t="s">
        <v>58</v>
      </c>
      <c r="AD2" s="3" t="s">
        <v>59</v>
      </c>
      <c r="AE2" s="3" t="s">
        <v>60</v>
      </c>
      <c r="AF2" s="3" t="s">
        <v>61</v>
      </c>
      <c r="AG2" s="3" t="s">
        <v>62</v>
      </c>
      <c r="AH2" s="4" t="n">
        <v>8</v>
      </c>
      <c r="AI2" s="5"/>
      <c r="AJ2" s="4" t="n">
        <v>10</v>
      </c>
      <c r="AK2" s="4" t="n">
        <v>15</v>
      </c>
      <c r="AL2" s="4" t="n">
        <v>6</v>
      </c>
      <c r="AM2" s="3" t="s">
        <v>63</v>
      </c>
      <c r="AN2" s="3" t="s">
        <v>64</v>
      </c>
      <c r="AO2" s="4" t="n">
        <v>0.8</v>
      </c>
      <c r="AP2" s="3" t="s">
        <v>65</v>
      </c>
      <c r="AQ2" s="3" t="s">
        <v>66</v>
      </c>
      <c r="AR2" s="3" t="s">
        <v>67</v>
      </c>
      <c r="AS2" s="3" t="s">
        <v>68</v>
      </c>
      <c r="AT2" s="6" t="n">
        <v>41743</v>
      </c>
      <c r="AU2" s="5"/>
      <c r="AV2" s="3" t="s">
        <v>69</v>
      </c>
      <c r="AW2" s="3" t="s">
        <v>70</v>
      </c>
      <c r="AX2" s="3"/>
      <c r="AY2" s="3" t="s">
        <v>71</v>
      </c>
      <c r="AZ2" s="3" t="s">
        <v>71</v>
      </c>
      <c r="BA2" s="3"/>
      <c r="BB2" s="3" t="s">
        <v>72</v>
      </c>
    </row>
    <row r="3" customFormat="false" ht="48" hidden="false" customHeight="false" outlineLevel="0" collapsed="false">
      <c r="A3" s="2" t="n">
        <v>93</v>
      </c>
      <c r="B3" s="3" t="s">
        <v>73</v>
      </c>
      <c r="C3" s="2" t="n">
        <v>17199</v>
      </c>
      <c r="D3" s="3" t="s">
        <v>54</v>
      </c>
      <c r="E3" s="3" t="s">
        <v>74</v>
      </c>
      <c r="F3" s="3" t="s">
        <v>75</v>
      </c>
      <c r="G3" s="2" t="n">
        <v>1</v>
      </c>
      <c r="H3" s="2" t="n">
        <v>6</v>
      </c>
      <c r="I3" s="2" t="n">
        <v>897.67</v>
      </c>
      <c r="J3" s="2" t="n">
        <v>6</v>
      </c>
      <c r="K3" s="2" t="n">
        <v>192</v>
      </c>
      <c r="L3" s="2" t="n">
        <v>1300</v>
      </c>
      <c r="M3" s="4" t="b">
        <f aca="false">TRUE()</f>
        <v>1</v>
      </c>
      <c r="N3" s="4" t="b">
        <f aca="false">TRUE()</f>
        <v>1</v>
      </c>
      <c r="O3" s="4" t="b">
        <f aca="false">FALSE()</f>
        <v>0</v>
      </c>
      <c r="P3" s="4" t="b">
        <f aca="false">FALSE()</f>
        <v>0</v>
      </c>
      <c r="Q3" s="4" t="b">
        <f aca="false">FALSE()</f>
        <v>0</v>
      </c>
      <c r="R3" s="4" t="b">
        <f aca="false">FALSE()</f>
        <v>0</v>
      </c>
      <c r="S3" s="4" t="b">
        <f aca="false">FALSE()</f>
        <v>0</v>
      </c>
      <c r="T3" s="4" t="b">
        <f aca="false">FALSE()</f>
        <v>0</v>
      </c>
      <c r="U3" s="4" t="b">
        <f aca="false">FALSE()</f>
        <v>0</v>
      </c>
      <c r="V3" s="4" t="b">
        <f aca="false">TRUE()</f>
        <v>1</v>
      </c>
      <c r="W3" s="4" t="b">
        <f aca="false">TRUE()</f>
        <v>1</v>
      </c>
      <c r="X3" s="4" t="b">
        <f aca="false">FALSE()</f>
        <v>0</v>
      </c>
      <c r="Y3" s="4" t="n">
        <v>114</v>
      </c>
      <c r="Z3" s="4" t="n">
        <v>4</v>
      </c>
      <c r="AA3" s="3" t="s">
        <v>76</v>
      </c>
      <c r="AB3" s="3" t="s">
        <v>77</v>
      </c>
      <c r="AC3" s="3" t="s">
        <v>78</v>
      </c>
      <c r="AD3" s="3" t="s">
        <v>59</v>
      </c>
      <c r="AE3" s="3" t="s">
        <v>60</v>
      </c>
      <c r="AF3" s="3" t="s">
        <v>61</v>
      </c>
      <c r="AG3" s="3" t="s">
        <v>62</v>
      </c>
      <c r="AH3" s="4" t="n">
        <v>8</v>
      </c>
      <c r="AI3" s="4" t="n">
        <v>10000000</v>
      </c>
      <c r="AJ3" s="4" t="n">
        <v>6</v>
      </c>
      <c r="AK3" s="4" t="n">
        <v>12</v>
      </c>
      <c r="AL3" s="4" t="n">
        <v>4</v>
      </c>
      <c r="AM3" s="3" t="s">
        <v>79</v>
      </c>
      <c r="AN3" s="3" t="s">
        <v>64</v>
      </c>
      <c r="AO3" s="4" t="n">
        <v>120</v>
      </c>
      <c r="AP3" s="3" t="s">
        <v>80</v>
      </c>
      <c r="AQ3" s="3" t="s">
        <v>81</v>
      </c>
      <c r="AR3" s="3" t="s">
        <v>82</v>
      </c>
      <c r="AS3" s="3" t="s">
        <v>83</v>
      </c>
      <c r="AT3" s="6" t="n">
        <v>41746</v>
      </c>
      <c r="AU3" s="4" t="n">
        <v>85</v>
      </c>
      <c r="AV3" s="3" t="s">
        <v>84</v>
      </c>
      <c r="AW3" s="3" t="s">
        <v>70</v>
      </c>
      <c r="AX3" s="3" t="s">
        <v>85</v>
      </c>
      <c r="AY3" s="3" t="s">
        <v>86</v>
      </c>
      <c r="AZ3" s="3" t="s">
        <v>87</v>
      </c>
      <c r="BA3" s="3" t="s">
        <v>88</v>
      </c>
      <c r="BB3" s="3" t="s">
        <v>89</v>
      </c>
    </row>
    <row r="4" customFormat="false" ht="48" hidden="false" customHeight="false" outlineLevel="0" collapsed="false">
      <c r="A4" s="2" t="n">
        <v>93</v>
      </c>
      <c r="B4" s="3" t="s">
        <v>73</v>
      </c>
      <c r="C4" s="2" t="n">
        <v>17201</v>
      </c>
      <c r="D4" s="3" t="s">
        <v>54</v>
      </c>
      <c r="E4" s="3" t="s">
        <v>90</v>
      </c>
      <c r="F4" s="3" t="s">
        <v>90</v>
      </c>
      <c r="G4" s="2" t="n">
        <v>1</v>
      </c>
      <c r="H4" s="2" t="n">
        <v>6</v>
      </c>
      <c r="I4" s="2" t="n">
        <v>1458.33</v>
      </c>
      <c r="J4" s="2" t="n">
        <v>6</v>
      </c>
      <c r="K4" s="2" t="n">
        <v>1569.44</v>
      </c>
      <c r="L4" s="2" t="n">
        <v>1300</v>
      </c>
      <c r="M4" s="4" t="b">
        <f aca="false">TRUE()</f>
        <v>1</v>
      </c>
      <c r="N4" s="4" t="b">
        <f aca="false">TRUE()</f>
        <v>1</v>
      </c>
      <c r="O4" s="4" t="b">
        <f aca="false">FALSE()</f>
        <v>0</v>
      </c>
      <c r="P4" s="4" t="b">
        <f aca="false">FALSE()</f>
        <v>0</v>
      </c>
      <c r="Q4" s="4" t="b">
        <f aca="false">FALSE()</f>
        <v>0</v>
      </c>
      <c r="R4" s="4" t="b">
        <f aca="false">FALSE()</f>
        <v>0</v>
      </c>
      <c r="S4" s="4" t="b">
        <f aca="false">FALSE()</f>
        <v>0</v>
      </c>
      <c r="T4" s="4" t="b">
        <f aca="false">FALSE()</f>
        <v>0</v>
      </c>
      <c r="U4" s="4" t="b">
        <f aca="false">FALSE()</f>
        <v>0</v>
      </c>
      <c r="V4" s="4" t="b">
        <f aca="false">TRUE()</f>
        <v>1</v>
      </c>
      <c r="W4" s="4" t="b">
        <f aca="false">TRUE()</f>
        <v>1</v>
      </c>
      <c r="X4" s="4" t="b">
        <f aca="false">FALSE()</f>
        <v>0</v>
      </c>
      <c r="Y4" s="4" t="n">
        <v>114</v>
      </c>
      <c r="Z4" s="4" t="n">
        <v>12</v>
      </c>
      <c r="AA4" s="3" t="s">
        <v>76</v>
      </c>
      <c r="AB4" s="3" t="s">
        <v>77</v>
      </c>
      <c r="AC4" s="3" t="s">
        <v>78</v>
      </c>
      <c r="AD4" s="3" t="s">
        <v>59</v>
      </c>
      <c r="AE4" s="3" t="s">
        <v>60</v>
      </c>
      <c r="AF4" s="3" t="s">
        <v>91</v>
      </c>
      <c r="AG4" s="3" t="s">
        <v>62</v>
      </c>
      <c r="AH4" s="4" t="n">
        <v>8</v>
      </c>
      <c r="AI4" s="4" t="n">
        <v>10000000</v>
      </c>
      <c r="AJ4" s="4" t="n">
        <v>6</v>
      </c>
      <c r="AK4" s="4" t="n">
        <v>12</v>
      </c>
      <c r="AL4" s="4" t="n">
        <v>4</v>
      </c>
      <c r="AM4" s="3" t="s">
        <v>79</v>
      </c>
      <c r="AN4" s="3" t="s">
        <v>64</v>
      </c>
      <c r="AO4" s="4" t="n">
        <v>120</v>
      </c>
      <c r="AP4" s="3" t="s">
        <v>80</v>
      </c>
      <c r="AQ4" s="3" t="s">
        <v>81</v>
      </c>
      <c r="AR4" s="3" t="s">
        <v>82</v>
      </c>
      <c r="AS4" s="3" t="s">
        <v>83</v>
      </c>
      <c r="AT4" s="6" t="n">
        <v>41746</v>
      </c>
      <c r="AU4" s="4" t="n">
        <v>41</v>
      </c>
      <c r="AV4" s="3" t="s">
        <v>92</v>
      </c>
      <c r="AW4" s="3" t="s">
        <v>70</v>
      </c>
      <c r="AX4" s="3" t="s">
        <v>93</v>
      </c>
      <c r="AY4" s="3" t="s">
        <v>86</v>
      </c>
      <c r="AZ4" s="3" t="s">
        <v>87</v>
      </c>
      <c r="BA4" s="3" t="s">
        <v>88</v>
      </c>
      <c r="BB4" s="3" t="s">
        <v>89</v>
      </c>
    </row>
    <row r="5" customFormat="false" ht="36" hidden="false" customHeight="false" outlineLevel="0" collapsed="false">
      <c r="A5" s="2" t="n">
        <v>117</v>
      </c>
      <c r="B5" s="3" t="s">
        <v>73</v>
      </c>
      <c r="C5" s="2" t="n">
        <v>17202</v>
      </c>
      <c r="D5" s="3" t="s">
        <v>54</v>
      </c>
      <c r="E5" s="3" t="s">
        <v>94</v>
      </c>
      <c r="F5" s="3" t="s">
        <v>95</v>
      </c>
      <c r="G5" s="2" t="n">
        <v>1</v>
      </c>
      <c r="H5" s="2" t="n">
        <v>6</v>
      </c>
      <c r="I5" s="2" t="n">
        <v>253.13</v>
      </c>
      <c r="J5" s="2" t="n">
        <v>6</v>
      </c>
      <c r="K5" s="2" t="n">
        <v>113.58</v>
      </c>
      <c r="L5" s="2" t="n">
        <v>1293</v>
      </c>
      <c r="M5" s="4" t="b">
        <f aca="false">TRUE()</f>
        <v>1</v>
      </c>
      <c r="N5" s="4" t="b">
        <f aca="false">FALSE()</f>
        <v>0</v>
      </c>
      <c r="O5" s="4" t="b">
        <f aca="false">FALSE()</f>
        <v>0</v>
      </c>
      <c r="P5" s="4" t="b">
        <f aca="false">FALSE()</f>
        <v>0</v>
      </c>
      <c r="Q5" s="4" t="b">
        <f aca="false">TRUE()</f>
        <v>1</v>
      </c>
      <c r="R5" s="4" t="b">
        <f aca="false">FALSE()</f>
        <v>0</v>
      </c>
      <c r="S5" s="4" t="b">
        <f aca="false">FALSE()</f>
        <v>0</v>
      </c>
      <c r="T5" s="4" t="b">
        <f aca="false">FALSE()</f>
        <v>0</v>
      </c>
      <c r="U5" s="4" t="b">
        <f aca="false">FALSE()</f>
        <v>0</v>
      </c>
      <c r="V5" s="4" t="b">
        <f aca="false">TRUE()</f>
        <v>1</v>
      </c>
      <c r="W5" s="4" t="b">
        <f aca="false">TRUE()</f>
        <v>1</v>
      </c>
      <c r="X5" s="4" t="b">
        <f aca="false">TRUE()</f>
        <v>1</v>
      </c>
      <c r="Y5" s="4" t="n">
        <v>114</v>
      </c>
      <c r="Z5" s="4" t="n">
        <v>15</v>
      </c>
      <c r="AA5" s="3" t="s">
        <v>96</v>
      </c>
      <c r="AB5" s="3" t="s">
        <v>97</v>
      </c>
      <c r="AC5" s="3" t="s">
        <v>98</v>
      </c>
      <c r="AD5" s="3" t="s">
        <v>59</v>
      </c>
      <c r="AE5" s="3" t="s">
        <v>60</v>
      </c>
      <c r="AF5" s="3" t="s">
        <v>99</v>
      </c>
      <c r="AG5" s="3" t="s">
        <v>62</v>
      </c>
      <c r="AH5" s="4" t="n">
        <v>8</v>
      </c>
      <c r="AI5" s="5"/>
      <c r="AJ5" s="4" t="n">
        <v>6</v>
      </c>
      <c r="AK5" s="4" t="n">
        <v>12</v>
      </c>
      <c r="AL5" s="4" t="n">
        <v>5</v>
      </c>
      <c r="AM5" s="3" t="s">
        <v>79</v>
      </c>
      <c r="AN5" s="3" t="s">
        <v>64</v>
      </c>
      <c r="AO5" s="4" t="n">
        <v>210</v>
      </c>
      <c r="AP5" s="3" t="s">
        <v>80</v>
      </c>
      <c r="AQ5" s="3" t="s">
        <v>100</v>
      </c>
      <c r="AR5" s="3" t="s">
        <v>101</v>
      </c>
      <c r="AS5" s="3" t="s">
        <v>102</v>
      </c>
      <c r="AT5" s="6" t="n">
        <v>41746</v>
      </c>
      <c r="AU5" s="4" t="n">
        <v>40</v>
      </c>
      <c r="AV5" s="3" t="s">
        <v>103</v>
      </c>
      <c r="AW5" s="3" t="s">
        <v>70</v>
      </c>
      <c r="AX5" s="3" t="s">
        <v>104</v>
      </c>
      <c r="AY5" s="3" t="s">
        <v>71</v>
      </c>
      <c r="AZ5" s="3" t="s">
        <v>71</v>
      </c>
      <c r="BA5" s="3" t="s">
        <v>105</v>
      </c>
      <c r="BB5" s="3" t="s">
        <v>89</v>
      </c>
    </row>
    <row r="6" customFormat="false" ht="36" hidden="false" customHeight="false" outlineLevel="0" collapsed="false">
      <c r="A6" s="2" t="n">
        <v>117</v>
      </c>
      <c r="B6" s="3" t="s">
        <v>73</v>
      </c>
      <c r="C6" s="2" t="n">
        <v>17203</v>
      </c>
      <c r="D6" s="3" t="s">
        <v>54</v>
      </c>
      <c r="E6" s="3" t="s">
        <v>106</v>
      </c>
      <c r="F6" s="3" t="s">
        <v>95</v>
      </c>
      <c r="G6" s="2" t="n">
        <v>1</v>
      </c>
      <c r="H6" s="2" t="n">
        <v>6</v>
      </c>
      <c r="I6" s="2" t="n">
        <v>268.27</v>
      </c>
      <c r="J6" s="2" t="n">
        <v>6</v>
      </c>
      <c r="K6" s="2" t="n">
        <v>254.21</v>
      </c>
      <c r="L6" s="2" t="n">
        <v>1293</v>
      </c>
      <c r="M6" s="4" t="b">
        <f aca="false">TRUE()</f>
        <v>1</v>
      </c>
      <c r="N6" s="4" t="b">
        <f aca="false">FALSE()</f>
        <v>0</v>
      </c>
      <c r="O6" s="4" t="b">
        <f aca="false">FALSE()</f>
        <v>0</v>
      </c>
      <c r="P6" s="4" t="b">
        <f aca="false">FALSE()</f>
        <v>0</v>
      </c>
      <c r="Q6" s="4" t="b">
        <f aca="false">TRUE()</f>
        <v>1</v>
      </c>
      <c r="R6" s="4" t="b">
        <f aca="false">FALSE()</f>
        <v>0</v>
      </c>
      <c r="S6" s="4" t="b">
        <f aca="false">FALSE()</f>
        <v>0</v>
      </c>
      <c r="T6" s="4" t="b">
        <f aca="false">FALSE()</f>
        <v>0</v>
      </c>
      <c r="U6" s="4" t="b">
        <f aca="false">FALSE()</f>
        <v>0</v>
      </c>
      <c r="V6" s="4" t="b">
        <f aca="false">TRUE()</f>
        <v>1</v>
      </c>
      <c r="W6" s="4" t="b">
        <f aca="false">TRUE()</f>
        <v>1</v>
      </c>
      <c r="X6" s="4" t="b">
        <f aca="false">TRUE()</f>
        <v>1</v>
      </c>
      <c r="Y6" s="4" t="n">
        <v>114</v>
      </c>
      <c r="Z6" s="4" t="n">
        <v>15</v>
      </c>
      <c r="AA6" s="3" t="s">
        <v>96</v>
      </c>
      <c r="AB6" s="3" t="s">
        <v>97</v>
      </c>
      <c r="AC6" s="3" t="s">
        <v>98</v>
      </c>
      <c r="AD6" s="3" t="s">
        <v>59</v>
      </c>
      <c r="AE6" s="3" t="s">
        <v>60</v>
      </c>
      <c r="AF6" s="3" t="s">
        <v>91</v>
      </c>
      <c r="AG6" s="3" t="s">
        <v>62</v>
      </c>
      <c r="AH6" s="4" t="n">
        <v>8</v>
      </c>
      <c r="AI6" s="5"/>
      <c r="AJ6" s="4" t="n">
        <v>6</v>
      </c>
      <c r="AK6" s="4" t="n">
        <v>12</v>
      </c>
      <c r="AL6" s="4" t="n">
        <v>5</v>
      </c>
      <c r="AM6" s="3" t="s">
        <v>79</v>
      </c>
      <c r="AN6" s="3" t="s">
        <v>64</v>
      </c>
      <c r="AO6" s="4" t="n">
        <v>210</v>
      </c>
      <c r="AP6" s="3" t="s">
        <v>80</v>
      </c>
      <c r="AQ6" s="3" t="s">
        <v>100</v>
      </c>
      <c r="AR6" s="3" t="s">
        <v>101</v>
      </c>
      <c r="AS6" s="3" t="s">
        <v>102</v>
      </c>
      <c r="AT6" s="6" t="n">
        <v>41746</v>
      </c>
      <c r="AU6" s="4" t="n">
        <v>40</v>
      </c>
      <c r="AV6" s="3" t="s">
        <v>103</v>
      </c>
      <c r="AW6" s="3" t="s">
        <v>70</v>
      </c>
      <c r="AX6" s="3" t="s">
        <v>104</v>
      </c>
      <c r="AY6" s="3" t="s">
        <v>71</v>
      </c>
      <c r="AZ6" s="3" t="s">
        <v>71</v>
      </c>
      <c r="BA6" s="3" t="s">
        <v>105</v>
      </c>
      <c r="BB6" s="3" t="s">
        <v>89</v>
      </c>
    </row>
    <row r="7" customFormat="false" ht="72" hidden="false" customHeight="false" outlineLevel="0" collapsed="false">
      <c r="A7" s="2" t="n">
        <v>120</v>
      </c>
      <c r="B7" s="3" t="s">
        <v>73</v>
      </c>
      <c r="C7" s="2" t="n">
        <v>17204</v>
      </c>
      <c r="D7" s="3" t="s">
        <v>54</v>
      </c>
      <c r="E7" s="3" t="s">
        <v>107</v>
      </c>
      <c r="F7" s="3" t="s">
        <v>108</v>
      </c>
      <c r="G7" s="2" t="n">
        <v>1</v>
      </c>
      <c r="H7" s="2" t="n">
        <v>7</v>
      </c>
      <c r="I7" s="2" t="n">
        <v>718.18</v>
      </c>
      <c r="J7" s="2" t="n">
        <v>7</v>
      </c>
      <c r="K7" s="2" t="n">
        <v>150</v>
      </c>
      <c r="L7" s="2" t="n">
        <v>1294</v>
      </c>
      <c r="M7" s="4" t="b">
        <f aca="false">TRUE()</f>
        <v>1</v>
      </c>
      <c r="N7" s="4" t="b">
        <f aca="false">TRUE()</f>
        <v>1</v>
      </c>
      <c r="O7" s="4" t="b">
        <f aca="false">FALSE()</f>
        <v>0</v>
      </c>
      <c r="P7" s="4" t="b">
        <f aca="false">FALSE()</f>
        <v>0</v>
      </c>
      <c r="Q7" s="4" t="b">
        <f aca="false">FALSE()</f>
        <v>0</v>
      </c>
      <c r="R7" s="4" t="b">
        <f aca="false">TRUE()</f>
        <v>1</v>
      </c>
      <c r="S7" s="4" t="b">
        <f aca="false">FALSE()</f>
        <v>0</v>
      </c>
      <c r="T7" s="4" t="b">
        <f aca="false">FALSE()</f>
        <v>0</v>
      </c>
      <c r="U7" s="4" t="b">
        <f aca="false">TRUE()</f>
        <v>1</v>
      </c>
      <c r="V7" s="4" t="b">
        <f aca="false">TRUE()</f>
        <v>1</v>
      </c>
      <c r="W7" s="4" t="b">
        <f aca="false">TRUE()</f>
        <v>1</v>
      </c>
      <c r="X7" s="4" t="b">
        <f aca="false">FALSE()</f>
        <v>0</v>
      </c>
      <c r="Y7" s="4" t="n">
        <v>114</v>
      </c>
      <c r="Z7" s="7"/>
      <c r="AA7" s="3" t="s">
        <v>109</v>
      </c>
      <c r="AB7" s="3" t="s">
        <v>110</v>
      </c>
      <c r="AC7" s="3" t="s">
        <v>78</v>
      </c>
      <c r="AD7" s="3" t="s">
        <v>59</v>
      </c>
      <c r="AE7" s="3" t="s">
        <v>60</v>
      </c>
      <c r="AF7" s="3" t="s">
        <v>111</v>
      </c>
      <c r="AG7" s="3" t="s">
        <v>62</v>
      </c>
      <c r="AH7" s="4" t="n">
        <v>8</v>
      </c>
      <c r="AI7" s="4" t="n">
        <v>5000000</v>
      </c>
      <c r="AJ7" s="4" t="n">
        <v>7</v>
      </c>
      <c r="AK7" s="4" t="n">
        <v>14</v>
      </c>
      <c r="AL7" s="4" t="n">
        <v>6</v>
      </c>
      <c r="AM7" s="3" t="s">
        <v>79</v>
      </c>
      <c r="AN7" s="3" t="s">
        <v>64</v>
      </c>
      <c r="AO7" s="4" t="n">
        <v>120</v>
      </c>
      <c r="AP7" s="3" t="s">
        <v>80</v>
      </c>
      <c r="AQ7" s="3" t="s">
        <v>112</v>
      </c>
      <c r="AR7" s="3" t="s">
        <v>113</v>
      </c>
      <c r="AS7" s="3" t="s">
        <v>114</v>
      </c>
      <c r="AT7" s="6" t="n">
        <v>41746</v>
      </c>
      <c r="AU7" s="7"/>
      <c r="AV7" s="3" t="s">
        <v>92</v>
      </c>
      <c r="AW7" s="3" t="s">
        <v>70</v>
      </c>
      <c r="AX7" s="3" t="s">
        <v>115</v>
      </c>
      <c r="AY7" s="3" t="s">
        <v>116</v>
      </c>
      <c r="AZ7" s="3" t="s">
        <v>87</v>
      </c>
      <c r="BA7" s="3"/>
      <c r="BB7" s="3" t="s">
        <v>72</v>
      </c>
    </row>
    <row r="8" customFormat="false" ht="72" hidden="false" customHeight="false" outlineLevel="0" collapsed="false">
      <c r="A8" s="2" t="n">
        <v>120</v>
      </c>
      <c r="B8" s="3" t="s">
        <v>73</v>
      </c>
      <c r="C8" s="2" t="n">
        <v>17205</v>
      </c>
      <c r="D8" s="3" t="s">
        <v>54</v>
      </c>
      <c r="E8" s="3" t="s">
        <v>117</v>
      </c>
      <c r="F8" s="3" t="s">
        <v>108</v>
      </c>
      <c r="G8" s="2" t="n">
        <v>1</v>
      </c>
      <c r="H8" s="2" t="n">
        <v>7</v>
      </c>
      <c r="I8" s="2" t="n">
        <v>704.55</v>
      </c>
      <c r="J8" s="2" t="n">
        <v>7</v>
      </c>
      <c r="K8" s="2" t="n">
        <v>436.36</v>
      </c>
      <c r="L8" s="2" t="n">
        <v>1294</v>
      </c>
      <c r="M8" s="4" t="b">
        <f aca="false">TRUE()</f>
        <v>1</v>
      </c>
      <c r="N8" s="4" t="b">
        <f aca="false">TRUE()</f>
        <v>1</v>
      </c>
      <c r="O8" s="4" t="b">
        <f aca="false">FALSE()</f>
        <v>0</v>
      </c>
      <c r="P8" s="4" t="b">
        <f aca="false">FALSE()</f>
        <v>0</v>
      </c>
      <c r="Q8" s="4" t="b">
        <f aca="false">FALSE()</f>
        <v>0</v>
      </c>
      <c r="R8" s="4" t="b">
        <f aca="false">TRUE()</f>
        <v>1</v>
      </c>
      <c r="S8" s="4" t="b">
        <f aca="false">FALSE()</f>
        <v>0</v>
      </c>
      <c r="T8" s="4" t="b">
        <f aca="false">FALSE()</f>
        <v>0</v>
      </c>
      <c r="U8" s="4" t="b">
        <f aca="false">TRUE()</f>
        <v>1</v>
      </c>
      <c r="V8" s="4" t="b">
        <f aca="false">TRUE()</f>
        <v>1</v>
      </c>
      <c r="W8" s="4" t="b">
        <f aca="false">TRUE()</f>
        <v>1</v>
      </c>
      <c r="X8" s="4" t="b">
        <f aca="false">FALSE()</f>
        <v>0</v>
      </c>
      <c r="Y8" s="4" t="n">
        <v>114</v>
      </c>
      <c r="Z8" s="7"/>
      <c r="AA8" s="3" t="s">
        <v>109</v>
      </c>
      <c r="AB8" s="3" t="s">
        <v>110</v>
      </c>
      <c r="AC8" s="3" t="s">
        <v>98</v>
      </c>
      <c r="AD8" s="3" t="s">
        <v>59</v>
      </c>
      <c r="AE8" s="3" t="s">
        <v>60</v>
      </c>
      <c r="AF8" s="3" t="s">
        <v>61</v>
      </c>
      <c r="AG8" s="3" t="s">
        <v>62</v>
      </c>
      <c r="AH8" s="4" t="n">
        <v>8</v>
      </c>
      <c r="AI8" s="4" t="n">
        <v>5000000</v>
      </c>
      <c r="AJ8" s="4" t="n">
        <v>7</v>
      </c>
      <c r="AK8" s="4" t="n">
        <v>14</v>
      </c>
      <c r="AL8" s="4" t="n">
        <v>6</v>
      </c>
      <c r="AM8" s="3" t="s">
        <v>79</v>
      </c>
      <c r="AN8" s="3" t="s">
        <v>64</v>
      </c>
      <c r="AO8" s="4" t="n">
        <v>120</v>
      </c>
      <c r="AP8" s="3" t="s">
        <v>80</v>
      </c>
      <c r="AQ8" s="3" t="s">
        <v>112</v>
      </c>
      <c r="AR8" s="3" t="s">
        <v>113</v>
      </c>
      <c r="AS8" s="3" t="s">
        <v>114</v>
      </c>
      <c r="AT8" s="6" t="n">
        <v>41746</v>
      </c>
      <c r="AU8" s="7"/>
      <c r="AV8" s="3" t="s">
        <v>92</v>
      </c>
      <c r="AW8" s="3" t="s">
        <v>70</v>
      </c>
      <c r="AX8" s="3" t="s">
        <v>115</v>
      </c>
      <c r="AY8" s="3" t="s">
        <v>116</v>
      </c>
      <c r="AZ8" s="3" t="s">
        <v>87</v>
      </c>
      <c r="BA8" s="3"/>
      <c r="BB8" s="3" t="s">
        <v>72</v>
      </c>
    </row>
    <row r="9" customFormat="false" ht="60" hidden="false" customHeight="false" outlineLevel="0" collapsed="false">
      <c r="A9" s="2" t="n">
        <v>146</v>
      </c>
      <c r="B9" s="3" t="s">
        <v>73</v>
      </c>
      <c r="C9" s="2" t="n">
        <v>17206</v>
      </c>
      <c r="D9" s="3" t="s">
        <v>54</v>
      </c>
      <c r="E9" s="3" t="s">
        <v>118</v>
      </c>
      <c r="F9" s="3" t="s">
        <v>118</v>
      </c>
      <c r="G9" s="2" t="n">
        <v>1</v>
      </c>
      <c r="H9" s="2" t="n">
        <v>8</v>
      </c>
      <c r="I9" s="2" t="n">
        <v>866.07</v>
      </c>
      <c r="J9" s="2" t="n">
        <v>8</v>
      </c>
      <c r="K9" s="2" t="n">
        <v>321.43</v>
      </c>
      <c r="L9" s="2" t="n">
        <v>1295</v>
      </c>
      <c r="M9" s="4" t="b">
        <f aca="false">TRUE()</f>
        <v>1</v>
      </c>
      <c r="N9" s="4" t="b">
        <f aca="false">TRUE()</f>
        <v>1</v>
      </c>
      <c r="O9" s="4" t="b">
        <f aca="false">FALSE()</f>
        <v>0</v>
      </c>
      <c r="P9" s="4" t="b">
        <f aca="false">FALSE()</f>
        <v>0</v>
      </c>
      <c r="Q9" s="4" t="b">
        <f aca="false">FALSE()</f>
        <v>0</v>
      </c>
      <c r="R9" s="4" t="b">
        <f aca="false">FALSE()</f>
        <v>0</v>
      </c>
      <c r="S9" s="4" t="b">
        <f aca="false">FALSE()</f>
        <v>0</v>
      </c>
      <c r="T9" s="4" t="b">
        <f aca="false">FALSE()</f>
        <v>0</v>
      </c>
      <c r="U9" s="4" t="b">
        <f aca="false">FALSE()</f>
        <v>0</v>
      </c>
      <c r="V9" s="4" t="b">
        <f aca="false">FALSE()</f>
        <v>0</v>
      </c>
      <c r="W9" s="4" t="b">
        <f aca="false">TRUE()</f>
        <v>1</v>
      </c>
      <c r="X9" s="4" t="b">
        <f aca="false">FALSE()</f>
        <v>0</v>
      </c>
      <c r="Y9" s="4" t="n">
        <v>114</v>
      </c>
      <c r="Z9" s="4" t="n">
        <v>0</v>
      </c>
      <c r="AA9" s="3" t="s">
        <v>119</v>
      </c>
      <c r="AB9" s="3" t="s">
        <v>120</v>
      </c>
      <c r="AC9" s="3" t="s">
        <v>121</v>
      </c>
      <c r="AD9" s="3" t="s">
        <v>59</v>
      </c>
      <c r="AE9" s="3" t="s">
        <v>122</v>
      </c>
      <c r="AF9" s="3" t="s">
        <v>61</v>
      </c>
      <c r="AG9" s="3" t="s">
        <v>62</v>
      </c>
      <c r="AH9" s="4" t="n">
        <v>9</v>
      </c>
      <c r="AI9" s="4" t="n">
        <v>5000000</v>
      </c>
      <c r="AJ9" s="4" t="n">
        <v>8</v>
      </c>
      <c r="AK9" s="4" t="n">
        <v>16</v>
      </c>
      <c r="AL9" s="4" t="n">
        <v>3</v>
      </c>
      <c r="AM9" s="3" t="s">
        <v>79</v>
      </c>
      <c r="AN9" s="3" t="s">
        <v>64</v>
      </c>
      <c r="AO9" s="4" t="n">
        <v>30</v>
      </c>
      <c r="AP9" s="3" t="s">
        <v>65</v>
      </c>
      <c r="AQ9" s="3" t="s">
        <v>123</v>
      </c>
      <c r="AR9" s="3" t="s">
        <v>124</v>
      </c>
      <c r="AS9" s="3" t="s">
        <v>125</v>
      </c>
      <c r="AT9" s="6" t="n">
        <v>41746</v>
      </c>
      <c r="AU9" s="4" t="n">
        <v>42</v>
      </c>
      <c r="AV9" s="3"/>
      <c r="AW9" s="3" t="s">
        <v>70</v>
      </c>
      <c r="AX9" s="3" t="s">
        <v>126</v>
      </c>
      <c r="AY9" s="3" t="s">
        <v>71</v>
      </c>
      <c r="AZ9" s="3" t="s">
        <v>71</v>
      </c>
      <c r="BA9" s="3"/>
      <c r="BB9" s="3" t="s">
        <v>72</v>
      </c>
    </row>
    <row r="10" customFormat="false" ht="60" hidden="false" customHeight="false" outlineLevel="0" collapsed="false">
      <c r="A10" s="2" t="n">
        <v>147</v>
      </c>
      <c r="B10" s="3" t="s">
        <v>73</v>
      </c>
      <c r="C10" s="2" t="n">
        <v>17207</v>
      </c>
      <c r="D10" s="3" t="s">
        <v>54</v>
      </c>
      <c r="E10" s="3" t="s">
        <v>118</v>
      </c>
      <c r="F10" s="3" t="s">
        <v>118</v>
      </c>
      <c r="G10" s="2" t="n">
        <v>2</v>
      </c>
      <c r="H10" s="2" t="n">
        <v>8</v>
      </c>
      <c r="I10" s="2" t="n">
        <v>1971.15</v>
      </c>
      <c r="J10" s="2" t="n">
        <v>4</v>
      </c>
      <c r="K10" s="2" t="n">
        <v>1322.12</v>
      </c>
      <c r="L10" s="2" t="n">
        <v>1295</v>
      </c>
      <c r="M10" s="4" t="b">
        <f aca="false">TRUE()</f>
        <v>1</v>
      </c>
      <c r="N10" s="4" t="b">
        <f aca="false">TRUE()</f>
        <v>1</v>
      </c>
      <c r="O10" s="4" t="b">
        <f aca="false">FALSE()</f>
        <v>0</v>
      </c>
      <c r="P10" s="4" t="b">
        <f aca="false">FALSE()</f>
        <v>0</v>
      </c>
      <c r="Q10" s="4" t="b">
        <f aca="false">FALSE()</f>
        <v>0</v>
      </c>
      <c r="R10" s="4" t="b">
        <f aca="false">FALSE()</f>
        <v>0</v>
      </c>
      <c r="S10" s="4" t="b">
        <f aca="false">FALSE()</f>
        <v>0</v>
      </c>
      <c r="T10" s="4" t="b">
        <f aca="false">FALSE()</f>
        <v>0</v>
      </c>
      <c r="U10" s="4" t="b">
        <f aca="false">FALSE()</f>
        <v>0</v>
      </c>
      <c r="V10" s="4" t="b">
        <f aca="false">TRUE()</f>
        <v>1</v>
      </c>
      <c r="W10" s="4" t="b">
        <f aca="false">TRUE()</f>
        <v>1</v>
      </c>
      <c r="X10" s="4" t="b">
        <f aca="false">FALSE()</f>
        <v>0</v>
      </c>
      <c r="Y10" s="4" t="n">
        <v>114</v>
      </c>
      <c r="Z10" s="4" t="n">
        <v>0</v>
      </c>
      <c r="AA10" s="3" t="s">
        <v>119</v>
      </c>
      <c r="AB10" s="3" t="s">
        <v>127</v>
      </c>
      <c r="AC10" s="3" t="s">
        <v>121</v>
      </c>
      <c r="AD10" s="3" t="s">
        <v>59</v>
      </c>
      <c r="AE10" s="3" t="s">
        <v>122</v>
      </c>
      <c r="AF10" s="3" t="s">
        <v>61</v>
      </c>
      <c r="AG10" s="3" t="s">
        <v>62</v>
      </c>
      <c r="AH10" s="4" t="n">
        <v>9</v>
      </c>
      <c r="AI10" s="4" t="n">
        <v>5000000</v>
      </c>
      <c r="AJ10" s="4" t="n">
        <v>4</v>
      </c>
      <c r="AK10" s="4" t="n">
        <v>8</v>
      </c>
      <c r="AL10" s="4" t="n">
        <v>4</v>
      </c>
      <c r="AM10" s="3" t="s">
        <v>79</v>
      </c>
      <c r="AN10" s="3" t="s">
        <v>64</v>
      </c>
      <c r="AO10" s="4" t="n">
        <v>80</v>
      </c>
      <c r="AP10" s="3" t="s">
        <v>87</v>
      </c>
      <c r="AQ10" s="3" t="s">
        <v>123</v>
      </c>
      <c r="AR10" s="3" t="s">
        <v>124</v>
      </c>
      <c r="AS10" s="3" t="s">
        <v>125</v>
      </c>
      <c r="AT10" s="6" t="n">
        <v>41746</v>
      </c>
      <c r="AU10" s="4" t="n">
        <v>98</v>
      </c>
      <c r="AV10" s="3"/>
      <c r="AW10" s="3" t="s">
        <v>70</v>
      </c>
      <c r="AX10" s="3" t="s">
        <v>128</v>
      </c>
      <c r="AY10" s="3" t="s">
        <v>129</v>
      </c>
      <c r="AZ10" s="3" t="s">
        <v>130</v>
      </c>
      <c r="BA10" s="3"/>
      <c r="BB10" s="3" t="s">
        <v>72</v>
      </c>
    </row>
    <row r="11" customFormat="false" ht="60" hidden="false" customHeight="false" outlineLevel="0" collapsed="false">
      <c r="A11" s="2" t="n">
        <v>147</v>
      </c>
      <c r="B11" s="3" t="s">
        <v>73</v>
      </c>
      <c r="C11" s="2" t="n">
        <v>17207</v>
      </c>
      <c r="D11" s="3" t="s">
        <v>131</v>
      </c>
      <c r="E11" s="3" t="s">
        <v>118</v>
      </c>
      <c r="F11" s="3" t="s">
        <v>118</v>
      </c>
      <c r="G11" s="2" t="n">
        <v>2</v>
      </c>
      <c r="H11" s="2" t="n">
        <v>8</v>
      </c>
      <c r="I11" s="2" t="n">
        <v>1971.15</v>
      </c>
      <c r="J11" s="2" t="n">
        <v>4</v>
      </c>
      <c r="K11" s="2" t="n">
        <v>1225.96</v>
      </c>
      <c r="L11" s="2" t="n">
        <v>1295</v>
      </c>
      <c r="M11" s="4" t="b">
        <f aca="false">TRUE()</f>
        <v>1</v>
      </c>
      <c r="N11" s="4" t="b">
        <f aca="false">TRUE()</f>
        <v>1</v>
      </c>
      <c r="O11" s="4" t="b">
        <f aca="false">FALSE()</f>
        <v>0</v>
      </c>
      <c r="P11" s="4" t="b">
        <f aca="false">FALSE()</f>
        <v>0</v>
      </c>
      <c r="Q11" s="4" t="b">
        <f aca="false">FALSE()</f>
        <v>0</v>
      </c>
      <c r="R11" s="4" t="b">
        <f aca="false">FALSE()</f>
        <v>0</v>
      </c>
      <c r="S11" s="4" t="b">
        <f aca="false">FALSE()</f>
        <v>0</v>
      </c>
      <c r="T11" s="4" t="b">
        <f aca="false">FALSE()</f>
        <v>0</v>
      </c>
      <c r="U11" s="4" t="b">
        <f aca="false">FALSE()</f>
        <v>0</v>
      </c>
      <c r="V11" s="4" t="b">
        <f aca="false">TRUE()</f>
        <v>1</v>
      </c>
      <c r="W11" s="4" t="b">
        <f aca="false">TRUE()</f>
        <v>1</v>
      </c>
      <c r="X11" s="4" t="b">
        <f aca="false">FALSE()</f>
        <v>0</v>
      </c>
      <c r="Y11" s="4" t="n">
        <v>114</v>
      </c>
      <c r="Z11" s="4" t="n">
        <v>0</v>
      </c>
      <c r="AA11" s="3" t="s">
        <v>119</v>
      </c>
      <c r="AB11" s="3" t="s">
        <v>127</v>
      </c>
      <c r="AC11" s="3" t="s">
        <v>121</v>
      </c>
      <c r="AD11" s="3" t="s">
        <v>59</v>
      </c>
      <c r="AE11" s="3" t="s">
        <v>122</v>
      </c>
      <c r="AF11" s="3" t="s">
        <v>61</v>
      </c>
      <c r="AG11" s="3" t="s">
        <v>62</v>
      </c>
      <c r="AH11" s="4" t="n">
        <v>9</v>
      </c>
      <c r="AI11" s="4" t="n">
        <v>5000000</v>
      </c>
      <c r="AJ11" s="4" t="n">
        <v>4</v>
      </c>
      <c r="AK11" s="4" t="n">
        <v>8</v>
      </c>
      <c r="AL11" s="4" t="n">
        <v>4</v>
      </c>
      <c r="AM11" s="3" t="s">
        <v>79</v>
      </c>
      <c r="AN11" s="3" t="s">
        <v>64</v>
      </c>
      <c r="AO11" s="4" t="n">
        <v>50</v>
      </c>
      <c r="AP11" s="3" t="s">
        <v>65</v>
      </c>
      <c r="AQ11" s="3" t="s">
        <v>123</v>
      </c>
      <c r="AR11" s="3" t="s">
        <v>124</v>
      </c>
      <c r="AS11" s="3" t="s">
        <v>125</v>
      </c>
      <c r="AT11" s="6" t="n">
        <v>41746</v>
      </c>
      <c r="AU11" s="4" t="n">
        <v>98</v>
      </c>
      <c r="AV11" s="3"/>
      <c r="AW11" s="3" t="s">
        <v>70</v>
      </c>
      <c r="AX11" s="3" t="s">
        <v>128</v>
      </c>
      <c r="AY11" s="3" t="s">
        <v>129</v>
      </c>
      <c r="AZ11" s="3" t="s">
        <v>130</v>
      </c>
      <c r="BA11" s="3"/>
      <c r="BB11" s="3" t="s">
        <v>72</v>
      </c>
    </row>
    <row r="12" customFormat="false" ht="48" hidden="false" customHeight="false" outlineLevel="0" collapsed="false">
      <c r="A12" s="2" t="n">
        <v>147</v>
      </c>
      <c r="B12" s="3" t="s">
        <v>73</v>
      </c>
      <c r="C12" s="2" t="n">
        <v>17207</v>
      </c>
      <c r="D12" s="3" t="s">
        <v>54</v>
      </c>
      <c r="E12" s="3" t="s">
        <v>118</v>
      </c>
      <c r="F12" s="3" t="s">
        <v>118</v>
      </c>
      <c r="G12" s="2" t="n">
        <v>1</v>
      </c>
      <c r="H12" s="2" t="n">
        <v>8</v>
      </c>
      <c r="I12" s="2" t="n">
        <v>1054.35</v>
      </c>
      <c r="J12" s="2" t="n">
        <v>8</v>
      </c>
      <c r="K12" s="2" t="n">
        <v>608.7</v>
      </c>
      <c r="L12" s="2" t="n">
        <v>1295</v>
      </c>
      <c r="M12" s="4" t="b">
        <f aca="false">TRUE()</f>
        <v>1</v>
      </c>
      <c r="N12" s="4" t="b">
        <f aca="false">TRUE()</f>
        <v>1</v>
      </c>
      <c r="O12" s="4" t="b">
        <f aca="false">FALSE()</f>
        <v>0</v>
      </c>
      <c r="P12" s="4" t="b">
        <f aca="false">FALSE()</f>
        <v>0</v>
      </c>
      <c r="Q12" s="4" t="b">
        <f aca="false">FALSE()</f>
        <v>0</v>
      </c>
      <c r="R12" s="4" t="b">
        <f aca="false">FALSE()</f>
        <v>0</v>
      </c>
      <c r="S12" s="4" t="b">
        <f aca="false">FALSE()</f>
        <v>0</v>
      </c>
      <c r="T12" s="4" t="b">
        <f aca="false">FALSE()</f>
        <v>0</v>
      </c>
      <c r="U12" s="4" t="b">
        <f aca="false">FALSE()</f>
        <v>0</v>
      </c>
      <c r="V12" s="4" t="b">
        <f aca="false">TRUE()</f>
        <v>1</v>
      </c>
      <c r="W12" s="4" t="b">
        <f aca="false">TRUE()</f>
        <v>1</v>
      </c>
      <c r="X12" s="4" t="b">
        <f aca="false">FALSE()</f>
        <v>0</v>
      </c>
      <c r="Y12" s="4" t="n">
        <v>114</v>
      </c>
      <c r="Z12" s="4" t="n">
        <v>9</v>
      </c>
      <c r="AA12" s="3" t="s">
        <v>119</v>
      </c>
      <c r="AB12" s="3" t="s">
        <v>127</v>
      </c>
      <c r="AC12" s="3" t="s">
        <v>121</v>
      </c>
      <c r="AD12" s="3" t="s">
        <v>59</v>
      </c>
      <c r="AE12" s="3" t="s">
        <v>122</v>
      </c>
      <c r="AF12" s="3" t="s">
        <v>61</v>
      </c>
      <c r="AG12" s="3" t="s">
        <v>62</v>
      </c>
      <c r="AH12" s="4" t="n">
        <v>9</v>
      </c>
      <c r="AI12" s="4" t="n">
        <v>5000000</v>
      </c>
      <c r="AJ12" s="4" t="n">
        <v>8</v>
      </c>
      <c r="AK12" s="4" t="n">
        <v>16</v>
      </c>
      <c r="AL12" s="4" t="n">
        <v>4</v>
      </c>
      <c r="AM12" s="3" t="s">
        <v>79</v>
      </c>
      <c r="AN12" s="3" t="s">
        <v>64</v>
      </c>
      <c r="AO12" s="4" t="n">
        <v>30</v>
      </c>
      <c r="AP12" s="3" t="s">
        <v>65</v>
      </c>
      <c r="AQ12" s="3" t="s">
        <v>123</v>
      </c>
      <c r="AR12" s="3" t="s">
        <v>124</v>
      </c>
      <c r="AS12" s="3" t="s">
        <v>125</v>
      </c>
      <c r="AT12" s="6" t="n">
        <v>41746</v>
      </c>
      <c r="AU12" s="4" t="n">
        <v>53</v>
      </c>
      <c r="AV12" s="3"/>
      <c r="AW12" s="3" t="s">
        <v>70</v>
      </c>
      <c r="AX12" s="3" t="s">
        <v>132</v>
      </c>
      <c r="AY12" s="3" t="s">
        <v>129</v>
      </c>
      <c r="AZ12" s="3" t="s">
        <v>130</v>
      </c>
      <c r="BA12" s="3"/>
      <c r="BB12" s="3" t="s">
        <v>72</v>
      </c>
    </row>
    <row r="13" customFormat="false" ht="60" hidden="false" customHeight="false" outlineLevel="0" collapsed="false">
      <c r="A13" s="2" t="n">
        <v>147</v>
      </c>
      <c r="B13" s="3" t="s">
        <v>73</v>
      </c>
      <c r="C13" s="2" t="n">
        <v>17207</v>
      </c>
      <c r="D13" s="3" t="s">
        <v>54</v>
      </c>
      <c r="E13" s="3" t="s">
        <v>118</v>
      </c>
      <c r="F13" s="3" t="s">
        <v>118</v>
      </c>
      <c r="G13" s="2" t="n">
        <v>1</v>
      </c>
      <c r="H13" s="2" t="n">
        <v>8</v>
      </c>
      <c r="I13" s="2" t="n">
        <v>1050</v>
      </c>
      <c r="J13" s="2" t="n">
        <v>8</v>
      </c>
      <c r="K13" s="2" t="n">
        <v>116.67</v>
      </c>
      <c r="L13" s="2" t="n">
        <v>1295</v>
      </c>
      <c r="M13" s="4" t="b">
        <f aca="false">TRUE()</f>
        <v>1</v>
      </c>
      <c r="N13" s="4" t="b">
        <f aca="false">TRUE()</f>
        <v>1</v>
      </c>
      <c r="O13" s="4" t="b">
        <f aca="false">FALSE()</f>
        <v>0</v>
      </c>
      <c r="P13" s="4" t="b">
        <f aca="false">FALSE()</f>
        <v>0</v>
      </c>
      <c r="Q13" s="4" t="b">
        <f aca="false">FALSE()</f>
        <v>0</v>
      </c>
      <c r="R13" s="4" t="b">
        <f aca="false">FALSE()</f>
        <v>0</v>
      </c>
      <c r="S13" s="4" t="b">
        <f aca="false">FALSE()</f>
        <v>0</v>
      </c>
      <c r="T13" s="4" t="b">
        <f aca="false">FALSE()</f>
        <v>0</v>
      </c>
      <c r="U13" s="4" t="b">
        <f aca="false">FALSE()</f>
        <v>0</v>
      </c>
      <c r="V13" s="4" t="b">
        <f aca="false">TRUE()</f>
        <v>1</v>
      </c>
      <c r="W13" s="4" t="b">
        <f aca="false">TRUE()</f>
        <v>1</v>
      </c>
      <c r="X13" s="4" t="b">
        <f aca="false">FALSE()</f>
        <v>0</v>
      </c>
      <c r="Y13" s="4" t="n">
        <v>114</v>
      </c>
      <c r="Z13" s="4" t="n">
        <v>0</v>
      </c>
      <c r="AA13" s="3" t="s">
        <v>119</v>
      </c>
      <c r="AB13" s="3" t="s">
        <v>127</v>
      </c>
      <c r="AC13" s="3" t="s">
        <v>121</v>
      </c>
      <c r="AD13" s="3" t="s">
        <v>59</v>
      </c>
      <c r="AE13" s="3" t="s">
        <v>122</v>
      </c>
      <c r="AF13" s="3" t="s">
        <v>61</v>
      </c>
      <c r="AG13" s="3" t="s">
        <v>62</v>
      </c>
      <c r="AH13" s="4" t="n">
        <v>9</v>
      </c>
      <c r="AI13" s="4" t="n">
        <v>5000000</v>
      </c>
      <c r="AJ13" s="4" t="n">
        <v>8</v>
      </c>
      <c r="AK13" s="4" t="n">
        <v>16</v>
      </c>
      <c r="AL13" s="4" t="n">
        <v>4</v>
      </c>
      <c r="AM13" s="3" t="s">
        <v>79</v>
      </c>
      <c r="AN13" s="3" t="s">
        <v>64</v>
      </c>
      <c r="AO13" s="4" t="n">
        <v>30</v>
      </c>
      <c r="AP13" s="3" t="s">
        <v>65</v>
      </c>
      <c r="AQ13" s="3" t="s">
        <v>123</v>
      </c>
      <c r="AR13" s="3" t="s">
        <v>124</v>
      </c>
      <c r="AS13" s="3" t="s">
        <v>125</v>
      </c>
      <c r="AT13" s="6" t="n">
        <v>41746</v>
      </c>
      <c r="AU13" s="4" t="n">
        <v>98</v>
      </c>
      <c r="AV13" s="3"/>
      <c r="AW13" s="3" t="s">
        <v>70</v>
      </c>
      <c r="AX13" s="3" t="s">
        <v>128</v>
      </c>
      <c r="AY13" s="3" t="s">
        <v>129</v>
      </c>
      <c r="AZ13" s="3" t="s">
        <v>130</v>
      </c>
      <c r="BA13" s="3"/>
      <c r="BB13" s="3" t="s">
        <v>72</v>
      </c>
    </row>
    <row r="14" customFormat="false" ht="48" hidden="false" customHeight="false" outlineLevel="0" collapsed="false">
      <c r="A14" s="2" t="n">
        <v>157</v>
      </c>
      <c r="B14" s="3" t="s">
        <v>73</v>
      </c>
      <c r="C14" s="2" t="n">
        <v>17208</v>
      </c>
      <c r="D14" s="3" t="s">
        <v>54</v>
      </c>
      <c r="E14" s="3" t="s">
        <v>74</v>
      </c>
      <c r="F14" s="3" t="s">
        <v>75</v>
      </c>
      <c r="G14" s="2" t="n">
        <v>3</v>
      </c>
      <c r="H14" s="2" t="n">
        <v>11</v>
      </c>
      <c r="I14" s="2" t="n">
        <v>40000</v>
      </c>
      <c r="J14" s="2" t="n">
        <v>8</v>
      </c>
      <c r="K14" s="2" t="n">
        <v>5476</v>
      </c>
      <c r="L14" s="2" t="n">
        <v>1296</v>
      </c>
      <c r="M14" s="4" t="b">
        <f aca="false">TRUE()</f>
        <v>1</v>
      </c>
      <c r="N14" s="4" t="b">
        <f aca="false">TRUE()</f>
        <v>1</v>
      </c>
      <c r="O14" s="4" t="b">
        <f aca="false">FALSE()</f>
        <v>0</v>
      </c>
      <c r="P14" s="4" t="b">
        <f aca="false">FALSE()</f>
        <v>0</v>
      </c>
      <c r="Q14" s="4" t="b">
        <f aca="false">FALSE()</f>
        <v>0</v>
      </c>
      <c r="R14" s="4" t="b">
        <f aca="false">FALSE()</f>
        <v>0</v>
      </c>
      <c r="S14" s="4" t="b">
        <f aca="false">FALSE()</f>
        <v>0</v>
      </c>
      <c r="T14" s="4" t="b">
        <f aca="false">FALSE()</f>
        <v>0</v>
      </c>
      <c r="U14" s="4" t="b">
        <f aca="false">FALSE()</f>
        <v>0</v>
      </c>
      <c r="V14" s="4" t="b">
        <f aca="false">FALSE()</f>
        <v>0</v>
      </c>
      <c r="W14" s="4" t="b">
        <f aca="false">TRUE()</f>
        <v>1</v>
      </c>
      <c r="X14" s="4" t="b">
        <f aca="false">FALSE()</f>
        <v>0</v>
      </c>
      <c r="Y14" s="4" t="n">
        <v>114</v>
      </c>
      <c r="Z14" s="4" t="n">
        <v>7</v>
      </c>
      <c r="AA14" s="3" t="s">
        <v>133</v>
      </c>
      <c r="AB14" s="3" t="s">
        <v>134</v>
      </c>
      <c r="AC14" s="3" t="s">
        <v>135</v>
      </c>
      <c r="AD14" s="3" t="s">
        <v>136</v>
      </c>
      <c r="AE14" s="3" t="s">
        <v>60</v>
      </c>
      <c r="AF14" s="3" t="s">
        <v>61</v>
      </c>
      <c r="AG14" s="3" t="s">
        <v>62</v>
      </c>
      <c r="AH14" s="4" t="n">
        <v>8</v>
      </c>
      <c r="AI14" s="4" t="n">
        <v>10000000</v>
      </c>
      <c r="AJ14" s="4" t="n">
        <v>3.66666666666667</v>
      </c>
      <c r="AK14" s="4" t="n">
        <v>11.6666666666667</v>
      </c>
      <c r="AL14" s="4" t="n">
        <v>3</v>
      </c>
      <c r="AM14" s="3" t="s">
        <v>79</v>
      </c>
      <c r="AN14" s="3" t="s">
        <v>64</v>
      </c>
      <c r="AO14" s="4" t="n">
        <v>8</v>
      </c>
      <c r="AP14" s="3" t="s">
        <v>65</v>
      </c>
      <c r="AQ14" s="3" t="s">
        <v>137</v>
      </c>
      <c r="AR14" s="3" t="s">
        <v>138</v>
      </c>
      <c r="AS14" s="3" t="s">
        <v>139</v>
      </c>
      <c r="AT14" s="6" t="n">
        <v>41746</v>
      </c>
      <c r="AU14" s="4" t="n">
        <v>35</v>
      </c>
      <c r="AV14" s="3" t="s">
        <v>103</v>
      </c>
      <c r="AW14" s="3" t="s">
        <v>70</v>
      </c>
      <c r="AX14" s="3" t="s">
        <v>140</v>
      </c>
      <c r="AY14" s="3" t="s">
        <v>141</v>
      </c>
      <c r="AZ14" s="3" t="s">
        <v>142</v>
      </c>
      <c r="BA14" s="3" t="s">
        <v>88</v>
      </c>
      <c r="BB14" s="3" t="s">
        <v>89</v>
      </c>
    </row>
    <row r="15" customFormat="false" ht="48" hidden="false" customHeight="false" outlineLevel="0" collapsed="false">
      <c r="A15" s="2" t="n">
        <v>157</v>
      </c>
      <c r="B15" s="3" t="s">
        <v>73</v>
      </c>
      <c r="C15" s="2" t="n">
        <v>17208</v>
      </c>
      <c r="D15" s="3" t="s">
        <v>131</v>
      </c>
      <c r="E15" s="3" t="s">
        <v>74</v>
      </c>
      <c r="F15" s="3" t="s">
        <v>75</v>
      </c>
      <c r="G15" s="2" t="n">
        <v>3</v>
      </c>
      <c r="H15" s="2" t="n">
        <v>11</v>
      </c>
      <c r="I15" s="2" t="n">
        <v>40000</v>
      </c>
      <c r="J15" s="2" t="n">
        <v>10</v>
      </c>
      <c r="K15" s="2" t="n">
        <v>2857</v>
      </c>
      <c r="L15" s="2" t="n">
        <v>1296</v>
      </c>
      <c r="M15" s="4" t="b">
        <f aca="false">TRUE()</f>
        <v>1</v>
      </c>
      <c r="N15" s="4" t="b">
        <f aca="false">TRUE()</f>
        <v>1</v>
      </c>
      <c r="O15" s="4" t="b">
        <f aca="false">FALSE()</f>
        <v>0</v>
      </c>
      <c r="P15" s="4" t="b">
        <f aca="false">FALSE()</f>
        <v>0</v>
      </c>
      <c r="Q15" s="4" t="b">
        <f aca="false">FALSE()</f>
        <v>0</v>
      </c>
      <c r="R15" s="4" t="b">
        <f aca="false">FALSE()</f>
        <v>0</v>
      </c>
      <c r="S15" s="4" t="b">
        <f aca="false">FALSE()</f>
        <v>0</v>
      </c>
      <c r="T15" s="4" t="b">
        <f aca="false">FALSE()</f>
        <v>0</v>
      </c>
      <c r="U15" s="4" t="b">
        <f aca="false">FALSE()</f>
        <v>0</v>
      </c>
      <c r="V15" s="4" t="b">
        <f aca="false">FALSE()</f>
        <v>0</v>
      </c>
      <c r="W15" s="4" t="b">
        <f aca="false">TRUE()</f>
        <v>1</v>
      </c>
      <c r="X15" s="4" t="b">
        <f aca="false">FALSE()</f>
        <v>0</v>
      </c>
      <c r="Y15" s="4" t="n">
        <v>114</v>
      </c>
      <c r="Z15" s="4" t="n">
        <v>7</v>
      </c>
      <c r="AA15" s="3" t="s">
        <v>133</v>
      </c>
      <c r="AB15" s="3" t="s">
        <v>134</v>
      </c>
      <c r="AC15" s="3" t="s">
        <v>135</v>
      </c>
      <c r="AD15" s="3" t="s">
        <v>136</v>
      </c>
      <c r="AE15" s="3" t="s">
        <v>60</v>
      </c>
      <c r="AF15" s="3" t="s">
        <v>61</v>
      </c>
      <c r="AG15" s="3" t="s">
        <v>62</v>
      </c>
      <c r="AH15" s="4" t="n">
        <v>8</v>
      </c>
      <c r="AI15" s="4" t="n">
        <v>10000000</v>
      </c>
      <c r="AJ15" s="4" t="n">
        <v>3.66666666666667</v>
      </c>
      <c r="AK15" s="4" t="n">
        <v>13.6666666666667</v>
      </c>
      <c r="AL15" s="4" t="n">
        <v>3</v>
      </c>
      <c r="AM15" s="3" t="s">
        <v>79</v>
      </c>
      <c r="AN15" s="3" t="s">
        <v>64</v>
      </c>
      <c r="AO15" s="4" t="n">
        <v>80</v>
      </c>
      <c r="AP15" s="3" t="s">
        <v>87</v>
      </c>
      <c r="AQ15" s="3" t="s">
        <v>137</v>
      </c>
      <c r="AR15" s="3" t="s">
        <v>138</v>
      </c>
      <c r="AS15" s="3" t="s">
        <v>139</v>
      </c>
      <c r="AT15" s="6" t="n">
        <v>41746</v>
      </c>
      <c r="AU15" s="4" t="n">
        <v>35</v>
      </c>
      <c r="AV15" s="3" t="s">
        <v>103</v>
      </c>
      <c r="AW15" s="3" t="s">
        <v>70</v>
      </c>
      <c r="AX15" s="3" t="s">
        <v>140</v>
      </c>
      <c r="AY15" s="3" t="s">
        <v>141</v>
      </c>
      <c r="AZ15" s="3" t="s">
        <v>142</v>
      </c>
      <c r="BA15" s="3" t="s">
        <v>88</v>
      </c>
      <c r="BB15" s="3" t="s">
        <v>89</v>
      </c>
    </row>
    <row r="16" customFormat="false" ht="48" hidden="false" customHeight="false" outlineLevel="0" collapsed="false">
      <c r="A16" s="2" t="n">
        <v>157</v>
      </c>
      <c r="B16" s="3" t="s">
        <v>73</v>
      </c>
      <c r="C16" s="2" t="n">
        <v>17208</v>
      </c>
      <c r="D16" s="3" t="s">
        <v>143</v>
      </c>
      <c r="E16" s="3" t="s">
        <v>74</v>
      </c>
      <c r="F16" s="3" t="s">
        <v>75</v>
      </c>
      <c r="G16" s="2" t="n">
        <v>3</v>
      </c>
      <c r="H16" s="2" t="n">
        <v>11</v>
      </c>
      <c r="I16" s="2" t="n">
        <v>40000</v>
      </c>
      <c r="J16" s="2" t="n">
        <v>10</v>
      </c>
      <c r="K16" s="2" t="n">
        <v>1429</v>
      </c>
      <c r="L16" s="2" t="n">
        <v>1296</v>
      </c>
      <c r="M16" s="4" t="b">
        <f aca="false">TRUE()</f>
        <v>1</v>
      </c>
      <c r="N16" s="4" t="b">
        <f aca="false">TRUE()</f>
        <v>1</v>
      </c>
      <c r="O16" s="4" t="b">
        <f aca="false">FALSE()</f>
        <v>0</v>
      </c>
      <c r="P16" s="4" t="b">
        <f aca="false">FALSE()</f>
        <v>0</v>
      </c>
      <c r="Q16" s="4" t="b">
        <f aca="false">FALSE()</f>
        <v>0</v>
      </c>
      <c r="R16" s="4" t="b">
        <f aca="false">FALSE()</f>
        <v>0</v>
      </c>
      <c r="S16" s="4" t="b">
        <f aca="false">FALSE()</f>
        <v>0</v>
      </c>
      <c r="T16" s="4" t="b">
        <f aca="false">FALSE()</f>
        <v>0</v>
      </c>
      <c r="U16" s="4" t="b">
        <f aca="false">FALSE()</f>
        <v>0</v>
      </c>
      <c r="V16" s="4" t="b">
        <f aca="false">FALSE()</f>
        <v>0</v>
      </c>
      <c r="W16" s="4" t="b">
        <f aca="false">TRUE()</f>
        <v>1</v>
      </c>
      <c r="X16" s="4" t="b">
        <f aca="false">FALSE()</f>
        <v>0</v>
      </c>
      <c r="Y16" s="4" t="n">
        <v>114</v>
      </c>
      <c r="Z16" s="4" t="n">
        <v>7</v>
      </c>
      <c r="AA16" s="3" t="s">
        <v>133</v>
      </c>
      <c r="AB16" s="3" t="s">
        <v>134</v>
      </c>
      <c r="AC16" s="3" t="s">
        <v>135</v>
      </c>
      <c r="AD16" s="3" t="s">
        <v>136</v>
      </c>
      <c r="AE16" s="3" t="s">
        <v>60</v>
      </c>
      <c r="AF16" s="3" t="s">
        <v>61</v>
      </c>
      <c r="AG16" s="3" t="s">
        <v>62</v>
      </c>
      <c r="AH16" s="4" t="n">
        <v>8</v>
      </c>
      <c r="AI16" s="4" t="n">
        <v>10000000</v>
      </c>
      <c r="AJ16" s="4" t="n">
        <v>3.66666666666667</v>
      </c>
      <c r="AK16" s="4" t="n">
        <v>13.6666666666667</v>
      </c>
      <c r="AL16" s="4" t="n">
        <v>3</v>
      </c>
      <c r="AM16" s="3" t="s">
        <v>79</v>
      </c>
      <c r="AN16" s="3" t="s">
        <v>64</v>
      </c>
      <c r="AO16" s="4" t="n">
        <v>240</v>
      </c>
      <c r="AP16" s="3" t="s">
        <v>80</v>
      </c>
      <c r="AQ16" s="3" t="s">
        <v>137</v>
      </c>
      <c r="AR16" s="3" t="s">
        <v>138</v>
      </c>
      <c r="AS16" s="3" t="s">
        <v>139</v>
      </c>
      <c r="AT16" s="6" t="n">
        <v>41746</v>
      </c>
      <c r="AU16" s="4" t="n">
        <v>35</v>
      </c>
      <c r="AV16" s="3" t="s">
        <v>103</v>
      </c>
      <c r="AW16" s="3" t="s">
        <v>70</v>
      </c>
      <c r="AX16" s="3" t="s">
        <v>140</v>
      </c>
      <c r="AY16" s="3" t="s">
        <v>141</v>
      </c>
      <c r="AZ16" s="3" t="s">
        <v>142</v>
      </c>
      <c r="BA16" s="3" t="s">
        <v>88</v>
      </c>
      <c r="BB16" s="3" t="s">
        <v>89</v>
      </c>
    </row>
    <row r="17" customFormat="false" ht="48" hidden="false" customHeight="false" outlineLevel="0" collapsed="false">
      <c r="A17" s="2" t="n">
        <v>157</v>
      </c>
      <c r="B17" s="3" t="s">
        <v>73</v>
      </c>
      <c r="C17" s="2" t="n">
        <v>17208</v>
      </c>
      <c r="D17" s="3" t="s">
        <v>54</v>
      </c>
      <c r="E17" s="3" t="s">
        <v>74</v>
      </c>
      <c r="F17" s="3" t="s">
        <v>75</v>
      </c>
      <c r="G17" s="2" t="n">
        <v>3</v>
      </c>
      <c r="H17" s="2" t="n">
        <v>6</v>
      </c>
      <c r="I17" s="2" t="n">
        <v>46299.21</v>
      </c>
      <c r="J17" s="2" t="n">
        <v>6</v>
      </c>
      <c r="K17" s="2" t="n">
        <v>9921.23</v>
      </c>
      <c r="L17" s="2" t="n">
        <v>1296</v>
      </c>
      <c r="M17" s="4" t="b">
        <f aca="false">TRUE()</f>
        <v>1</v>
      </c>
      <c r="N17" s="4" t="b">
        <f aca="false">TRUE()</f>
        <v>1</v>
      </c>
      <c r="O17" s="4" t="b">
        <f aca="false">FALSE()</f>
        <v>0</v>
      </c>
      <c r="P17" s="4" t="b">
        <f aca="false">FALSE()</f>
        <v>0</v>
      </c>
      <c r="Q17" s="4" t="b">
        <f aca="false">FALSE()</f>
        <v>0</v>
      </c>
      <c r="R17" s="4" t="b">
        <f aca="false">FALSE()</f>
        <v>0</v>
      </c>
      <c r="S17" s="4" t="b">
        <f aca="false">FALSE()</f>
        <v>0</v>
      </c>
      <c r="T17" s="4" t="b">
        <f aca="false">FALSE()</f>
        <v>0</v>
      </c>
      <c r="U17" s="4" t="b">
        <f aca="false">FALSE()</f>
        <v>0</v>
      </c>
      <c r="V17" s="4" t="b">
        <f aca="false">FALSE()</f>
        <v>0</v>
      </c>
      <c r="W17" s="4" t="b">
        <f aca="false">TRUE()</f>
        <v>1</v>
      </c>
      <c r="X17" s="4" t="b">
        <f aca="false">FALSE()</f>
        <v>0</v>
      </c>
      <c r="Y17" s="4" t="n">
        <v>114</v>
      </c>
      <c r="Z17" s="4" t="n">
        <v>10</v>
      </c>
      <c r="AA17" s="3" t="s">
        <v>133</v>
      </c>
      <c r="AB17" s="3" t="s">
        <v>134</v>
      </c>
      <c r="AC17" s="3" t="s">
        <v>135</v>
      </c>
      <c r="AD17" s="3" t="s">
        <v>136</v>
      </c>
      <c r="AE17" s="3" t="s">
        <v>60</v>
      </c>
      <c r="AF17" s="3" t="s">
        <v>61</v>
      </c>
      <c r="AG17" s="3" t="s">
        <v>62</v>
      </c>
      <c r="AH17" s="4" t="n">
        <v>8</v>
      </c>
      <c r="AI17" s="4" t="n">
        <v>10000000</v>
      </c>
      <c r="AJ17" s="4" t="n">
        <v>2</v>
      </c>
      <c r="AK17" s="4" t="n">
        <v>8</v>
      </c>
      <c r="AL17" s="4" t="n">
        <v>3</v>
      </c>
      <c r="AM17" s="3" t="s">
        <v>79</v>
      </c>
      <c r="AN17" s="3" t="s">
        <v>64</v>
      </c>
      <c r="AO17" s="4" t="n">
        <v>10</v>
      </c>
      <c r="AP17" s="3" t="s">
        <v>65</v>
      </c>
      <c r="AQ17" s="3" t="s">
        <v>137</v>
      </c>
      <c r="AR17" s="3" t="s">
        <v>138</v>
      </c>
      <c r="AS17" s="3" t="s">
        <v>139</v>
      </c>
      <c r="AT17" s="6" t="n">
        <v>41746</v>
      </c>
      <c r="AU17" s="4" t="n">
        <v>50</v>
      </c>
      <c r="AV17" s="3" t="s">
        <v>103</v>
      </c>
      <c r="AW17" s="3" t="s">
        <v>70</v>
      </c>
      <c r="AX17" s="3" t="s">
        <v>144</v>
      </c>
      <c r="AY17" s="3" t="s">
        <v>129</v>
      </c>
      <c r="AZ17" s="3" t="s">
        <v>130</v>
      </c>
      <c r="BA17" s="3" t="s">
        <v>88</v>
      </c>
      <c r="BB17" s="3" t="s">
        <v>89</v>
      </c>
    </row>
    <row r="18" customFormat="false" ht="48" hidden="false" customHeight="false" outlineLevel="0" collapsed="false">
      <c r="A18" s="2" t="n">
        <v>157</v>
      </c>
      <c r="B18" s="3" t="s">
        <v>73</v>
      </c>
      <c r="C18" s="2" t="n">
        <v>17208</v>
      </c>
      <c r="D18" s="3" t="s">
        <v>131</v>
      </c>
      <c r="E18" s="3" t="s">
        <v>74</v>
      </c>
      <c r="F18" s="3" t="s">
        <v>75</v>
      </c>
      <c r="G18" s="2" t="n">
        <v>3</v>
      </c>
      <c r="H18" s="2" t="n">
        <v>6</v>
      </c>
      <c r="I18" s="2" t="n">
        <v>46299.21</v>
      </c>
      <c r="J18" s="2" t="n">
        <v>6</v>
      </c>
      <c r="K18" s="2" t="n">
        <v>23149.61</v>
      </c>
      <c r="L18" s="2" t="n">
        <v>1296</v>
      </c>
      <c r="M18" s="4" t="b">
        <f aca="false">TRUE()</f>
        <v>1</v>
      </c>
      <c r="N18" s="4" t="b">
        <f aca="false">TRUE()</f>
        <v>1</v>
      </c>
      <c r="O18" s="4" t="b">
        <f aca="false">FALSE()</f>
        <v>0</v>
      </c>
      <c r="P18" s="4" t="b">
        <f aca="false">FALSE()</f>
        <v>0</v>
      </c>
      <c r="Q18" s="4" t="b">
        <f aca="false">FALSE()</f>
        <v>0</v>
      </c>
      <c r="R18" s="4" t="b">
        <f aca="false">FALSE()</f>
        <v>0</v>
      </c>
      <c r="S18" s="4" t="b">
        <f aca="false">FALSE()</f>
        <v>0</v>
      </c>
      <c r="T18" s="4" t="b">
        <f aca="false">FALSE()</f>
        <v>0</v>
      </c>
      <c r="U18" s="4" t="b">
        <f aca="false">FALSE()</f>
        <v>0</v>
      </c>
      <c r="V18" s="4" t="b">
        <f aca="false">FALSE()</f>
        <v>0</v>
      </c>
      <c r="W18" s="4" t="b">
        <f aca="false">TRUE()</f>
        <v>1</v>
      </c>
      <c r="X18" s="4" t="b">
        <f aca="false">FALSE()</f>
        <v>0</v>
      </c>
      <c r="Y18" s="4" t="n">
        <v>114</v>
      </c>
      <c r="Z18" s="4" t="n">
        <v>10</v>
      </c>
      <c r="AA18" s="3" t="s">
        <v>133</v>
      </c>
      <c r="AB18" s="3" t="s">
        <v>134</v>
      </c>
      <c r="AC18" s="3" t="s">
        <v>135</v>
      </c>
      <c r="AD18" s="3" t="s">
        <v>136</v>
      </c>
      <c r="AE18" s="3" t="s">
        <v>60</v>
      </c>
      <c r="AF18" s="3" t="s">
        <v>61</v>
      </c>
      <c r="AG18" s="3" t="s">
        <v>62</v>
      </c>
      <c r="AH18" s="4" t="n">
        <v>8</v>
      </c>
      <c r="AI18" s="4" t="n">
        <v>10000000</v>
      </c>
      <c r="AJ18" s="4" t="n">
        <v>2</v>
      </c>
      <c r="AK18" s="4" t="n">
        <v>8</v>
      </c>
      <c r="AL18" s="4" t="n">
        <v>3</v>
      </c>
      <c r="AM18" s="3" t="s">
        <v>79</v>
      </c>
      <c r="AN18" s="3" t="s">
        <v>64</v>
      </c>
      <c r="AO18" s="4" t="n">
        <v>3</v>
      </c>
      <c r="AP18" s="3" t="s">
        <v>65</v>
      </c>
      <c r="AQ18" s="3" t="s">
        <v>137</v>
      </c>
      <c r="AR18" s="3" t="s">
        <v>138</v>
      </c>
      <c r="AS18" s="3" t="s">
        <v>139</v>
      </c>
      <c r="AT18" s="6" t="n">
        <v>41746</v>
      </c>
      <c r="AU18" s="4" t="n">
        <v>50</v>
      </c>
      <c r="AV18" s="3" t="s">
        <v>103</v>
      </c>
      <c r="AW18" s="3" t="s">
        <v>70</v>
      </c>
      <c r="AX18" s="3" t="s">
        <v>144</v>
      </c>
      <c r="AY18" s="3" t="s">
        <v>129</v>
      </c>
      <c r="AZ18" s="3" t="s">
        <v>130</v>
      </c>
      <c r="BA18" s="3" t="s">
        <v>88</v>
      </c>
      <c r="BB18" s="3" t="s">
        <v>89</v>
      </c>
    </row>
    <row r="19" customFormat="false" ht="48" hidden="false" customHeight="false" outlineLevel="0" collapsed="false">
      <c r="A19" s="2" t="n">
        <v>157</v>
      </c>
      <c r="B19" s="3" t="s">
        <v>73</v>
      </c>
      <c r="C19" s="2" t="n">
        <v>17208</v>
      </c>
      <c r="D19" s="3" t="s">
        <v>143</v>
      </c>
      <c r="E19" s="3" t="s">
        <v>74</v>
      </c>
      <c r="F19" s="3" t="s">
        <v>75</v>
      </c>
      <c r="G19" s="2" t="n">
        <v>3</v>
      </c>
      <c r="H19" s="2" t="n">
        <v>6</v>
      </c>
      <c r="I19" s="2" t="n">
        <v>46299.21</v>
      </c>
      <c r="J19" s="2" t="n">
        <v>6</v>
      </c>
      <c r="K19" s="2" t="n">
        <v>31181.1</v>
      </c>
      <c r="L19" s="2" t="n">
        <v>1296</v>
      </c>
      <c r="M19" s="4" t="b">
        <f aca="false">TRUE()</f>
        <v>1</v>
      </c>
      <c r="N19" s="4" t="b">
        <f aca="false">TRUE()</f>
        <v>1</v>
      </c>
      <c r="O19" s="4" t="b">
        <f aca="false">FALSE()</f>
        <v>0</v>
      </c>
      <c r="P19" s="4" t="b">
        <f aca="false">FALSE()</f>
        <v>0</v>
      </c>
      <c r="Q19" s="4" t="b">
        <f aca="false">FALSE()</f>
        <v>0</v>
      </c>
      <c r="R19" s="4" t="b">
        <f aca="false">FALSE()</f>
        <v>0</v>
      </c>
      <c r="S19" s="4" t="b">
        <f aca="false">FALSE()</f>
        <v>0</v>
      </c>
      <c r="T19" s="4" t="b">
        <f aca="false">FALSE()</f>
        <v>0</v>
      </c>
      <c r="U19" s="4" t="b">
        <f aca="false">FALSE()</f>
        <v>0</v>
      </c>
      <c r="V19" s="4" t="b">
        <f aca="false">FALSE()</f>
        <v>0</v>
      </c>
      <c r="W19" s="4" t="b">
        <f aca="false">TRUE()</f>
        <v>1</v>
      </c>
      <c r="X19" s="4" t="b">
        <f aca="false">FALSE()</f>
        <v>0</v>
      </c>
      <c r="Y19" s="4" t="n">
        <v>114</v>
      </c>
      <c r="Z19" s="4" t="n">
        <v>10</v>
      </c>
      <c r="AA19" s="3" t="s">
        <v>133</v>
      </c>
      <c r="AB19" s="3" t="s">
        <v>134</v>
      </c>
      <c r="AC19" s="3" t="s">
        <v>135</v>
      </c>
      <c r="AD19" s="3" t="s">
        <v>136</v>
      </c>
      <c r="AE19" s="3" t="s">
        <v>60</v>
      </c>
      <c r="AF19" s="3" t="s">
        <v>61</v>
      </c>
      <c r="AG19" s="3" t="s">
        <v>62</v>
      </c>
      <c r="AH19" s="4" t="n">
        <v>8</v>
      </c>
      <c r="AI19" s="4" t="n">
        <v>10000000</v>
      </c>
      <c r="AJ19" s="4" t="n">
        <v>2</v>
      </c>
      <c r="AK19" s="4" t="n">
        <v>8</v>
      </c>
      <c r="AL19" s="4" t="n">
        <v>3</v>
      </c>
      <c r="AM19" s="3" t="s">
        <v>79</v>
      </c>
      <c r="AN19" s="3" t="s">
        <v>64</v>
      </c>
      <c r="AO19" s="4" t="n">
        <v>1</v>
      </c>
      <c r="AP19" s="3" t="s">
        <v>65</v>
      </c>
      <c r="AQ19" s="3" t="s">
        <v>137</v>
      </c>
      <c r="AR19" s="3" t="s">
        <v>138</v>
      </c>
      <c r="AS19" s="3" t="s">
        <v>139</v>
      </c>
      <c r="AT19" s="6" t="n">
        <v>41746</v>
      </c>
      <c r="AU19" s="4" t="n">
        <v>50</v>
      </c>
      <c r="AV19" s="3" t="s">
        <v>103</v>
      </c>
      <c r="AW19" s="3" t="s">
        <v>70</v>
      </c>
      <c r="AX19" s="3" t="s">
        <v>144</v>
      </c>
      <c r="AY19" s="3" t="s">
        <v>129</v>
      </c>
      <c r="AZ19" s="3" t="s">
        <v>130</v>
      </c>
      <c r="BA19" s="3" t="s">
        <v>88</v>
      </c>
      <c r="BB19" s="3" t="s">
        <v>89</v>
      </c>
    </row>
    <row r="20" customFormat="false" ht="36" hidden="false" customHeight="false" outlineLevel="0" collapsed="false">
      <c r="A20" s="2" t="n">
        <v>175</v>
      </c>
      <c r="B20" s="3" t="s">
        <v>73</v>
      </c>
      <c r="C20" s="2" t="n">
        <v>17209</v>
      </c>
      <c r="D20" s="3" t="s">
        <v>54</v>
      </c>
      <c r="E20" s="3" t="s">
        <v>145</v>
      </c>
      <c r="F20" s="3" t="s">
        <v>145</v>
      </c>
      <c r="G20" s="2" t="n">
        <v>1</v>
      </c>
      <c r="H20" s="2" t="n">
        <v>5</v>
      </c>
      <c r="I20" s="2" t="n">
        <v>147.94</v>
      </c>
      <c r="J20" s="2" t="n">
        <v>5</v>
      </c>
      <c r="K20" s="2" t="n">
        <v>154.82</v>
      </c>
      <c r="L20" s="2" t="n">
        <v>1297</v>
      </c>
      <c r="M20" s="4" t="b">
        <f aca="false">TRUE()</f>
        <v>1</v>
      </c>
      <c r="N20" s="4" t="b">
        <f aca="false">TRUE()</f>
        <v>1</v>
      </c>
      <c r="O20" s="4" t="b">
        <f aca="false">FALSE()</f>
        <v>0</v>
      </c>
      <c r="P20" s="4" t="b">
        <f aca="false">FALSE()</f>
        <v>0</v>
      </c>
      <c r="Q20" s="4" t="b">
        <f aca="false">FALSE()</f>
        <v>0</v>
      </c>
      <c r="R20" s="4" t="b">
        <f aca="false">TRUE()</f>
        <v>1</v>
      </c>
      <c r="S20" s="4" t="b">
        <f aca="false">FALSE()</f>
        <v>0</v>
      </c>
      <c r="T20" s="4" t="b">
        <f aca="false">FALSE()</f>
        <v>0</v>
      </c>
      <c r="U20" s="4" t="b">
        <f aca="false">FALSE()</f>
        <v>0</v>
      </c>
      <c r="V20" s="4" t="b">
        <f aca="false">TRUE()</f>
        <v>1</v>
      </c>
      <c r="W20" s="4" t="b">
        <f aca="false">FALSE()</f>
        <v>0</v>
      </c>
      <c r="X20" s="4" t="b">
        <f aca="false">TRUE()</f>
        <v>1</v>
      </c>
      <c r="Y20" s="4" t="n">
        <v>114</v>
      </c>
      <c r="Z20" s="4" t="n">
        <v>12</v>
      </c>
      <c r="AA20" s="3" t="s">
        <v>146</v>
      </c>
      <c r="AB20" s="3" t="s">
        <v>57</v>
      </c>
      <c r="AC20" s="3" t="s">
        <v>98</v>
      </c>
      <c r="AD20" s="3" t="s">
        <v>59</v>
      </c>
      <c r="AE20" s="3" t="s">
        <v>122</v>
      </c>
      <c r="AF20" s="3" t="s">
        <v>147</v>
      </c>
      <c r="AG20" s="3" t="s">
        <v>62</v>
      </c>
      <c r="AH20" s="4" t="n">
        <v>9</v>
      </c>
      <c r="AI20" s="4" t="n">
        <v>4000000</v>
      </c>
      <c r="AJ20" s="4" t="n">
        <v>5</v>
      </c>
      <c r="AK20" s="4" t="n">
        <v>10</v>
      </c>
      <c r="AL20" s="4" t="n">
        <v>5</v>
      </c>
      <c r="AM20" s="3" t="s">
        <v>79</v>
      </c>
      <c r="AN20" s="3" t="s">
        <v>64</v>
      </c>
      <c r="AO20" s="4" t="n">
        <v>20</v>
      </c>
      <c r="AP20" s="3" t="s">
        <v>65</v>
      </c>
      <c r="AQ20" s="3" t="s">
        <v>148</v>
      </c>
      <c r="AR20" s="3" t="s">
        <v>149</v>
      </c>
      <c r="AS20" s="3" t="s">
        <v>150</v>
      </c>
      <c r="AT20" s="6" t="n">
        <v>41746</v>
      </c>
      <c r="AU20" s="4" t="n">
        <v>23</v>
      </c>
      <c r="AV20" s="3"/>
      <c r="AW20" s="3" t="s">
        <v>70</v>
      </c>
      <c r="AX20" s="3" t="s">
        <v>151</v>
      </c>
      <c r="AY20" s="3" t="s">
        <v>71</v>
      </c>
      <c r="AZ20" s="3" t="s">
        <v>71</v>
      </c>
      <c r="BA20" s="3"/>
      <c r="BB20" s="3" t="s">
        <v>72</v>
      </c>
    </row>
    <row r="21" customFormat="false" ht="48" hidden="false" customHeight="false" outlineLevel="0" collapsed="false">
      <c r="A21" s="2" t="n">
        <v>203</v>
      </c>
      <c r="B21" s="3" t="s">
        <v>73</v>
      </c>
      <c r="C21" s="2" t="n">
        <v>17214</v>
      </c>
      <c r="D21" s="3" t="s">
        <v>54</v>
      </c>
      <c r="E21" s="3" t="s">
        <v>152</v>
      </c>
      <c r="F21" s="3" t="s">
        <v>152</v>
      </c>
      <c r="G21" s="2" t="n">
        <v>1</v>
      </c>
      <c r="H21" s="2" t="n">
        <v>3</v>
      </c>
      <c r="I21" s="2" t="n">
        <v>735.45</v>
      </c>
      <c r="J21" s="2" t="n">
        <v>3</v>
      </c>
      <c r="K21" s="2" t="n">
        <v>116.49</v>
      </c>
      <c r="L21" s="2" t="n">
        <v>1300</v>
      </c>
      <c r="M21" s="4" t="b">
        <f aca="false">TRUE()</f>
        <v>1</v>
      </c>
      <c r="N21" s="4" t="b">
        <f aca="false">TRUE()</f>
        <v>1</v>
      </c>
      <c r="O21" s="4" t="b">
        <f aca="false">FALSE()</f>
        <v>0</v>
      </c>
      <c r="P21" s="4" t="b">
        <f aca="false">FALSE()</f>
        <v>0</v>
      </c>
      <c r="Q21" s="4" t="b">
        <f aca="false">TRUE()</f>
        <v>1</v>
      </c>
      <c r="R21" s="4" t="b">
        <f aca="false">FALSE()</f>
        <v>0</v>
      </c>
      <c r="S21" s="4" t="b">
        <f aca="false">FALSE()</f>
        <v>0</v>
      </c>
      <c r="T21" s="4" t="b">
        <f aca="false">FALSE()</f>
        <v>0</v>
      </c>
      <c r="U21" s="4" t="b">
        <f aca="false">FALSE()</f>
        <v>0</v>
      </c>
      <c r="V21" s="4" t="b">
        <f aca="false">FALSE()</f>
        <v>0</v>
      </c>
      <c r="W21" s="4" t="b">
        <f aca="false">TRUE()</f>
        <v>1</v>
      </c>
      <c r="X21" s="4" t="b">
        <f aca="false">FALSE()</f>
        <v>0</v>
      </c>
      <c r="Y21" s="4" t="n">
        <v>114</v>
      </c>
      <c r="Z21" s="5"/>
      <c r="AA21" s="3" t="s">
        <v>76</v>
      </c>
      <c r="AB21" s="3" t="s">
        <v>127</v>
      </c>
      <c r="AC21" s="3" t="s">
        <v>153</v>
      </c>
      <c r="AD21" s="3" t="s">
        <v>154</v>
      </c>
      <c r="AE21" s="3" t="s">
        <v>155</v>
      </c>
      <c r="AF21" s="3" t="s">
        <v>111</v>
      </c>
      <c r="AG21" s="3" t="s">
        <v>62</v>
      </c>
      <c r="AH21" s="4" t="n">
        <v>13</v>
      </c>
      <c r="AI21" s="4" t="n">
        <v>2500000</v>
      </c>
      <c r="AJ21" s="4" t="n">
        <v>3</v>
      </c>
      <c r="AK21" s="4" t="n">
        <v>6</v>
      </c>
      <c r="AL21" s="4" t="n">
        <v>4</v>
      </c>
      <c r="AM21" s="3" t="s">
        <v>156</v>
      </c>
      <c r="AN21" s="3" t="s">
        <v>64</v>
      </c>
      <c r="AO21" s="8" t="n">
        <v>75</v>
      </c>
      <c r="AP21" s="3" t="s">
        <v>87</v>
      </c>
      <c r="AQ21" s="3" t="s">
        <v>157</v>
      </c>
      <c r="AR21" s="3" t="s">
        <v>158</v>
      </c>
      <c r="AS21" s="3" t="s">
        <v>159</v>
      </c>
      <c r="AT21" s="6" t="n">
        <v>41746</v>
      </c>
      <c r="AU21" s="5"/>
      <c r="AV21" s="3" t="s">
        <v>92</v>
      </c>
      <c r="AW21" s="3" t="s">
        <v>70</v>
      </c>
      <c r="AX21" s="3" t="s">
        <v>160</v>
      </c>
      <c r="AY21" s="3" t="s">
        <v>141</v>
      </c>
      <c r="AZ21" s="3" t="s">
        <v>142</v>
      </c>
      <c r="BA21" s="3"/>
      <c r="BB21" s="3" t="s">
        <v>72</v>
      </c>
    </row>
    <row r="22" customFormat="false" ht="48" hidden="false" customHeight="false" outlineLevel="0" collapsed="false">
      <c r="A22" s="2" t="n">
        <v>219</v>
      </c>
      <c r="B22" s="3" t="s">
        <v>73</v>
      </c>
      <c r="C22" s="2" t="n">
        <v>17215</v>
      </c>
      <c r="D22" s="3" t="s">
        <v>54</v>
      </c>
      <c r="E22" s="3" t="s">
        <v>55</v>
      </c>
      <c r="F22" s="3" t="s">
        <v>55</v>
      </c>
      <c r="G22" s="2" t="n">
        <v>1</v>
      </c>
      <c r="H22" s="2" t="n">
        <v>5</v>
      </c>
      <c r="I22" s="2" t="n">
        <v>1408.55</v>
      </c>
      <c r="J22" s="2" t="n">
        <v>5</v>
      </c>
      <c r="K22" s="2" t="n">
        <v>1179.94</v>
      </c>
      <c r="L22" s="2" t="n">
        <v>1326</v>
      </c>
      <c r="M22" s="4" t="b">
        <f aca="false">TRUE()</f>
        <v>1</v>
      </c>
      <c r="N22" s="4" t="b">
        <f aca="false">TRUE()</f>
        <v>1</v>
      </c>
      <c r="O22" s="4" t="b">
        <f aca="false">FALSE()</f>
        <v>0</v>
      </c>
      <c r="P22" s="4" t="b">
        <f aca="false">FALSE()</f>
        <v>0</v>
      </c>
      <c r="Q22" s="4" t="b">
        <f aca="false">FALSE()</f>
        <v>0</v>
      </c>
      <c r="R22" s="4" t="b">
        <f aca="false">TRUE()</f>
        <v>1</v>
      </c>
      <c r="S22" s="4" t="b">
        <f aca="false">FALSE()</f>
        <v>0</v>
      </c>
      <c r="T22" s="4" t="b">
        <f aca="false">FALSE()</f>
        <v>0</v>
      </c>
      <c r="U22" s="4" t="b">
        <f aca="false">TRUE()</f>
        <v>1</v>
      </c>
      <c r="V22" s="4" t="b">
        <f aca="false">TRUE()</f>
        <v>1</v>
      </c>
      <c r="W22" s="4" t="b">
        <f aca="false">TRUE()</f>
        <v>1</v>
      </c>
      <c r="X22" s="4" t="b">
        <f aca="false">TRUE()</f>
        <v>1</v>
      </c>
      <c r="Y22" s="4" t="n">
        <v>114</v>
      </c>
      <c r="Z22" s="8" t="n">
        <v>42</v>
      </c>
      <c r="AA22" s="3" t="s">
        <v>161</v>
      </c>
      <c r="AB22" s="3" t="s">
        <v>57</v>
      </c>
      <c r="AC22" s="3" t="s">
        <v>121</v>
      </c>
      <c r="AD22" s="3" t="s">
        <v>59</v>
      </c>
      <c r="AE22" s="3" t="s">
        <v>122</v>
      </c>
      <c r="AF22" s="3" t="s">
        <v>99</v>
      </c>
      <c r="AG22" s="3" t="s">
        <v>62</v>
      </c>
      <c r="AH22" s="4" t="n">
        <v>9</v>
      </c>
      <c r="AI22" s="4" t="n">
        <v>2000000</v>
      </c>
      <c r="AJ22" s="4" t="n">
        <v>5</v>
      </c>
      <c r="AK22" s="4" t="n">
        <v>10</v>
      </c>
      <c r="AL22" s="4" t="n">
        <v>7</v>
      </c>
      <c r="AM22" s="3" t="s">
        <v>79</v>
      </c>
      <c r="AN22" s="3" t="s">
        <v>64</v>
      </c>
      <c r="AO22" s="9"/>
      <c r="AP22" s="3" t="s">
        <v>71</v>
      </c>
      <c r="AQ22" s="3" t="s">
        <v>162</v>
      </c>
      <c r="AR22" s="3" t="s">
        <v>163</v>
      </c>
      <c r="AS22" s="3" t="s">
        <v>164</v>
      </c>
      <c r="AT22" s="6" t="n">
        <v>41746</v>
      </c>
      <c r="AU22" s="8" t="n">
        <v>75</v>
      </c>
      <c r="AV22" s="3" t="s">
        <v>165</v>
      </c>
      <c r="AW22" s="3" t="s">
        <v>70</v>
      </c>
      <c r="AX22" s="3" t="s">
        <v>166</v>
      </c>
      <c r="AY22" s="3" t="s">
        <v>167</v>
      </c>
      <c r="AZ22" s="3" t="s">
        <v>168</v>
      </c>
      <c r="BA22" s="3"/>
      <c r="BB22" s="3" t="s">
        <v>72</v>
      </c>
    </row>
    <row r="23" customFormat="false" ht="48" hidden="false" customHeight="false" outlineLevel="0" collapsed="false">
      <c r="A23" s="2" t="n">
        <v>219</v>
      </c>
      <c r="B23" s="3" t="s">
        <v>73</v>
      </c>
      <c r="C23" s="2" t="n">
        <v>17215</v>
      </c>
      <c r="D23" s="3" t="s">
        <v>54</v>
      </c>
      <c r="E23" s="3" t="s">
        <v>55</v>
      </c>
      <c r="F23" s="3" t="s">
        <v>55</v>
      </c>
      <c r="G23" s="2" t="n">
        <v>1</v>
      </c>
      <c r="H23" s="2" t="n">
        <v>5</v>
      </c>
      <c r="I23" s="2" t="n">
        <v>420.41</v>
      </c>
      <c r="J23" s="2" t="n">
        <v>5</v>
      </c>
      <c r="K23" s="2" t="n">
        <v>321.01</v>
      </c>
      <c r="L23" s="2" t="n">
        <v>1326</v>
      </c>
      <c r="M23" s="4" t="b">
        <f aca="false">TRUE()</f>
        <v>1</v>
      </c>
      <c r="N23" s="4" t="b">
        <f aca="false">TRUE()</f>
        <v>1</v>
      </c>
      <c r="O23" s="4" t="b">
        <f aca="false">FALSE()</f>
        <v>0</v>
      </c>
      <c r="P23" s="4" t="b">
        <f aca="false">FALSE()</f>
        <v>0</v>
      </c>
      <c r="Q23" s="4" t="b">
        <f aca="false">FALSE()</f>
        <v>0</v>
      </c>
      <c r="R23" s="4" t="b">
        <f aca="false">TRUE()</f>
        <v>1</v>
      </c>
      <c r="S23" s="4" t="b">
        <f aca="false">FALSE()</f>
        <v>0</v>
      </c>
      <c r="T23" s="4" t="b">
        <f aca="false">FALSE()</f>
        <v>0</v>
      </c>
      <c r="U23" s="4" t="b">
        <f aca="false">TRUE()</f>
        <v>1</v>
      </c>
      <c r="V23" s="4" t="b">
        <f aca="false">TRUE()</f>
        <v>1</v>
      </c>
      <c r="W23" s="4" t="b">
        <f aca="false">TRUE()</f>
        <v>1</v>
      </c>
      <c r="X23" s="4" t="b">
        <f aca="false">TRUE()</f>
        <v>1</v>
      </c>
      <c r="Y23" s="4" t="n">
        <v>114</v>
      </c>
      <c r="Z23" s="4" t="n">
        <v>56</v>
      </c>
      <c r="AA23" s="3" t="s">
        <v>161</v>
      </c>
      <c r="AB23" s="3" t="s">
        <v>57</v>
      </c>
      <c r="AC23" s="3" t="s">
        <v>121</v>
      </c>
      <c r="AD23" s="3" t="s">
        <v>59</v>
      </c>
      <c r="AE23" s="3" t="s">
        <v>122</v>
      </c>
      <c r="AF23" s="3" t="s">
        <v>99</v>
      </c>
      <c r="AG23" s="3" t="s">
        <v>62</v>
      </c>
      <c r="AH23" s="4" t="n">
        <v>9</v>
      </c>
      <c r="AI23" s="4" t="n">
        <v>2000000</v>
      </c>
      <c r="AJ23" s="4" t="n">
        <v>5</v>
      </c>
      <c r="AK23" s="4" t="n">
        <v>10</v>
      </c>
      <c r="AL23" s="4" t="n">
        <v>7</v>
      </c>
      <c r="AM23" s="3" t="s">
        <v>79</v>
      </c>
      <c r="AN23" s="3" t="s">
        <v>64</v>
      </c>
      <c r="AO23" s="5"/>
      <c r="AP23" s="3" t="s">
        <v>71</v>
      </c>
      <c r="AQ23" s="3" t="s">
        <v>162</v>
      </c>
      <c r="AR23" s="3" t="s">
        <v>163</v>
      </c>
      <c r="AS23" s="3" t="s">
        <v>164</v>
      </c>
      <c r="AT23" s="6" t="n">
        <v>41746</v>
      </c>
      <c r="AU23" s="4" t="n">
        <v>80</v>
      </c>
      <c r="AV23" s="3" t="s">
        <v>165</v>
      </c>
      <c r="AW23" s="3" t="s">
        <v>70</v>
      </c>
      <c r="AX23" s="3" t="s">
        <v>169</v>
      </c>
      <c r="AY23" s="3" t="s">
        <v>170</v>
      </c>
      <c r="AZ23" s="3" t="s">
        <v>130</v>
      </c>
      <c r="BA23" s="3"/>
      <c r="BB23" s="3" t="s">
        <v>72</v>
      </c>
    </row>
    <row r="24" customFormat="false" ht="48" hidden="false" customHeight="false" outlineLevel="0" collapsed="false">
      <c r="A24" s="2" t="n">
        <v>233</v>
      </c>
      <c r="B24" s="3" t="s">
        <v>73</v>
      </c>
      <c r="C24" s="2" t="n">
        <v>17216</v>
      </c>
      <c r="D24" s="3" t="s">
        <v>54</v>
      </c>
      <c r="E24" s="3" t="s">
        <v>171</v>
      </c>
      <c r="F24" s="3" t="s">
        <v>171</v>
      </c>
      <c r="G24" s="2" t="n">
        <v>1</v>
      </c>
      <c r="H24" s="2" t="n">
        <v>3</v>
      </c>
      <c r="I24" s="2" t="n">
        <v>391.13</v>
      </c>
      <c r="J24" s="2" t="n">
        <v>3</v>
      </c>
      <c r="K24" s="2" t="n">
        <v>121.35</v>
      </c>
      <c r="L24" s="2" t="n">
        <v>1304</v>
      </c>
      <c r="M24" s="4" t="b">
        <f aca="false">TRUE()</f>
        <v>1</v>
      </c>
      <c r="N24" s="4" t="b">
        <f aca="false">TRUE()</f>
        <v>1</v>
      </c>
      <c r="O24" s="4" t="b">
        <f aca="false">FALSE()</f>
        <v>0</v>
      </c>
      <c r="P24" s="4" t="b">
        <f aca="false">FALSE()</f>
        <v>0</v>
      </c>
      <c r="Q24" s="4" t="b">
        <f aca="false">FALSE()</f>
        <v>0</v>
      </c>
      <c r="R24" s="4" t="b">
        <f aca="false">TRUE()</f>
        <v>1</v>
      </c>
      <c r="S24" s="4" t="b">
        <f aca="false">FALSE()</f>
        <v>0</v>
      </c>
      <c r="T24" s="4" t="b">
        <f aca="false">FALSE()</f>
        <v>0</v>
      </c>
      <c r="U24" s="4" t="b">
        <f aca="false">TRUE()</f>
        <v>1</v>
      </c>
      <c r="V24" s="4" t="b">
        <f aca="false">FALSE()</f>
        <v>0</v>
      </c>
      <c r="W24" s="4" t="b">
        <f aca="false">TRUE()</f>
        <v>1</v>
      </c>
      <c r="X24" s="4" t="b">
        <f aca="false">TRUE()</f>
        <v>1</v>
      </c>
      <c r="Y24" s="4" t="n">
        <v>114</v>
      </c>
      <c r="Z24" s="9"/>
      <c r="AA24" s="3" t="s">
        <v>172</v>
      </c>
      <c r="AB24" s="3" t="s">
        <v>173</v>
      </c>
      <c r="AC24" s="3" t="s">
        <v>78</v>
      </c>
      <c r="AD24" s="3" t="s">
        <v>59</v>
      </c>
      <c r="AE24" s="3" t="s">
        <v>60</v>
      </c>
      <c r="AF24" s="3" t="s">
        <v>61</v>
      </c>
      <c r="AG24" s="3" t="s">
        <v>62</v>
      </c>
      <c r="AH24" s="4" t="n">
        <v>8</v>
      </c>
      <c r="AI24" s="4" t="n">
        <v>3000000</v>
      </c>
      <c r="AJ24" s="4" t="n">
        <v>3</v>
      </c>
      <c r="AK24" s="4" t="n">
        <v>6</v>
      </c>
      <c r="AL24" s="4" t="n">
        <v>6</v>
      </c>
      <c r="AM24" s="3" t="s">
        <v>79</v>
      </c>
      <c r="AN24" s="3" t="s">
        <v>64</v>
      </c>
      <c r="AO24" s="8" t="n">
        <v>240</v>
      </c>
      <c r="AP24" s="3" t="s">
        <v>80</v>
      </c>
      <c r="AQ24" s="3" t="s">
        <v>174</v>
      </c>
      <c r="AR24" s="3" t="s">
        <v>175</v>
      </c>
      <c r="AS24" s="3" t="s">
        <v>176</v>
      </c>
      <c r="AT24" s="6" t="n">
        <v>41746</v>
      </c>
      <c r="AU24" s="9"/>
      <c r="AV24" s="3" t="s">
        <v>177</v>
      </c>
      <c r="AW24" s="3" t="s">
        <v>70</v>
      </c>
      <c r="AX24" s="3" t="s">
        <v>178</v>
      </c>
      <c r="AY24" s="3" t="s">
        <v>129</v>
      </c>
      <c r="AZ24" s="3" t="s">
        <v>130</v>
      </c>
      <c r="BA24" s="3" t="s">
        <v>105</v>
      </c>
      <c r="BB24" s="3" t="s">
        <v>89</v>
      </c>
    </row>
    <row r="25" customFormat="false" ht="48" hidden="false" customHeight="false" outlineLevel="0" collapsed="false">
      <c r="A25" s="2" t="n">
        <v>234</v>
      </c>
      <c r="B25" s="3" t="s">
        <v>73</v>
      </c>
      <c r="C25" s="2" t="n">
        <v>17217</v>
      </c>
      <c r="D25" s="3" t="s">
        <v>54</v>
      </c>
      <c r="E25" s="3" t="s">
        <v>74</v>
      </c>
      <c r="F25" s="3" t="s">
        <v>75</v>
      </c>
      <c r="G25" s="2" t="n">
        <v>1</v>
      </c>
      <c r="H25" s="2" t="n">
        <v>8</v>
      </c>
      <c r="I25" s="2" t="n">
        <v>1459.15</v>
      </c>
      <c r="J25" s="2" t="n">
        <v>8</v>
      </c>
      <c r="K25" s="2" t="n">
        <v>268.09</v>
      </c>
      <c r="L25" s="2" t="n">
        <v>1304</v>
      </c>
      <c r="M25" s="4" t="b">
        <f aca="false">TRUE()</f>
        <v>1</v>
      </c>
      <c r="N25" s="4" t="b">
        <f aca="false">TRUE()</f>
        <v>1</v>
      </c>
      <c r="O25" s="4" t="b">
        <f aca="false">FALSE()</f>
        <v>0</v>
      </c>
      <c r="P25" s="4" t="b">
        <f aca="false">FALSE()</f>
        <v>0</v>
      </c>
      <c r="Q25" s="4" t="b">
        <f aca="false">TRUE()</f>
        <v>1</v>
      </c>
      <c r="R25" s="4" t="b">
        <f aca="false">TRUE()</f>
        <v>1</v>
      </c>
      <c r="S25" s="4" t="b">
        <f aca="false">FALSE()</f>
        <v>0</v>
      </c>
      <c r="T25" s="4" t="b">
        <f aca="false">TRUE()</f>
        <v>1</v>
      </c>
      <c r="U25" s="4" t="b">
        <f aca="false">FALSE()</f>
        <v>0</v>
      </c>
      <c r="V25" s="4" t="b">
        <f aca="false">FALSE()</f>
        <v>0</v>
      </c>
      <c r="W25" s="4" t="b">
        <f aca="false">TRUE()</f>
        <v>1</v>
      </c>
      <c r="X25" s="4" t="b">
        <f aca="false">TRUE()</f>
        <v>1</v>
      </c>
      <c r="Y25" s="4" t="n">
        <v>114</v>
      </c>
      <c r="Z25" s="5"/>
      <c r="AA25" s="3" t="s">
        <v>172</v>
      </c>
      <c r="AB25" s="3" t="s">
        <v>179</v>
      </c>
      <c r="AC25" s="3" t="s">
        <v>78</v>
      </c>
      <c r="AD25" s="3" t="s">
        <v>59</v>
      </c>
      <c r="AE25" s="3" t="s">
        <v>60</v>
      </c>
      <c r="AF25" s="3" t="s">
        <v>61</v>
      </c>
      <c r="AG25" s="3" t="s">
        <v>62</v>
      </c>
      <c r="AH25" s="4" t="n">
        <v>8</v>
      </c>
      <c r="AI25" s="4" t="n">
        <v>3000000</v>
      </c>
      <c r="AJ25" s="4" t="n">
        <v>8</v>
      </c>
      <c r="AK25" s="4" t="n">
        <v>16</v>
      </c>
      <c r="AL25" s="4" t="n">
        <v>7</v>
      </c>
      <c r="AM25" s="3" t="s">
        <v>79</v>
      </c>
      <c r="AN25" s="3" t="s">
        <v>64</v>
      </c>
      <c r="AO25" s="4" t="n">
        <v>240</v>
      </c>
      <c r="AP25" s="3" t="s">
        <v>80</v>
      </c>
      <c r="AQ25" s="3" t="s">
        <v>174</v>
      </c>
      <c r="AR25" s="3" t="s">
        <v>175</v>
      </c>
      <c r="AS25" s="3" t="s">
        <v>176</v>
      </c>
      <c r="AT25" s="6" t="n">
        <v>41746</v>
      </c>
      <c r="AU25" s="5"/>
      <c r="AV25" s="3" t="s">
        <v>180</v>
      </c>
      <c r="AW25" s="3" t="s">
        <v>70</v>
      </c>
      <c r="AX25" s="3" t="s">
        <v>178</v>
      </c>
      <c r="AY25" s="3" t="s">
        <v>129</v>
      </c>
      <c r="AZ25" s="3" t="s">
        <v>130</v>
      </c>
      <c r="BA25" s="3" t="s">
        <v>105</v>
      </c>
      <c r="BB25" s="3" t="s">
        <v>89</v>
      </c>
    </row>
    <row r="26" customFormat="false" ht="48" hidden="false" customHeight="false" outlineLevel="0" collapsed="false">
      <c r="A26" s="2" t="n">
        <v>237</v>
      </c>
      <c r="B26" s="3" t="s">
        <v>73</v>
      </c>
      <c r="C26" s="2" t="n">
        <v>17218</v>
      </c>
      <c r="D26" s="3" t="s">
        <v>54</v>
      </c>
      <c r="E26" s="3" t="s">
        <v>181</v>
      </c>
      <c r="F26" s="3" t="s">
        <v>75</v>
      </c>
      <c r="G26" s="2" t="n">
        <v>1</v>
      </c>
      <c r="H26" s="2" t="n">
        <v>6</v>
      </c>
      <c r="I26" s="2" t="n">
        <v>531.96</v>
      </c>
      <c r="J26" s="2" t="n">
        <v>6</v>
      </c>
      <c r="K26" s="2" t="n">
        <v>247.42</v>
      </c>
      <c r="L26" s="2" t="n">
        <v>1309</v>
      </c>
      <c r="M26" s="4" t="b">
        <f aca="false">TRUE()</f>
        <v>1</v>
      </c>
      <c r="N26" s="4" t="b">
        <f aca="false">TRUE()</f>
        <v>1</v>
      </c>
      <c r="O26" s="4" t="b">
        <f aca="false">FALSE()</f>
        <v>0</v>
      </c>
      <c r="P26" s="4" t="b">
        <f aca="false">FALSE()</f>
        <v>0</v>
      </c>
      <c r="Q26" s="4" t="b">
        <f aca="false">FALSE()</f>
        <v>0</v>
      </c>
      <c r="R26" s="4" t="b">
        <f aca="false">FALSE()</f>
        <v>0</v>
      </c>
      <c r="S26" s="4" t="b">
        <f aca="false">FALSE()</f>
        <v>0</v>
      </c>
      <c r="T26" s="4" t="b">
        <f aca="false">FALSE()</f>
        <v>0</v>
      </c>
      <c r="U26" s="4" t="b">
        <f aca="false">FALSE()</f>
        <v>0</v>
      </c>
      <c r="V26" s="4" t="b">
        <f aca="false">TRUE()</f>
        <v>1</v>
      </c>
      <c r="W26" s="4" t="b">
        <f aca="false">TRUE()</f>
        <v>1</v>
      </c>
      <c r="X26" s="4" t="b">
        <f aca="false">TRUE()</f>
        <v>1</v>
      </c>
      <c r="Y26" s="4" t="n">
        <v>114</v>
      </c>
      <c r="Z26" s="8" t="n">
        <v>0</v>
      </c>
      <c r="AA26" s="3" t="s">
        <v>182</v>
      </c>
      <c r="AB26" s="3" t="s">
        <v>179</v>
      </c>
      <c r="AC26" s="3" t="s">
        <v>183</v>
      </c>
      <c r="AD26" s="3" t="s">
        <v>136</v>
      </c>
      <c r="AE26" s="3" t="s">
        <v>60</v>
      </c>
      <c r="AF26" s="3" t="s">
        <v>61</v>
      </c>
      <c r="AG26" s="3" t="s">
        <v>62</v>
      </c>
      <c r="AH26" s="4" t="n">
        <v>8</v>
      </c>
      <c r="AI26" s="4" t="n">
        <v>8000000</v>
      </c>
      <c r="AJ26" s="4" t="n">
        <v>6</v>
      </c>
      <c r="AK26" s="4" t="n">
        <v>12</v>
      </c>
      <c r="AL26" s="4" t="n">
        <v>5</v>
      </c>
      <c r="AM26" s="3" t="s">
        <v>79</v>
      </c>
      <c r="AN26" s="3" t="s">
        <v>64</v>
      </c>
      <c r="AO26" s="4" t="n">
        <v>15</v>
      </c>
      <c r="AP26" s="3" t="s">
        <v>65</v>
      </c>
      <c r="AQ26" s="3" t="s">
        <v>184</v>
      </c>
      <c r="AR26" s="3" t="s">
        <v>185</v>
      </c>
      <c r="AS26" s="3" t="s">
        <v>186</v>
      </c>
      <c r="AT26" s="6" t="n">
        <v>41746</v>
      </c>
      <c r="AU26" s="8" t="n">
        <v>25</v>
      </c>
      <c r="AV26" s="3"/>
      <c r="AW26" s="3" t="s">
        <v>70</v>
      </c>
      <c r="AX26" s="3" t="s">
        <v>187</v>
      </c>
      <c r="AY26" s="3" t="s">
        <v>129</v>
      </c>
      <c r="AZ26" s="3" t="s">
        <v>130</v>
      </c>
      <c r="BA26" s="3"/>
      <c r="BB26" s="3" t="s">
        <v>72</v>
      </c>
    </row>
    <row r="27" customFormat="false" ht="60" hidden="false" customHeight="false" outlineLevel="0" collapsed="false">
      <c r="A27" s="2" t="n">
        <v>237</v>
      </c>
      <c r="B27" s="3" t="s">
        <v>73</v>
      </c>
      <c r="C27" s="2" t="n">
        <v>17219</v>
      </c>
      <c r="D27" s="3" t="s">
        <v>54</v>
      </c>
      <c r="E27" s="3" t="s">
        <v>188</v>
      </c>
      <c r="F27" s="3" t="s">
        <v>75</v>
      </c>
      <c r="G27" s="2" t="n">
        <v>1</v>
      </c>
      <c r="H27" s="2" t="n">
        <v>6</v>
      </c>
      <c r="I27" s="2" t="n">
        <v>389.7</v>
      </c>
      <c r="J27" s="2" t="n">
        <v>6</v>
      </c>
      <c r="K27" s="2" t="n">
        <v>24.74</v>
      </c>
      <c r="L27" s="2" t="n">
        <v>1309</v>
      </c>
      <c r="M27" s="4" t="b">
        <f aca="false">TRUE()</f>
        <v>1</v>
      </c>
      <c r="N27" s="4" t="b">
        <f aca="false">TRUE()</f>
        <v>1</v>
      </c>
      <c r="O27" s="4" t="b">
        <f aca="false">FALSE()</f>
        <v>0</v>
      </c>
      <c r="P27" s="4" t="b">
        <f aca="false">FALSE()</f>
        <v>0</v>
      </c>
      <c r="Q27" s="4" t="b">
        <f aca="false">FALSE()</f>
        <v>0</v>
      </c>
      <c r="R27" s="4" t="b">
        <f aca="false">FALSE()</f>
        <v>0</v>
      </c>
      <c r="S27" s="4" t="b">
        <f aca="false">FALSE()</f>
        <v>0</v>
      </c>
      <c r="T27" s="4" t="b">
        <f aca="false">FALSE()</f>
        <v>0</v>
      </c>
      <c r="U27" s="4" t="b">
        <f aca="false">FALSE()</f>
        <v>0</v>
      </c>
      <c r="V27" s="4" t="b">
        <f aca="false">TRUE()</f>
        <v>1</v>
      </c>
      <c r="W27" s="4" t="b">
        <f aca="false">TRUE()</f>
        <v>1</v>
      </c>
      <c r="X27" s="4" t="b">
        <f aca="false">TRUE()</f>
        <v>1</v>
      </c>
      <c r="Y27" s="4" t="n">
        <v>114</v>
      </c>
      <c r="Z27" s="4" t="n">
        <v>0</v>
      </c>
      <c r="AA27" s="3" t="s">
        <v>182</v>
      </c>
      <c r="AB27" s="3" t="s">
        <v>179</v>
      </c>
      <c r="AC27" s="3" t="s">
        <v>183</v>
      </c>
      <c r="AD27" s="3" t="s">
        <v>136</v>
      </c>
      <c r="AE27" s="3" t="s">
        <v>60</v>
      </c>
      <c r="AF27" s="3" t="s">
        <v>61</v>
      </c>
      <c r="AG27" s="3" t="s">
        <v>62</v>
      </c>
      <c r="AH27" s="4" t="n">
        <v>8</v>
      </c>
      <c r="AI27" s="4" t="n">
        <v>8000000</v>
      </c>
      <c r="AJ27" s="4" t="n">
        <v>6</v>
      </c>
      <c r="AK27" s="4" t="n">
        <v>12</v>
      </c>
      <c r="AL27" s="4" t="n">
        <v>5</v>
      </c>
      <c r="AM27" s="3" t="s">
        <v>79</v>
      </c>
      <c r="AN27" s="3" t="s">
        <v>64</v>
      </c>
      <c r="AO27" s="4" t="n">
        <v>15</v>
      </c>
      <c r="AP27" s="3" t="s">
        <v>65</v>
      </c>
      <c r="AQ27" s="3" t="s">
        <v>184</v>
      </c>
      <c r="AR27" s="3" t="s">
        <v>185</v>
      </c>
      <c r="AS27" s="3" t="s">
        <v>186</v>
      </c>
      <c r="AT27" s="6" t="n">
        <v>41746</v>
      </c>
      <c r="AU27" s="4" t="n">
        <v>25</v>
      </c>
      <c r="AV27" s="3"/>
      <c r="AW27" s="3" t="s">
        <v>70</v>
      </c>
      <c r="AX27" s="3" t="s">
        <v>187</v>
      </c>
      <c r="AY27" s="3" t="s">
        <v>129</v>
      </c>
      <c r="AZ27" s="3" t="s">
        <v>130</v>
      </c>
      <c r="BA27" s="3"/>
      <c r="BB27" s="3" t="s">
        <v>72</v>
      </c>
    </row>
    <row r="28" customFormat="false" ht="72" hidden="false" customHeight="false" outlineLevel="0" collapsed="false">
      <c r="A28" s="2" t="n">
        <v>251</v>
      </c>
      <c r="B28" s="3" t="s">
        <v>73</v>
      </c>
      <c r="C28" s="2" t="n">
        <v>17221</v>
      </c>
      <c r="D28" s="3" t="s">
        <v>54</v>
      </c>
      <c r="E28" s="3" t="s">
        <v>74</v>
      </c>
      <c r="F28" s="3" t="s">
        <v>75</v>
      </c>
      <c r="G28" s="2" t="n">
        <v>1</v>
      </c>
      <c r="H28" s="2" t="n">
        <v>6</v>
      </c>
      <c r="I28" s="2" t="n">
        <v>273.21</v>
      </c>
      <c r="J28" s="2" t="n">
        <v>6</v>
      </c>
      <c r="K28" s="2" t="n">
        <v>32.14</v>
      </c>
      <c r="L28" s="2" t="n">
        <v>1309</v>
      </c>
      <c r="M28" s="4" t="b">
        <f aca="false">TRUE()</f>
        <v>1</v>
      </c>
      <c r="N28" s="4" t="b">
        <f aca="false">TRUE()</f>
        <v>1</v>
      </c>
      <c r="O28" s="4" t="b">
        <f aca="false">FALSE()</f>
        <v>0</v>
      </c>
      <c r="P28" s="4" t="b">
        <f aca="false">FALSE()</f>
        <v>0</v>
      </c>
      <c r="Q28" s="4" t="b">
        <f aca="false">FALSE()</f>
        <v>0</v>
      </c>
      <c r="R28" s="4" t="b">
        <f aca="false">TRUE()</f>
        <v>1</v>
      </c>
      <c r="S28" s="4" t="b">
        <f aca="false">FALSE()</f>
        <v>0</v>
      </c>
      <c r="T28" s="4" t="b">
        <f aca="false">FALSE()</f>
        <v>0</v>
      </c>
      <c r="U28" s="4" t="b">
        <f aca="false">TRUE()</f>
        <v>1</v>
      </c>
      <c r="V28" s="4" t="b">
        <f aca="false">FALSE()</f>
        <v>0</v>
      </c>
      <c r="W28" s="4" t="b">
        <f aca="false">FALSE()</f>
        <v>0</v>
      </c>
      <c r="X28" s="4" t="b">
        <f aca="false">TRUE()</f>
        <v>1</v>
      </c>
      <c r="Y28" s="4" t="n">
        <v>114</v>
      </c>
      <c r="Z28" s="4" t="n">
        <v>25</v>
      </c>
      <c r="AA28" s="3" t="s">
        <v>182</v>
      </c>
      <c r="AB28" s="3" t="s">
        <v>179</v>
      </c>
      <c r="AC28" s="3" t="s">
        <v>189</v>
      </c>
      <c r="AD28" s="3" t="s">
        <v>59</v>
      </c>
      <c r="AE28" s="3" t="s">
        <v>60</v>
      </c>
      <c r="AF28" s="3" t="s">
        <v>99</v>
      </c>
      <c r="AG28" s="3" t="s">
        <v>62</v>
      </c>
      <c r="AH28" s="4" t="n">
        <v>8</v>
      </c>
      <c r="AI28" s="4" t="n">
        <v>10000000</v>
      </c>
      <c r="AJ28" s="4" t="n">
        <v>6</v>
      </c>
      <c r="AK28" s="4" t="n">
        <v>12</v>
      </c>
      <c r="AL28" s="4" t="n">
        <v>5</v>
      </c>
      <c r="AM28" s="3" t="s">
        <v>79</v>
      </c>
      <c r="AN28" s="3" t="s">
        <v>64</v>
      </c>
      <c r="AO28" s="4" t="n">
        <v>12</v>
      </c>
      <c r="AP28" s="3" t="s">
        <v>65</v>
      </c>
      <c r="AQ28" s="3" t="s">
        <v>190</v>
      </c>
      <c r="AR28" s="3" t="s">
        <v>191</v>
      </c>
      <c r="AS28" s="3" t="s">
        <v>192</v>
      </c>
      <c r="AT28" s="6" t="n">
        <v>41746</v>
      </c>
      <c r="AU28" s="4" t="n">
        <v>53</v>
      </c>
      <c r="AV28" s="3" t="s">
        <v>92</v>
      </c>
      <c r="AW28" s="3" t="s">
        <v>70</v>
      </c>
      <c r="AX28" s="3" t="s">
        <v>193</v>
      </c>
      <c r="AY28" s="3" t="s">
        <v>116</v>
      </c>
      <c r="AZ28" s="3" t="s">
        <v>87</v>
      </c>
      <c r="BA28" s="3" t="s">
        <v>194</v>
      </c>
      <c r="BB28" s="3" t="s">
        <v>89</v>
      </c>
    </row>
    <row r="29" customFormat="false" ht="48" hidden="false" customHeight="false" outlineLevel="0" collapsed="false">
      <c r="A29" s="2" t="n">
        <v>260</v>
      </c>
      <c r="B29" s="3" t="s">
        <v>73</v>
      </c>
      <c r="C29" s="2" t="n">
        <v>17222</v>
      </c>
      <c r="D29" s="3" t="s">
        <v>54</v>
      </c>
      <c r="E29" s="3" t="s">
        <v>74</v>
      </c>
      <c r="F29" s="3" t="s">
        <v>75</v>
      </c>
      <c r="G29" s="2" t="n">
        <v>1</v>
      </c>
      <c r="H29" s="2" t="n">
        <v>4</v>
      </c>
      <c r="I29" s="2" t="n">
        <v>115.96</v>
      </c>
      <c r="J29" s="2" t="n">
        <v>9</v>
      </c>
      <c r="K29" s="2" t="n">
        <v>100.68</v>
      </c>
      <c r="L29" s="2" t="n">
        <v>1331</v>
      </c>
      <c r="M29" s="4" t="b">
        <f aca="false">TRUE()</f>
        <v>1</v>
      </c>
      <c r="N29" s="4" t="b">
        <f aca="false">TRUE()</f>
        <v>1</v>
      </c>
      <c r="O29" s="4" t="b">
        <f aca="false">FALSE()</f>
        <v>0</v>
      </c>
      <c r="P29" s="4" t="b">
        <f aca="false">FALSE()</f>
        <v>0</v>
      </c>
      <c r="Q29" s="4" t="b">
        <f aca="false">TRUE()</f>
        <v>1</v>
      </c>
      <c r="R29" s="4" t="b">
        <f aca="false">FALSE()</f>
        <v>0</v>
      </c>
      <c r="S29" s="4" t="b">
        <f aca="false">FALSE()</f>
        <v>0</v>
      </c>
      <c r="T29" s="4" t="b">
        <f aca="false">FALSE()</f>
        <v>0</v>
      </c>
      <c r="U29" s="4" t="b">
        <f aca="false">FALSE()</f>
        <v>0</v>
      </c>
      <c r="V29" s="4" t="b">
        <f aca="false">FALSE()</f>
        <v>0</v>
      </c>
      <c r="W29" s="4" t="b">
        <f aca="false">FALSE()</f>
        <v>0</v>
      </c>
      <c r="X29" s="4" t="b">
        <f aca="false">FALSE()</f>
        <v>0</v>
      </c>
      <c r="Y29" s="4" t="n">
        <v>114</v>
      </c>
      <c r="Z29" s="5"/>
      <c r="AA29" s="3" t="s">
        <v>195</v>
      </c>
      <c r="AB29" s="3" t="s">
        <v>77</v>
      </c>
      <c r="AC29" s="3" t="s">
        <v>153</v>
      </c>
      <c r="AD29" s="3" t="s">
        <v>154</v>
      </c>
      <c r="AE29" s="3" t="s">
        <v>196</v>
      </c>
      <c r="AF29" s="3" t="s">
        <v>61</v>
      </c>
      <c r="AG29" s="3" t="s">
        <v>62</v>
      </c>
      <c r="AH29" s="4" t="n">
        <v>8</v>
      </c>
      <c r="AI29" s="4" t="n">
        <v>3000000</v>
      </c>
      <c r="AJ29" s="4" t="n">
        <v>4</v>
      </c>
      <c r="AK29" s="4" t="n">
        <v>13</v>
      </c>
      <c r="AL29" s="4" t="n">
        <v>3</v>
      </c>
      <c r="AM29" s="3" t="s">
        <v>63</v>
      </c>
      <c r="AN29" s="3" t="s">
        <v>64</v>
      </c>
      <c r="AO29" s="5"/>
      <c r="AP29" s="3" t="s">
        <v>71</v>
      </c>
      <c r="AQ29" s="3" t="s">
        <v>197</v>
      </c>
      <c r="AR29" s="3" t="s">
        <v>198</v>
      </c>
      <c r="AS29" s="3" t="s">
        <v>199</v>
      </c>
      <c r="AT29" s="6" t="n">
        <v>41746</v>
      </c>
      <c r="AU29" s="5"/>
      <c r="AV29" s="3" t="s">
        <v>103</v>
      </c>
      <c r="AW29" s="3" t="s">
        <v>70</v>
      </c>
      <c r="AX29" s="3" t="s">
        <v>200</v>
      </c>
      <c r="AY29" s="3" t="s">
        <v>71</v>
      </c>
      <c r="AZ29" s="3" t="s">
        <v>71</v>
      </c>
      <c r="BA29" s="3" t="s">
        <v>88</v>
      </c>
      <c r="BB29" s="3" t="s">
        <v>89</v>
      </c>
    </row>
    <row r="30" customFormat="false" ht="48" hidden="false" customHeight="false" outlineLevel="0" collapsed="false">
      <c r="A30" s="2" t="n">
        <v>264</v>
      </c>
      <c r="B30" s="3" t="s">
        <v>73</v>
      </c>
      <c r="C30" s="2" t="n">
        <v>17224</v>
      </c>
      <c r="D30" s="3" t="s">
        <v>54</v>
      </c>
      <c r="E30" s="3" t="s">
        <v>74</v>
      </c>
      <c r="F30" s="3" t="s">
        <v>75</v>
      </c>
      <c r="G30" s="2" t="n">
        <v>1</v>
      </c>
      <c r="H30" s="2" t="n">
        <v>10</v>
      </c>
      <c r="I30" s="2" t="n">
        <v>813.56</v>
      </c>
      <c r="J30" s="2" t="n">
        <v>10</v>
      </c>
      <c r="K30" s="2" t="n">
        <v>290.25</v>
      </c>
      <c r="L30" s="2" t="n">
        <v>1307</v>
      </c>
      <c r="M30" s="4" t="b">
        <f aca="false">TRUE()</f>
        <v>1</v>
      </c>
      <c r="N30" s="4" t="b">
        <f aca="false">TRUE()</f>
        <v>1</v>
      </c>
      <c r="O30" s="4" t="b">
        <f aca="false">FALSE()</f>
        <v>0</v>
      </c>
      <c r="P30" s="4" t="b">
        <f aca="false">FALSE()</f>
        <v>0</v>
      </c>
      <c r="Q30" s="4" t="b">
        <f aca="false">TRUE()</f>
        <v>1</v>
      </c>
      <c r="R30" s="4" t="b">
        <f aca="false">TRUE()</f>
        <v>1</v>
      </c>
      <c r="S30" s="4" t="b">
        <f aca="false">FALSE()</f>
        <v>0</v>
      </c>
      <c r="T30" s="4" t="b">
        <f aca="false">FALSE()</f>
        <v>0</v>
      </c>
      <c r="U30" s="4" t="b">
        <f aca="false">TRUE()</f>
        <v>1</v>
      </c>
      <c r="V30" s="4" t="b">
        <f aca="false">TRUE()</f>
        <v>1</v>
      </c>
      <c r="W30" s="4" t="b">
        <f aca="false">TRUE()</f>
        <v>1</v>
      </c>
      <c r="X30" s="4" t="b">
        <f aca="false">TRUE()</f>
        <v>1</v>
      </c>
      <c r="Y30" s="4" t="n">
        <v>114</v>
      </c>
      <c r="Z30" s="4" t="n">
        <v>13</v>
      </c>
      <c r="AA30" s="3" t="s">
        <v>201</v>
      </c>
      <c r="AB30" s="3" t="s">
        <v>202</v>
      </c>
      <c r="AC30" s="3" t="s">
        <v>153</v>
      </c>
      <c r="AD30" s="3" t="s">
        <v>154</v>
      </c>
      <c r="AE30" s="3" t="s">
        <v>60</v>
      </c>
      <c r="AF30" s="3" t="s">
        <v>99</v>
      </c>
      <c r="AG30" s="3" t="s">
        <v>62</v>
      </c>
      <c r="AH30" s="4" t="n">
        <v>8</v>
      </c>
      <c r="AI30" s="4" t="n">
        <v>10000000</v>
      </c>
      <c r="AJ30" s="4" t="n">
        <v>10</v>
      </c>
      <c r="AK30" s="4" t="n">
        <v>20</v>
      </c>
      <c r="AL30" s="4" t="n">
        <v>8</v>
      </c>
      <c r="AM30" s="3" t="s">
        <v>79</v>
      </c>
      <c r="AN30" s="3" t="s">
        <v>64</v>
      </c>
      <c r="AO30" s="8" t="n">
        <v>120</v>
      </c>
      <c r="AP30" s="3" t="s">
        <v>80</v>
      </c>
      <c r="AQ30" s="3" t="s">
        <v>203</v>
      </c>
      <c r="AR30" s="3" t="s">
        <v>204</v>
      </c>
      <c r="AS30" s="3" t="s">
        <v>205</v>
      </c>
      <c r="AT30" s="6" t="n">
        <v>41752</v>
      </c>
      <c r="AU30" s="8" t="n">
        <v>26</v>
      </c>
      <c r="AV30" s="3"/>
      <c r="AW30" s="3" t="s">
        <v>70</v>
      </c>
      <c r="AX30" s="3" t="s">
        <v>206</v>
      </c>
      <c r="AY30" s="3" t="s">
        <v>141</v>
      </c>
      <c r="AZ30" s="3" t="s">
        <v>142</v>
      </c>
      <c r="BA30" s="3" t="s">
        <v>207</v>
      </c>
      <c r="BB30" s="3" t="s">
        <v>89</v>
      </c>
    </row>
    <row r="31" customFormat="false" ht="36" hidden="false" customHeight="false" outlineLevel="0" collapsed="false">
      <c r="A31" s="2" t="n">
        <v>264</v>
      </c>
      <c r="B31" s="3" t="s">
        <v>73</v>
      </c>
      <c r="C31" s="2" t="n">
        <v>17225</v>
      </c>
      <c r="D31" s="3" t="s">
        <v>54</v>
      </c>
      <c r="E31" s="3" t="s">
        <v>208</v>
      </c>
      <c r="F31" s="3" t="s">
        <v>118</v>
      </c>
      <c r="G31" s="2" t="n">
        <v>1</v>
      </c>
      <c r="H31" s="2" t="n">
        <v>9</v>
      </c>
      <c r="I31" s="2" t="n">
        <v>746.87</v>
      </c>
      <c r="J31" s="2" t="n">
        <v>9</v>
      </c>
      <c r="K31" s="2" t="n">
        <v>761.9</v>
      </c>
      <c r="L31" s="2" t="n">
        <v>1307</v>
      </c>
      <c r="M31" s="4" t="b">
        <f aca="false">TRUE()</f>
        <v>1</v>
      </c>
      <c r="N31" s="4" t="b">
        <f aca="false">TRUE()</f>
        <v>1</v>
      </c>
      <c r="O31" s="4" t="b">
        <f aca="false">FALSE()</f>
        <v>0</v>
      </c>
      <c r="P31" s="4" t="b">
        <f aca="false">FALSE()</f>
        <v>0</v>
      </c>
      <c r="Q31" s="4" t="b">
        <f aca="false">TRUE()</f>
        <v>1</v>
      </c>
      <c r="R31" s="4" t="b">
        <f aca="false">TRUE()</f>
        <v>1</v>
      </c>
      <c r="S31" s="4" t="b">
        <f aca="false">FALSE()</f>
        <v>0</v>
      </c>
      <c r="T31" s="4" t="b">
        <f aca="false">FALSE()</f>
        <v>0</v>
      </c>
      <c r="U31" s="4" t="b">
        <f aca="false">TRUE()</f>
        <v>1</v>
      </c>
      <c r="V31" s="4" t="b">
        <f aca="false">TRUE()</f>
        <v>1</v>
      </c>
      <c r="W31" s="4" t="b">
        <f aca="false">TRUE()</f>
        <v>1</v>
      </c>
      <c r="X31" s="4" t="b">
        <f aca="false">TRUE()</f>
        <v>1</v>
      </c>
      <c r="Y31" s="4" t="n">
        <v>114</v>
      </c>
      <c r="Z31" s="8" t="n">
        <v>13</v>
      </c>
      <c r="AA31" s="3" t="s">
        <v>201</v>
      </c>
      <c r="AB31" s="3" t="s">
        <v>202</v>
      </c>
      <c r="AC31" s="3" t="s">
        <v>153</v>
      </c>
      <c r="AD31" s="3" t="s">
        <v>154</v>
      </c>
      <c r="AE31" s="3" t="s">
        <v>60</v>
      </c>
      <c r="AF31" s="3" t="s">
        <v>99</v>
      </c>
      <c r="AG31" s="3" t="s">
        <v>62</v>
      </c>
      <c r="AH31" s="4" t="n">
        <v>8</v>
      </c>
      <c r="AI31" s="8" t="n">
        <v>5000000</v>
      </c>
      <c r="AJ31" s="4" t="n">
        <v>9</v>
      </c>
      <c r="AK31" s="4" t="n">
        <v>18</v>
      </c>
      <c r="AL31" s="4" t="n">
        <v>8</v>
      </c>
      <c r="AM31" s="3" t="s">
        <v>79</v>
      </c>
      <c r="AN31" s="3" t="s">
        <v>64</v>
      </c>
      <c r="AO31" s="8" t="n">
        <v>150</v>
      </c>
      <c r="AP31" s="3" t="s">
        <v>80</v>
      </c>
      <c r="AQ31" s="3" t="s">
        <v>203</v>
      </c>
      <c r="AR31" s="3" t="s">
        <v>204</v>
      </c>
      <c r="AS31" s="3" t="s">
        <v>205</v>
      </c>
      <c r="AT31" s="6" t="n">
        <v>41752</v>
      </c>
      <c r="AU31" s="8" t="n">
        <v>34</v>
      </c>
      <c r="AV31" s="3"/>
      <c r="AW31" s="3" t="s">
        <v>70</v>
      </c>
      <c r="AX31" s="3" t="s">
        <v>209</v>
      </c>
      <c r="AY31" s="3" t="s">
        <v>210</v>
      </c>
      <c r="AZ31" s="3" t="s">
        <v>142</v>
      </c>
      <c r="BA31" s="3" t="s">
        <v>207</v>
      </c>
      <c r="BB31" s="3" t="s">
        <v>89</v>
      </c>
    </row>
    <row r="32" customFormat="false" ht="48" hidden="false" customHeight="false" outlineLevel="0" collapsed="false">
      <c r="A32" s="2" t="n">
        <v>264</v>
      </c>
      <c r="B32" s="3" t="s">
        <v>73</v>
      </c>
      <c r="C32" s="2" t="n">
        <v>17225</v>
      </c>
      <c r="D32" s="3" t="s">
        <v>54</v>
      </c>
      <c r="E32" s="3" t="s">
        <v>208</v>
      </c>
      <c r="F32" s="3" t="s">
        <v>118</v>
      </c>
      <c r="G32" s="2" t="n">
        <v>1</v>
      </c>
      <c r="H32" s="2" t="n">
        <v>9</v>
      </c>
      <c r="I32" s="2" t="n">
        <v>525.18</v>
      </c>
      <c r="J32" s="2" t="n">
        <v>9</v>
      </c>
      <c r="K32" s="2" t="n">
        <v>416.63</v>
      </c>
      <c r="L32" s="2" t="n">
        <v>1307</v>
      </c>
      <c r="M32" s="4" t="b">
        <f aca="false">TRUE()</f>
        <v>1</v>
      </c>
      <c r="N32" s="4" t="b">
        <f aca="false">TRUE()</f>
        <v>1</v>
      </c>
      <c r="O32" s="4" t="b">
        <f aca="false">FALSE()</f>
        <v>0</v>
      </c>
      <c r="P32" s="4" t="b">
        <f aca="false">FALSE()</f>
        <v>0</v>
      </c>
      <c r="Q32" s="4" t="b">
        <f aca="false">TRUE()</f>
        <v>1</v>
      </c>
      <c r="R32" s="4" t="b">
        <f aca="false">TRUE()</f>
        <v>1</v>
      </c>
      <c r="S32" s="4" t="b">
        <f aca="false">FALSE()</f>
        <v>0</v>
      </c>
      <c r="T32" s="4" t="b">
        <f aca="false">FALSE()</f>
        <v>0</v>
      </c>
      <c r="U32" s="4" t="b">
        <f aca="false">TRUE()</f>
        <v>1</v>
      </c>
      <c r="V32" s="4" t="b">
        <f aca="false">TRUE()</f>
        <v>1</v>
      </c>
      <c r="W32" s="4" t="b">
        <f aca="false">TRUE()</f>
        <v>1</v>
      </c>
      <c r="X32" s="4" t="b">
        <f aca="false">TRUE()</f>
        <v>1</v>
      </c>
      <c r="Y32" s="4" t="n">
        <v>114</v>
      </c>
      <c r="Z32" s="4" t="n">
        <v>12</v>
      </c>
      <c r="AA32" s="3" t="s">
        <v>201</v>
      </c>
      <c r="AB32" s="3" t="s">
        <v>202</v>
      </c>
      <c r="AC32" s="3" t="s">
        <v>153</v>
      </c>
      <c r="AD32" s="3" t="s">
        <v>154</v>
      </c>
      <c r="AE32" s="3" t="s">
        <v>60</v>
      </c>
      <c r="AF32" s="3" t="s">
        <v>99</v>
      </c>
      <c r="AG32" s="3" t="s">
        <v>62</v>
      </c>
      <c r="AH32" s="4" t="n">
        <v>8</v>
      </c>
      <c r="AI32" s="4" t="n">
        <v>5000000</v>
      </c>
      <c r="AJ32" s="4" t="n">
        <v>9</v>
      </c>
      <c r="AK32" s="4" t="n">
        <v>18</v>
      </c>
      <c r="AL32" s="4" t="n">
        <v>8</v>
      </c>
      <c r="AM32" s="3" t="s">
        <v>79</v>
      </c>
      <c r="AN32" s="3" t="s">
        <v>64</v>
      </c>
      <c r="AO32" s="4" t="n">
        <v>150</v>
      </c>
      <c r="AP32" s="3" t="s">
        <v>80</v>
      </c>
      <c r="AQ32" s="3" t="s">
        <v>203</v>
      </c>
      <c r="AR32" s="3" t="s">
        <v>204</v>
      </c>
      <c r="AS32" s="3" t="s">
        <v>205</v>
      </c>
      <c r="AT32" s="6" t="n">
        <v>41752</v>
      </c>
      <c r="AU32" s="4" t="n">
        <v>32</v>
      </c>
      <c r="AV32" s="3"/>
      <c r="AW32" s="3" t="s">
        <v>70</v>
      </c>
      <c r="AX32" s="3" t="s">
        <v>211</v>
      </c>
      <c r="AY32" s="3" t="s">
        <v>212</v>
      </c>
      <c r="AZ32" s="3" t="s">
        <v>130</v>
      </c>
      <c r="BA32" s="3" t="s">
        <v>207</v>
      </c>
      <c r="BB32" s="3" t="s">
        <v>89</v>
      </c>
    </row>
    <row r="33" customFormat="false" ht="48" hidden="false" customHeight="false" outlineLevel="0" collapsed="false">
      <c r="A33" s="2" t="n">
        <v>264</v>
      </c>
      <c r="B33" s="3" t="s">
        <v>73</v>
      </c>
      <c r="C33" s="2" t="n">
        <v>17225</v>
      </c>
      <c r="D33" s="3" t="s">
        <v>54</v>
      </c>
      <c r="E33" s="3" t="s">
        <v>208</v>
      </c>
      <c r="F33" s="3" t="s">
        <v>118</v>
      </c>
      <c r="G33" s="2" t="n">
        <v>2</v>
      </c>
      <c r="H33" s="2" t="n">
        <v>10</v>
      </c>
      <c r="I33" s="2" t="n">
        <v>1058.14</v>
      </c>
      <c r="J33" s="2" t="n">
        <v>10</v>
      </c>
      <c r="K33" s="2" t="n">
        <v>1033.72</v>
      </c>
      <c r="L33" s="2" t="n">
        <v>1307</v>
      </c>
      <c r="M33" s="4" t="b">
        <f aca="false">TRUE()</f>
        <v>1</v>
      </c>
      <c r="N33" s="4" t="b">
        <f aca="false">TRUE()</f>
        <v>1</v>
      </c>
      <c r="O33" s="4" t="b">
        <f aca="false">FALSE()</f>
        <v>0</v>
      </c>
      <c r="P33" s="4" t="b">
        <f aca="false">FALSE()</f>
        <v>0</v>
      </c>
      <c r="Q33" s="4" t="b">
        <f aca="false">TRUE()</f>
        <v>1</v>
      </c>
      <c r="R33" s="4" t="b">
        <f aca="false">TRUE()</f>
        <v>1</v>
      </c>
      <c r="S33" s="4" t="b">
        <f aca="false">FALSE()</f>
        <v>0</v>
      </c>
      <c r="T33" s="4" t="b">
        <f aca="false">FALSE()</f>
        <v>0</v>
      </c>
      <c r="U33" s="4" t="b">
        <f aca="false">TRUE()</f>
        <v>1</v>
      </c>
      <c r="V33" s="4" t="b">
        <f aca="false">TRUE()</f>
        <v>1</v>
      </c>
      <c r="W33" s="4" t="b">
        <f aca="false">TRUE()</f>
        <v>1</v>
      </c>
      <c r="X33" s="4" t="b">
        <f aca="false">TRUE()</f>
        <v>1</v>
      </c>
      <c r="Y33" s="4" t="n">
        <v>114</v>
      </c>
      <c r="Z33" s="4" t="n">
        <v>12</v>
      </c>
      <c r="AA33" s="3" t="s">
        <v>201</v>
      </c>
      <c r="AB33" s="3" t="s">
        <v>202</v>
      </c>
      <c r="AC33" s="3" t="s">
        <v>153</v>
      </c>
      <c r="AD33" s="3" t="s">
        <v>154</v>
      </c>
      <c r="AE33" s="3" t="s">
        <v>60</v>
      </c>
      <c r="AF33" s="3" t="s">
        <v>99</v>
      </c>
      <c r="AG33" s="3" t="s">
        <v>62</v>
      </c>
      <c r="AH33" s="4" t="n">
        <v>8</v>
      </c>
      <c r="AI33" s="4" t="n">
        <v>5000000</v>
      </c>
      <c r="AJ33" s="4" t="n">
        <v>5</v>
      </c>
      <c r="AK33" s="4" t="n">
        <v>15</v>
      </c>
      <c r="AL33" s="4" t="n">
        <v>8</v>
      </c>
      <c r="AM33" s="3" t="s">
        <v>79</v>
      </c>
      <c r="AN33" s="3" t="s">
        <v>64</v>
      </c>
      <c r="AO33" s="4" t="n">
        <v>120</v>
      </c>
      <c r="AP33" s="3" t="s">
        <v>80</v>
      </c>
      <c r="AQ33" s="3" t="s">
        <v>203</v>
      </c>
      <c r="AR33" s="3" t="s">
        <v>204</v>
      </c>
      <c r="AS33" s="3" t="s">
        <v>205</v>
      </c>
      <c r="AT33" s="6" t="n">
        <v>41752</v>
      </c>
      <c r="AU33" s="4" t="n">
        <v>44</v>
      </c>
      <c r="AV33" s="3"/>
      <c r="AW33" s="3" t="s">
        <v>70</v>
      </c>
      <c r="AX33" s="3" t="s">
        <v>213</v>
      </c>
      <c r="AY33" s="3" t="s">
        <v>210</v>
      </c>
      <c r="AZ33" s="3" t="s">
        <v>142</v>
      </c>
      <c r="BA33" s="3" t="s">
        <v>207</v>
      </c>
      <c r="BB33" s="3" t="s">
        <v>89</v>
      </c>
    </row>
    <row r="34" customFormat="false" ht="48" hidden="false" customHeight="false" outlineLevel="0" collapsed="false">
      <c r="A34" s="2" t="n">
        <v>264</v>
      </c>
      <c r="B34" s="3" t="s">
        <v>73</v>
      </c>
      <c r="C34" s="2" t="n">
        <v>17225</v>
      </c>
      <c r="D34" s="3" t="s">
        <v>131</v>
      </c>
      <c r="E34" s="3" t="s">
        <v>208</v>
      </c>
      <c r="F34" s="3" t="s">
        <v>118</v>
      </c>
      <c r="G34" s="2" t="n">
        <v>2</v>
      </c>
      <c r="H34" s="2" t="n">
        <v>10</v>
      </c>
      <c r="I34" s="2" t="n">
        <v>1058.14</v>
      </c>
      <c r="J34" s="2" t="n">
        <v>10</v>
      </c>
      <c r="K34" s="2" t="n">
        <v>1117.83</v>
      </c>
      <c r="L34" s="2" t="n">
        <v>1307</v>
      </c>
      <c r="M34" s="4" t="b">
        <f aca="false">TRUE()</f>
        <v>1</v>
      </c>
      <c r="N34" s="4" t="b">
        <f aca="false">TRUE()</f>
        <v>1</v>
      </c>
      <c r="O34" s="4" t="b">
        <f aca="false">FALSE()</f>
        <v>0</v>
      </c>
      <c r="P34" s="4" t="b">
        <f aca="false">FALSE()</f>
        <v>0</v>
      </c>
      <c r="Q34" s="4" t="b">
        <f aca="false">TRUE()</f>
        <v>1</v>
      </c>
      <c r="R34" s="4" t="b">
        <f aca="false">TRUE()</f>
        <v>1</v>
      </c>
      <c r="S34" s="4" t="b">
        <f aca="false">FALSE()</f>
        <v>0</v>
      </c>
      <c r="T34" s="4" t="b">
        <f aca="false">FALSE()</f>
        <v>0</v>
      </c>
      <c r="U34" s="4" t="b">
        <f aca="false">TRUE()</f>
        <v>1</v>
      </c>
      <c r="V34" s="4" t="b">
        <f aca="false">TRUE()</f>
        <v>1</v>
      </c>
      <c r="W34" s="4" t="b">
        <f aca="false">TRUE()</f>
        <v>1</v>
      </c>
      <c r="X34" s="4" t="b">
        <f aca="false">TRUE()</f>
        <v>1</v>
      </c>
      <c r="Y34" s="4" t="n">
        <v>114</v>
      </c>
      <c r="Z34" s="4" t="n">
        <v>12</v>
      </c>
      <c r="AA34" s="3" t="s">
        <v>201</v>
      </c>
      <c r="AB34" s="3" t="s">
        <v>202</v>
      </c>
      <c r="AC34" s="3" t="s">
        <v>153</v>
      </c>
      <c r="AD34" s="3" t="s">
        <v>154</v>
      </c>
      <c r="AE34" s="3" t="s">
        <v>60</v>
      </c>
      <c r="AF34" s="3" t="s">
        <v>99</v>
      </c>
      <c r="AG34" s="3" t="s">
        <v>62</v>
      </c>
      <c r="AH34" s="4" t="n">
        <v>8</v>
      </c>
      <c r="AI34" s="4" t="n">
        <v>5000000</v>
      </c>
      <c r="AJ34" s="4" t="n">
        <v>5</v>
      </c>
      <c r="AK34" s="4" t="n">
        <v>15</v>
      </c>
      <c r="AL34" s="4" t="n">
        <v>8</v>
      </c>
      <c r="AM34" s="3" t="s">
        <v>79</v>
      </c>
      <c r="AN34" s="3" t="s">
        <v>64</v>
      </c>
      <c r="AO34" s="4" t="n">
        <v>40</v>
      </c>
      <c r="AP34" s="3" t="s">
        <v>65</v>
      </c>
      <c r="AQ34" s="3" t="s">
        <v>203</v>
      </c>
      <c r="AR34" s="3" t="s">
        <v>204</v>
      </c>
      <c r="AS34" s="3" t="s">
        <v>205</v>
      </c>
      <c r="AT34" s="6" t="n">
        <v>41752</v>
      </c>
      <c r="AU34" s="4" t="n">
        <v>44</v>
      </c>
      <c r="AV34" s="3"/>
      <c r="AW34" s="3" t="s">
        <v>70</v>
      </c>
      <c r="AX34" s="3" t="s">
        <v>213</v>
      </c>
      <c r="AY34" s="3" t="s">
        <v>210</v>
      </c>
      <c r="AZ34" s="3" t="s">
        <v>142</v>
      </c>
      <c r="BA34" s="3" t="s">
        <v>207</v>
      </c>
      <c r="BB34" s="3" t="s">
        <v>89</v>
      </c>
    </row>
    <row r="35" customFormat="false" ht="48" hidden="false" customHeight="false" outlineLevel="0" collapsed="false">
      <c r="A35" s="2" t="n">
        <v>266</v>
      </c>
      <c r="B35" s="3" t="s">
        <v>73</v>
      </c>
      <c r="C35" s="2" t="n">
        <v>17227</v>
      </c>
      <c r="D35" s="3" t="s">
        <v>54</v>
      </c>
      <c r="E35" s="3" t="s">
        <v>214</v>
      </c>
      <c r="F35" s="3" t="s">
        <v>214</v>
      </c>
      <c r="G35" s="2" t="n">
        <v>1</v>
      </c>
      <c r="H35" s="2" t="n">
        <v>6</v>
      </c>
      <c r="I35" s="2" t="n">
        <v>111.11</v>
      </c>
      <c r="J35" s="2" t="n">
        <v>6</v>
      </c>
      <c r="K35" s="2" t="n">
        <v>64.81</v>
      </c>
      <c r="L35" s="2" t="n">
        <v>1325</v>
      </c>
      <c r="M35" s="4" t="b">
        <f aca="false">TRUE()</f>
        <v>1</v>
      </c>
      <c r="N35" s="4" t="b">
        <f aca="false">TRUE()</f>
        <v>1</v>
      </c>
      <c r="O35" s="4" t="b">
        <f aca="false">FALSE()</f>
        <v>0</v>
      </c>
      <c r="P35" s="4" t="b">
        <f aca="false">FALSE()</f>
        <v>0</v>
      </c>
      <c r="Q35" s="4" t="b">
        <f aca="false">FALSE()</f>
        <v>0</v>
      </c>
      <c r="R35" s="4" t="b">
        <f aca="false">FALSE()</f>
        <v>0</v>
      </c>
      <c r="S35" s="4" t="b">
        <f aca="false">FALSE()</f>
        <v>0</v>
      </c>
      <c r="T35" s="4" t="b">
        <f aca="false">FALSE()</f>
        <v>0</v>
      </c>
      <c r="U35" s="4" t="b">
        <f aca="false">FALSE()</f>
        <v>0</v>
      </c>
      <c r="V35" s="4" t="b">
        <f aca="false">FALSE()</f>
        <v>0</v>
      </c>
      <c r="W35" s="4" t="b">
        <f aca="false">FALSE()</f>
        <v>0</v>
      </c>
      <c r="X35" s="4" t="b">
        <f aca="false">TRUE()</f>
        <v>1</v>
      </c>
      <c r="Y35" s="4" t="n">
        <v>114</v>
      </c>
      <c r="Z35" s="4" t="n">
        <v>18</v>
      </c>
      <c r="AA35" s="3" t="s">
        <v>215</v>
      </c>
      <c r="AB35" s="3" t="s">
        <v>127</v>
      </c>
      <c r="AC35" s="3" t="s">
        <v>121</v>
      </c>
      <c r="AD35" s="3" t="s">
        <v>59</v>
      </c>
      <c r="AE35" s="3" t="s">
        <v>216</v>
      </c>
      <c r="AF35" s="3" t="s">
        <v>61</v>
      </c>
      <c r="AG35" s="3" t="s">
        <v>62</v>
      </c>
      <c r="AH35" s="4" t="n">
        <v>15</v>
      </c>
      <c r="AI35" s="4" t="n">
        <v>5000000</v>
      </c>
      <c r="AJ35" s="4" t="n">
        <v>6</v>
      </c>
      <c r="AK35" s="4" t="n">
        <v>12</v>
      </c>
      <c r="AL35" s="4" t="n">
        <v>3</v>
      </c>
      <c r="AM35" s="3" t="s">
        <v>63</v>
      </c>
      <c r="AN35" s="3" t="s">
        <v>64</v>
      </c>
      <c r="AO35" s="9"/>
      <c r="AP35" s="3" t="s">
        <v>71</v>
      </c>
      <c r="AQ35" s="3" t="s">
        <v>217</v>
      </c>
      <c r="AR35" s="3" t="s">
        <v>218</v>
      </c>
      <c r="AS35" s="3" t="s">
        <v>219</v>
      </c>
      <c r="AT35" s="6" t="n">
        <v>41753</v>
      </c>
      <c r="AU35" s="9"/>
      <c r="AV35" s="3" t="s">
        <v>220</v>
      </c>
      <c r="AW35" s="3" t="s">
        <v>70</v>
      </c>
      <c r="AX35" s="3" t="s">
        <v>221</v>
      </c>
      <c r="AY35" s="3" t="s">
        <v>222</v>
      </c>
      <c r="AZ35" s="3" t="s">
        <v>168</v>
      </c>
      <c r="BA35" s="3"/>
      <c r="BB35" s="3" t="s">
        <v>72</v>
      </c>
    </row>
    <row r="36" customFormat="false" ht="48" hidden="false" customHeight="false" outlineLevel="0" collapsed="false">
      <c r="A36" s="2" t="n">
        <v>275</v>
      </c>
      <c r="B36" s="3" t="s">
        <v>73</v>
      </c>
      <c r="C36" s="2" t="n">
        <v>17228</v>
      </c>
      <c r="D36" s="3" t="s">
        <v>54</v>
      </c>
      <c r="E36" s="3" t="s">
        <v>223</v>
      </c>
      <c r="F36" s="3" t="s">
        <v>90</v>
      </c>
      <c r="G36" s="2" t="n">
        <v>1</v>
      </c>
      <c r="H36" s="2" t="n">
        <v>3</v>
      </c>
      <c r="I36" s="2" t="n">
        <v>957.75</v>
      </c>
      <c r="J36" s="2" t="n">
        <v>3</v>
      </c>
      <c r="K36" s="2" t="n">
        <v>2197.18</v>
      </c>
      <c r="L36" s="2" t="n">
        <v>1300</v>
      </c>
      <c r="M36" s="4" t="b">
        <f aca="false">TRUE()</f>
        <v>1</v>
      </c>
      <c r="N36" s="4" t="b">
        <f aca="false">FALSE()</f>
        <v>0</v>
      </c>
      <c r="O36" s="4" t="b">
        <f aca="false">FALSE()</f>
        <v>0</v>
      </c>
      <c r="P36" s="4" t="b">
        <f aca="false">FALSE()</f>
        <v>0</v>
      </c>
      <c r="Q36" s="4" t="b">
        <f aca="false">FALSE()</f>
        <v>0</v>
      </c>
      <c r="R36" s="4" t="b">
        <f aca="false">FALSE()</f>
        <v>0</v>
      </c>
      <c r="S36" s="4" t="b">
        <f aca="false">FALSE()</f>
        <v>0</v>
      </c>
      <c r="T36" s="4" t="b">
        <f aca="false">FALSE()</f>
        <v>0</v>
      </c>
      <c r="U36" s="4" t="b">
        <f aca="false">FALSE()</f>
        <v>0</v>
      </c>
      <c r="V36" s="4" t="b">
        <f aca="false">TRUE()</f>
        <v>1</v>
      </c>
      <c r="W36" s="4" t="b">
        <f aca="false">FALSE()</f>
        <v>0</v>
      </c>
      <c r="X36" s="4" t="b">
        <f aca="false">TRUE()</f>
        <v>1</v>
      </c>
      <c r="Y36" s="4" t="n">
        <v>114</v>
      </c>
      <c r="Z36" s="9"/>
      <c r="AA36" s="3" t="s">
        <v>76</v>
      </c>
      <c r="AB36" s="3" t="s">
        <v>57</v>
      </c>
      <c r="AC36" s="3" t="s">
        <v>224</v>
      </c>
      <c r="AD36" s="3" t="s">
        <v>71</v>
      </c>
      <c r="AE36" s="3" t="s">
        <v>155</v>
      </c>
      <c r="AF36" s="3" t="s">
        <v>91</v>
      </c>
      <c r="AG36" s="3" t="s">
        <v>62</v>
      </c>
      <c r="AH36" s="4" t="n">
        <v>13</v>
      </c>
      <c r="AI36" s="9"/>
      <c r="AJ36" s="4" t="n">
        <v>3</v>
      </c>
      <c r="AK36" s="4" t="n">
        <v>6</v>
      </c>
      <c r="AL36" s="4" t="n">
        <v>3</v>
      </c>
      <c r="AM36" s="3" t="s">
        <v>71</v>
      </c>
      <c r="AN36" s="3" t="s">
        <v>71</v>
      </c>
      <c r="AO36" s="9"/>
      <c r="AP36" s="3" t="s">
        <v>71</v>
      </c>
      <c r="AQ36" s="3" t="s">
        <v>225</v>
      </c>
      <c r="AR36" s="3" t="s">
        <v>226</v>
      </c>
      <c r="AS36" s="3" t="s">
        <v>227</v>
      </c>
      <c r="AT36" s="6" t="n">
        <v>41753</v>
      </c>
      <c r="AU36" s="9"/>
      <c r="AV36" s="3"/>
      <c r="AW36" s="3" t="s">
        <v>70</v>
      </c>
      <c r="AX36" s="3" t="s">
        <v>228</v>
      </c>
      <c r="AY36" s="3" t="s">
        <v>71</v>
      </c>
      <c r="AZ36" s="3" t="s">
        <v>71</v>
      </c>
      <c r="BA36" s="3"/>
      <c r="BB36" s="3" t="s">
        <v>72</v>
      </c>
    </row>
    <row r="37" customFormat="false" ht="48" hidden="false" customHeight="false" outlineLevel="0" collapsed="false">
      <c r="A37" s="2" t="n">
        <v>281</v>
      </c>
      <c r="B37" s="3" t="s">
        <v>73</v>
      </c>
      <c r="C37" s="2" t="n">
        <v>17229</v>
      </c>
      <c r="D37" s="3" t="s">
        <v>54</v>
      </c>
      <c r="E37" s="3" t="s">
        <v>74</v>
      </c>
      <c r="F37" s="3" t="s">
        <v>75</v>
      </c>
      <c r="G37" s="2" t="n">
        <v>1</v>
      </c>
      <c r="H37" s="2" t="n">
        <v>12</v>
      </c>
      <c r="I37" s="2" t="n">
        <v>953.11</v>
      </c>
      <c r="J37" s="2" t="n">
        <v>12</v>
      </c>
      <c r="K37" s="2" t="n">
        <v>17.14</v>
      </c>
      <c r="L37" s="2" t="n">
        <v>1321</v>
      </c>
      <c r="M37" s="4" t="b">
        <f aca="false">TRUE()</f>
        <v>1</v>
      </c>
      <c r="N37" s="4" t="b">
        <f aca="false">TRUE()</f>
        <v>1</v>
      </c>
      <c r="O37" s="4" t="b">
        <f aca="false">FALSE()</f>
        <v>0</v>
      </c>
      <c r="P37" s="4" t="b">
        <f aca="false">FALSE()</f>
        <v>0</v>
      </c>
      <c r="Q37" s="4" t="b">
        <f aca="false">TRUE()</f>
        <v>1</v>
      </c>
      <c r="R37" s="4" t="b">
        <f aca="false">FALSE()</f>
        <v>0</v>
      </c>
      <c r="S37" s="4" t="b">
        <f aca="false">FALSE()</f>
        <v>0</v>
      </c>
      <c r="T37" s="4" t="b">
        <f aca="false">TRUE()</f>
        <v>1</v>
      </c>
      <c r="U37" s="4" t="b">
        <f aca="false">TRUE()</f>
        <v>1</v>
      </c>
      <c r="V37" s="4" t="b">
        <f aca="false">TRUE()</f>
        <v>1</v>
      </c>
      <c r="W37" s="4" t="b">
        <f aca="false">FALSE()</f>
        <v>0</v>
      </c>
      <c r="X37" s="4" t="b">
        <f aca="false">TRUE()</f>
        <v>1</v>
      </c>
      <c r="Y37" s="4" t="n">
        <v>114</v>
      </c>
      <c r="Z37" s="4" t="n">
        <v>6</v>
      </c>
      <c r="AA37" s="3" t="s">
        <v>229</v>
      </c>
      <c r="AB37" s="3" t="s">
        <v>230</v>
      </c>
      <c r="AC37" s="3" t="s">
        <v>121</v>
      </c>
      <c r="AD37" s="3" t="s">
        <v>59</v>
      </c>
      <c r="AE37" s="3" t="s">
        <v>231</v>
      </c>
      <c r="AF37" s="3" t="s">
        <v>99</v>
      </c>
      <c r="AG37" s="3" t="s">
        <v>62</v>
      </c>
      <c r="AH37" s="4" t="n">
        <v>12</v>
      </c>
      <c r="AI37" s="4" t="n">
        <v>5000000</v>
      </c>
      <c r="AJ37" s="4" t="n">
        <v>12</v>
      </c>
      <c r="AK37" s="4" t="n">
        <v>24</v>
      </c>
      <c r="AL37" s="4" t="n">
        <v>7</v>
      </c>
      <c r="AM37" s="3" t="s">
        <v>79</v>
      </c>
      <c r="AN37" s="3" t="s">
        <v>64</v>
      </c>
      <c r="AO37" s="4" t="n">
        <v>18</v>
      </c>
      <c r="AP37" s="3" t="s">
        <v>65</v>
      </c>
      <c r="AQ37" s="3" t="s">
        <v>232</v>
      </c>
      <c r="AR37" s="3" t="s">
        <v>233</v>
      </c>
      <c r="AS37" s="3" t="s">
        <v>234</v>
      </c>
      <c r="AT37" s="6" t="n">
        <v>41753</v>
      </c>
      <c r="AU37" s="4" t="n">
        <v>44</v>
      </c>
      <c r="AV37" s="3"/>
      <c r="AW37" s="3" t="s">
        <v>70</v>
      </c>
      <c r="AX37" s="3" t="s">
        <v>235</v>
      </c>
      <c r="AY37" s="3" t="s">
        <v>236</v>
      </c>
      <c r="AZ37" s="3" t="s">
        <v>87</v>
      </c>
      <c r="BA37" s="3" t="s">
        <v>88</v>
      </c>
      <c r="BB37" s="3" t="s">
        <v>89</v>
      </c>
    </row>
    <row r="38" customFormat="false" ht="48" hidden="false" customHeight="false" outlineLevel="0" collapsed="false">
      <c r="A38" s="2" t="n">
        <v>281</v>
      </c>
      <c r="B38" s="3" t="s">
        <v>73</v>
      </c>
      <c r="C38" s="2" t="n">
        <v>17229</v>
      </c>
      <c r="D38" s="3" t="s">
        <v>54</v>
      </c>
      <c r="E38" s="3" t="s">
        <v>74</v>
      </c>
      <c r="F38" s="3" t="s">
        <v>75</v>
      </c>
      <c r="G38" s="2" t="n">
        <v>1</v>
      </c>
      <c r="H38" s="2" t="n">
        <v>12</v>
      </c>
      <c r="I38" s="2" t="n">
        <v>1425.98</v>
      </c>
      <c r="J38" s="2" t="n">
        <v>12</v>
      </c>
      <c r="K38" s="2" t="n">
        <v>502.72</v>
      </c>
      <c r="L38" s="2" t="n">
        <v>1321</v>
      </c>
      <c r="M38" s="4" t="b">
        <f aca="false">TRUE()</f>
        <v>1</v>
      </c>
      <c r="N38" s="4" t="b">
        <f aca="false">TRUE()</f>
        <v>1</v>
      </c>
      <c r="O38" s="4" t="b">
        <f aca="false">FALSE()</f>
        <v>0</v>
      </c>
      <c r="P38" s="4" t="b">
        <f aca="false">FALSE()</f>
        <v>0</v>
      </c>
      <c r="Q38" s="4" t="b">
        <f aca="false">TRUE()</f>
        <v>1</v>
      </c>
      <c r="R38" s="4" t="b">
        <f aca="false">FALSE()</f>
        <v>0</v>
      </c>
      <c r="S38" s="4" t="b">
        <f aca="false">FALSE()</f>
        <v>0</v>
      </c>
      <c r="T38" s="4" t="b">
        <f aca="false">TRUE()</f>
        <v>1</v>
      </c>
      <c r="U38" s="4" t="b">
        <f aca="false">TRUE()</f>
        <v>1</v>
      </c>
      <c r="V38" s="4" t="b">
        <f aca="false">TRUE()</f>
        <v>1</v>
      </c>
      <c r="W38" s="4" t="b">
        <f aca="false">FALSE()</f>
        <v>0</v>
      </c>
      <c r="X38" s="4" t="b">
        <f aca="false">TRUE()</f>
        <v>1</v>
      </c>
      <c r="Y38" s="4" t="n">
        <v>114</v>
      </c>
      <c r="Z38" s="4" t="n">
        <v>10</v>
      </c>
      <c r="AA38" s="3" t="s">
        <v>229</v>
      </c>
      <c r="AB38" s="3" t="s">
        <v>230</v>
      </c>
      <c r="AC38" s="3" t="s">
        <v>121</v>
      </c>
      <c r="AD38" s="3" t="s">
        <v>59</v>
      </c>
      <c r="AE38" s="3" t="s">
        <v>231</v>
      </c>
      <c r="AF38" s="3" t="s">
        <v>99</v>
      </c>
      <c r="AG38" s="3" t="s">
        <v>62</v>
      </c>
      <c r="AH38" s="4" t="n">
        <v>12</v>
      </c>
      <c r="AI38" s="4" t="n">
        <v>5000000</v>
      </c>
      <c r="AJ38" s="4" t="n">
        <v>12</v>
      </c>
      <c r="AK38" s="4" t="n">
        <v>24</v>
      </c>
      <c r="AL38" s="4" t="n">
        <v>7</v>
      </c>
      <c r="AM38" s="3" t="s">
        <v>79</v>
      </c>
      <c r="AN38" s="3" t="s">
        <v>64</v>
      </c>
      <c r="AO38" s="4" t="n">
        <v>3</v>
      </c>
      <c r="AP38" s="3" t="s">
        <v>65</v>
      </c>
      <c r="AQ38" s="3" t="s">
        <v>232</v>
      </c>
      <c r="AR38" s="3" t="s">
        <v>233</v>
      </c>
      <c r="AS38" s="3" t="s">
        <v>234</v>
      </c>
      <c r="AT38" s="6" t="n">
        <v>41753</v>
      </c>
      <c r="AU38" s="4" t="n">
        <v>49</v>
      </c>
      <c r="AV38" s="3"/>
      <c r="AW38" s="3" t="s">
        <v>70</v>
      </c>
      <c r="AX38" s="3" t="s">
        <v>237</v>
      </c>
      <c r="AY38" s="3" t="s">
        <v>236</v>
      </c>
      <c r="AZ38" s="3" t="s">
        <v>87</v>
      </c>
      <c r="BA38" s="3" t="s">
        <v>88</v>
      </c>
      <c r="BB38" s="3" t="s">
        <v>89</v>
      </c>
    </row>
    <row r="39" customFormat="false" ht="48" hidden="false" customHeight="false" outlineLevel="0" collapsed="false">
      <c r="A39" s="2" t="n">
        <v>281</v>
      </c>
      <c r="B39" s="3" t="s">
        <v>73</v>
      </c>
      <c r="C39" s="2" t="n">
        <v>17230</v>
      </c>
      <c r="D39" s="3" t="s">
        <v>54</v>
      </c>
      <c r="E39" s="3" t="s">
        <v>238</v>
      </c>
      <c r="F39" s="3" t="s">
        <v>238</v>
      </c>
      <c r="G39" s="2" t="n">
        <v>1</v>
      </c>
      <c r="H39" s="2" t="n">
        <v>12</v>
      </c>
      <c r="I39" s="2" t="n">
        <v>930.93</v>
      </c>
      <c r="J39" s="2" t="n">
        <v>12</v>
      </c>
      <c r="K39" s="2" t="n">
        <v>9.28</v>
      </c>
      <c r="L39" s="2" t="n">
        <v>1321</v>
      </c>
      <c r="M39" s="4" t="b">
        <f aca="false">TRUE()</f>
        <v>1</v>
      </c>
      <c r="N39" s="4" t="b">
        <f aca="false">TRUE()</f>
        <v>1</v>
      </c>
      <c r="O39" s="4" t="b">
        <f aca="false">FALSE()</f>
        <v>0</v>
      </c>
      <c r="P39" s="4" t="b">
        <f aca="false">FALSE()</f>
        <v>0</v>
      </c>
      <c r="Q39" s="4" t="b">
        <f aca="false">TRUE()</f>
        <v>1</v>
      </c>
      <c r="R39" s="4" t="b">
        <f aca="false">FALSE()</f>
        <v>0</v>
      </c>
      <c r="S39" s="4" t="b">
        <f aca="false">FALSE()</f>
        <v>0</v>
      </c>
      <c r="T39" s="4" t="b">
        <f aca="false">TRUE()</f>
        <v>1</v>
      </c>
      <c r="U39" s="4" t="b">
        <f aca="false">TRUE()</f>
        <v>1</v>
      </c>
      <c r="V39" s="4" t="b">
        <f aca="false">TRUE()</f>
        <v>1</v>
      </c>
      <c r="W39" s="4" t="b">
        <f aca="false">FALSE()</f>
        <v>0</v>
      </c>
      <c r="X39" s="4" t="b">
        <f aca="false">TRUE()</f>
        <v>1</v>
      </c>
      <c r="Y39" s="4" t="n">
        <v>114</v>
      </c>
      <c r="Z39" s="4" t="n">
        <v>8</v>
      </c>
      <c r="AA39" s="3" t="s">
        <v>229</v>
      </c>
      <c r="AB39" s="3" t="s">
        <v>230</v>
      </c>
      <c r="AC39" s="3" t="s">
        <v>121</v>
      </c>
      <c r="AD39" s="3" t="s">
        <v>59</v>
      </c>
      <c r="AE39" s="3" t="s">
        <v>231</v>
      </c>
      <c r="AF39" s="3" t="s">
        <v>111</v>
      </c>
      <c r="AG39" s="3" t="s">
        <v>62</v>
      </c>
      <c r="AH39" s="4" t="n">
        <v>12</v>
      </c>
      <c r="AI39" s="4" t="n">
        <v>5000000</v>
      </c>
      <c r="AJ39" s="4" t="n">
        <v>12</v>
      </c>
      <c r="AK39" s="4" t="n">
        <v>24</v>
      </c>
      <c r="AL39" s="4" t="n">
        <v>7</v>
      </c>
      <c r="AM39" s="3" t="s">
        <v>79</v>
      </c>
      <c r="AN39" s="3" t="s">
        <v>64</v>
      </c>
      <c r="AO39" s="4" t="n">
        <v>6</v>
      </c>
      <c r="AP39" s="3" t="s">
        <v>65</v>
      </c>
      <c r="AQ39" s="3" t="s">
        <v>232</v>
      </c>
      <c r="AR39" s="3" t="s">
        <v>233</v>
      </c>
      <c r="AS39" s="3" t="s">
        <v>234</v>
      </c>
      <c r="AT39" s="6" t="n">
        <v>41753</v>
      </c>
      <c r="AU39" s="4" t="n">
        <v>33</v>
      </c>
      <c r="AV39" s="3"/>
      <c r="AW39" s="3" t="s">
        <v>70</v>
      </c>
      <c r="AX39" s="3" t="s">
        <v>239</v>
      </c>
      <c r="AY39" s="3" t="s">
        <v>236</v>
      </c>
      <c r="AZ39" s="3" t="s">
        <v>87</v>
      </c>
      <c r="BA39" s="3" t="s">
        <v>88</v>
      </c>
      <c r="BB39" s="3" t="s">
        <v>89</v>
      </c>
    </row>
    <row r="40" customFormat="false" ht="48" hidden="false" customHeight="false" outlineLevel="0" collapsed="false">
      <c r="A40" s="2" t="n">
        <v>299</v>
      </c>
      <c r="B40" s="3" t="s">
        <v>53</v>
      </c>
      <c r="C40" s="2" t="n">
        <v>17231</v>
      </c>
      <c r="D40" s="3" t="s">
        <v>131</v>
      </c>
      <c r="E40" s="3" t="s">
        <v>240</v>
      </c>
      <c r="F40" s="3" t="s">
        <v>240</v>
      </c>
      <c r="G40" s="2" t="n">
        <v>1</v>
      </c>
      <c r="H40" s="2" t="n">
        <v>6</v>
      </c>
      <c r="I40" s="2" t="n">
        <v>84</v>
      </c>
      <c r="J40" s="2" t="n">
        <v>6</v>
      </c>
      <c r="K40" s="2" t="n">
        <v>96</v>
      </c>
      <c r="L40" s="2" t="n">
        <v>1305</v>
      </c>
      <c r="M40" s="4" t="b">
        <f aca="false">TRUE()</f>
        <v>1</v>
      </c>
      <c r="N40" s="4" t="b">
        <f aca="false">TRUE()</f>
        <v>1</v>
      </c>
      <c r="O40" s="4" t="b">
        <f aca="false">FALSE()</f>
        <v>0</v>
      </c>
      <c r="P40" s="4" t="b">
        <f aca="false">FALSE()</f>
        <v>0</v>
      </c>
      <c r="Q40" s="4" t="b">
        <f aca="false">TRUE()</f>
        <v>1</v>
      </c>
      <c r="R40" s="4" t="b">
        <f aca="false">FALSE()</f>
        <v>0</v>
      </c>
      <c r="S40" s="4" t="b">
        <f aca="false">FALSE()</f>
        <v>0</v>
      </c>
      <c r="T40" s="4" t="b">
        <f aca="false">FALSE()</f>
        <v>0</v>
      </c>
      <c r="U40" s="4" t="b">
        <f aca="false">FALSE()</f>
        <v>0</v>
      </c>
      <c r="V40" s="4" t="b">
        <f aca="false">TRUE()</f>
        <v>1</v>
      </c>
      <c r="W40" s="4" t="b">
        <f aca="false">FALSE()</f>
        <v>0</v>
      </c>
      <c r="X40" s="4" t="b">
        <f aca="false">TRUE()</f>
        <v>1</v>
      </c>
      <c r="Y40" s="4" t="n">
        <v>114</v>
      </c>
      <c r="Z40" s="4" t="n">
        <v>35</v>
      </c>
      <c r="AA40" s="3" t="s">
        <v>241</v>
      </c>
      <c r="AB40" s="3" t="s">
        <v>110</v>
      </c>
      <c r="AC40" s="3" t="s">
        <v>121</v>
      </c>
      <c r="AD40" s="3" t="s">
        <v>59</v>
      </c>
      <c r="AE40" s="3" t="s">
        <v>60</v>
      </c>
      <c r="AF40" s="3" t="s">
        <v>99</v>
      </c>
      <c r="AG40" s="3" t="s">
        <v>62</v>
      </c>
      <c r="AH40" s="4" t="n">
        <v>8</v>
      </c>
      <c r="AI40" s="4" t="n">
        <v>10000000</v>
      </c>
      <c r="AJ40" s="4" t="n">
        <v>6</v>
      </c>
      <c r="AK40" s="4" t="n">
        <v>12</v>
      </c>
      <c r="AL40" s="4" t="n">
        <v>5</v>
      </c>
      <c r="AM40" s="3" t="s">
        <v>79</v>
      </c>
      <c r="AN40" s="3" t="s">
        <v>64</v>
      </c>
      <c r="AO40" s="4" t="n">
        <v>4</v>
      </c>
      <c r="AP40" s="3" t="s">
        <v>65</v>
      </c>
      <c r="AQ40" s="3" t="s">
        <v>242</v>
      </c>
      <c r="AR40" s="3" t="s">
        <v>243</v>
      </c>
      <c r="AS40" s="3" t="s">
        <v>244</v>
      </c>
      <c r="AT40" s="6" t="n">
        <v>41753</v>
      </c>
      <c r="AU40" s="4" t="n">
        <v>95</v>
      </c>
      <c r="AV40" s="3"/>
      <c r="AW40" s="3" t="s">
        <v>70</v>
      </c>
      <c r="AX40" s="3" t="s">
        <v>245</v>
      </c>
      <c r="AY40" s="3" t="s">
        <v>222</v>
      </c>
      <c r="AZ40" s="3" t="s">
        <v>168</v>
      </c>
      <c r="BA40" s="3"/>
      <c r="BB40" s="3" t="s">
        <v>72</v>
      </c>
    </row>
    <row r="41" customFormat="false" ht="48" hidden="false" customHeight="false" outlineLevel="0" collapsed="false">
      <c r="A41" s="2" t="n">
        <v>299</v>
      </c>
      <c r="B41" s="3" t="s">
        <v>73</v>
      </c>
      <c r="C41" s="2" t="n">
        <v>17231</v>
      </c>
      <c r="D41" s="3" t="s">
        <v>54</v>
      </c>
      <c r="E41" s="3" t="s">
        <v>240</v>
      </c>
      <c r="F41" s="3" t="s">
        <v>240</v>
      </c>
      <c r="G41" s="2" t="n">
        <v>1</v>
      </c>
      <c r="H41" s="2" t="n">
        <v>6</v>
      </c>
      <c r="I41" s="2" t="n">
        <v>214.71</v>
      </c>
      <c r="J41" s="2" t="n">
        <v>6</v>
      </c>
      <c r="K41" s="2" t="n">
        <v>161.76</v>
      </c>
      <c r="L41" s="2" t="n">
        <v>1305</v>
      </c>
      <c r="M41" s="4" t="b">
        <f aca="false">TRUE()</f>
        <v>1</v>
      </c>
      <c r="N41" s="4" t="b">
        <f aca="false">TRUE()</f>
        <v>1</v>
      </c>
      <c r="O41" s="4" t="b">
        <f aca="false">FALSE()</f>
        <v>0</v>
      </c>
      <c r="P41" s="4" t="b">
        <f aca="false">FALSE()</f>
        <v>0</v>
      </c>
      <c r="Q41" s="4" t="b">
        <f aca="false">TRUE()</f>
        <v>1</v>
      </c>
      <c r="R41" s="4" t="b">
        <f aca="false">FALSE()</f>
        <v>0</v>
      </c>
      <c r="S41" s="4" t="b">
        <f aca="false">FALSE()</f>
        <v>0</v>
      </c>
      <c r="T41" s="4" t="b">
        <f aca="false">FALSE()</f>
        <v>0</v>
      </c>
      <c r="U41" s="4" t="b">
        <f aca="false">FALSE()</f>
        <v>0</v>
      </c>
      <c r="V41" s="4" t="b">
        <f aca="false">TRUE()</f>
        <v>1</v>
      </c>
      <c r="W41" s="4" t="b">
        <f aca="false">FALSE()</f>
        <v>0</v>
      </c>
      <c r="X41" s="4" t="b">
        <f aca="false">TRUE()</f>
        <v>1</v>
      </c>
      <c r="Y41" s="4" t="n">
        <v>114</v>
      </c>
      <c r="Z41" s="4" t="n">
        <v>35</v>
      </c>
      <c r="AA41" s="3" t="s">
        <v>241</v>
      </c>
      <c r="AB41" s="3" t="s">
        <v>110</v>
      </c>
      <c r="AC41" s="3" t="s">
        <v>121</v>
      </c>
      <c r="AD41" s="3" t="s">
        <v>59</v>
      </c>
      <c r="AE41" s="3" t="s">
        <v>60</v>
      </c>
      <c r="AF41" s="3" t="s">
        <v>99</v>
      </c>
      <c r="AG41" s="3" t="s">
        <v>62</v>
      </c>
      <c r="AH41" s="4" t="n">
        <v>8</v>
      </c>
      <c r="AI41" s="4" t="n">
        <v>10000000</v>
      </c>
      <c r="AJ41" s="4" t="n">
        <v>6</v>
      </c>
      <c r="AK41" s="4" t="n">
        <v>12</v>
      </c>
      <c r="AL41" s="4" t="n">
        <v>5</v>
      </c>
      <c r="AM41" s="3" t="s">
        <v>79</v>
      </c>
      <c r="AN41" s="3" t="s">
        <v>64</v>
      </c>
      <c r="AO41" s="4" t="n">
        <v>4</v>
      </c>
      <c r="AP41" s="3" t="s">
        <v>65</v>
      </c>
      <c r="AQ41" s="3" t="s">
        <v>242</v>
      </c>
      <c r="AR41" s="3" t="s">
        <v>243</v>
      </c>
      <c r="AS41" s="3" t="s">
        <v>244</v>
      </c>
      <c r="AT41" s="6" t="n">
        <v>41753</v>
      </c>
      <c r="AU41" s="4" t="n">
        <v>95</v>
      </c>
      <c r="AV41" s="3"/>
      <c r="AW41" s="3" t="s">
        <v>70</v>
      </c>
      <c r="AX41" s="3" t="s">
        <v>245</v>
      </c>
      <c r="AY41" s="3" t="s">
        <v>222</v>
      </c>
      <c r="AZ41" s="3" t="s">
        <v>168</v>
      </c>
      <c r="BA41" s="3"/>
      <c r="BB41" s="3" t="s">
        <v>72</v>
      </c>
    </row>
    <row r="42" customFormat="false" ht="36" hidden="false" customHeight="false" outlineLevel="0" collapsed="false">
      <c r="A42" s="2" t="n">
        <v>299</v>
      </c>
      <c r="B42" s="3" t="s">
        <v>73</v>
      </c>
      <c r="C42" s="2" t="n">
        <v>17232</v>
      </c>
      <c r="D42" s="3" t="s">
        <v>54</v>
      </c>
      <c r="E42" s="3" t="s">
        <v>246</v>
      </c>
      <c r="F42" s="3" t="s">
        <v>246</v>
      </c>
      <c r="G42" s="2" t="n">
        <v>1</v>
      </c>
      <c r="H42" s="2" t="n">
        <v>6</v>
      </c>
      <c r="I42" s="2" t="n">
        <v>184.77</v>
      </c>
      <c r="J42" s="2" t="n">
        <v>6</v>
      </c>
      <c r="K42" s="2" t="n">
        <v>188.83</v>
      </c>
      <c r="L42" s="2" t="n">
        <v>1305</v>
      </c>
      <c r="M42" s="4" t="b">
        <f aca="false">TRUE()</f>
        <v>1</v>
      </c>
      <c r="N42" s="4" t="b">
        <f aca="false">TRUE()</f>
        <v>1</v>
      </c>
      <c r="O42" s="4" t="b">
        <f aca="false">FALSE()</f>
        <v>0</v>
      </c>
      <c r="P42" s="4" t="b">
        <f aca="false">FALSE()</f>
        <v>0</v>
      </c>
      <c r="Q42" s="4" t="b">
        <f aca="false">TRUE()</f>
        <v>1</v>
      </c>
      <c r="R42" s="4" t="b">
        <f aca="false">FALSE()</f>
        <v>0</v>
      </c>
      <c r="S42" s="4" t="b">
        <f aca="false">FALSE()</f>
        <v>0</v>
      </c>
      <c r="T42" s="4" t="b">
        <f aca="false">FALSE()</f>
        <v>0</v>
      </c>
      <c r="U42" s="4" t="b">
        <f aca="false">FALSE()</f>
        <v>0</v>
      </c>
      <c r="V42" s="4" t="b">
        <f aca="false">TRUE()</f>
        <v>1</v>
      </c>
      <c r="W42" s="4" t="b">
        <f aca="false">FALSE()</f>
        <v>0</v>
      </c>
      <c r="X42" s="4" t="b">
        <f aca="false">TRUE()</f>
        <v>1</v>
      </c>
      <c r="Y42" s="4" t="n">
        <v>114</v>
      </c>
      <c r="Z42" s="4" t="n">
        <v>35</v>
      </c>
      <c r="AA42" s="3" t="s">
        <v>241</v>
      </c>
      <c r="AB42" s="3" t="s">
        <v>110</v>
      </c>
      <c r="AC42" s="3" t="s">
        <v>121</v>
      </c>
      <c r="AD42" s="3" t="s">
        <v>59</v>
      </c>
      <c r="AE42" s="3" t="s">
        <v>60</v>
      </c>
      <c r="AF42" s="3" t="s">
        <v>91</v>
      </c>
      <c r="AG42" s="3" t="s">
        <v>62</v>
      </c>
      <c r="AH42" s="4" t="n">
        <v>8</v>
      </c>
      <c r="AI42" s="4" t="n">
        <v>1000000</v>
      </c>
      <c r="AJ42" s="4" t="n">
        <v>6</v>
      </c>
      <c r="AK42" s="4" t="n">
        <v>12</v>
      </c>
      <c r="AL42" s="4" t="n">
        <v>5</v>
      </c>
      <c r="AM42" s="3" t="s">
        <v>79</v>
      </c>
      <c r="AN42" s="3" t="s">
        <v>64</v>
      </c>
      <c r="AO42" s="4" t="n">
        <v>4</v>
      </c>
      <c r="AP42" s="3" t="s">
        <v>65</v>
      </c>
      <c r="AQ42" s="3" t="s">
        <v>242</v>
      </c>
      <c r="AR42" s="3" t="s">
        <v>243</v>
      </c>
      <c r="AS42" s="3" t="s">
        <v>244</v>
      </c>
      <c r="AT42" s="6" t="n">
        <v>41753</v>
      </c>
      <c r="AU42" s="4" t="n">
        <v>58</v>
      </c>
      <c r="AV42" s="3"/>
      <c r="AW42" s="3" t="s">
        <v>70</v>
      </c>
      <c r="AX42" s="3" t="s">
        <v>247</v>
      </c>
      <c r="AY42" s="3" t="s">
        <v>222</v>
      </c>
      <c r="AZ42" s="3" t="s">
        <v>168</v>
      </c>
      <c r="BA42" s="3"/>
      <c r="BB42" s="3" t="s">
        <v>72</v>
      </c>
    </row>
    <row r="43" customFormat="false" ht="84" hidden="false" customHeight="false" outlineLevel="0" collapsed="false">
      <c r="A43" s="2" t="n">
        <v>312</v>
      </c>
      <c r="B43" s="3" t="s">
        <v>53</v>
      </c>
      <c r="C43" s="2" t="n">
        <v>17233</v>
      </c>
      <c r="D43" s="3" t="s">
        <v>131</v>
      </c>
      <c r="E43" s="3" t="s">
        <v>248</v>
      </c>
      <c r="F43" s="3" t="s">
        <v>248</v>
      </c>
      <c r="G43" s="2" t="n">
        <v>1</v>
      </c>
      <c r="H43" s="2" t="n">
        <v>10</v>
      </c>
      <c r="I43" s="2" t="n">
        <v>5.5</v>
      </c>
      <c r="J43" s="2" t="n">
        <v>10</v>
      </c>
      <c r="K43" s="2" t="n">
        <v>10</v>
      </c>
      <c r="L43" s="2" t="n">
        <v>1312</v>
      </c>
      <c r="M43" s="4" t="b">
        <f aca="false">TRUE()</f>
        <v>1</v>
      </c>
      <c r="N43" s="4" t="b">
        <f aca="false">TRUE()</f>
        <v>1</v>
      </c>
      <c r="O43" s="4" t="b">
        <f aca="false">FALSE()</f>
        <v>0</v>
      </c>
      <c r="P43" s="4" t="b">
        <f aca="false">FALSE()</f>
        <v>0</v>
      </c>
      <c r="Q43" s="4" t="b">
        <f aca="false">FALSE()</f>
        <v>0</v>
      </c>
      <c r="R43" s="4" t="b">
        <f aca="false">TRUE()</f>
        <v>1</v>
      </c>
      <c r="S43" s="4" t="b">
        <f aca="false">FALSE()</f>
        <v>0</v>
      </c>
      <c r="T43" s="4" t="b">
        <f aca="false">TRUE()</f>
        <v>1</v>
      </c>
      <c r="U43" s="4" t="b">
        <f aca="false">TRUE()</f>
        <v>1</v>
      </c>
      <c r="V43" s="4" t="b">
        <f aca="false">TRUE()</f>
        <v>1</v>
      </c>
      <c r="W43" s="4" t="b">
        <f aca="false">TRUE()</f>
        <v>1</v>
      </c>
      <c r="X43" s="4" t="b">
        <f aca="false">FALSE()</f>
        <v>0</v>
      </c>
      <c r="Y43" s="4" t="n">
        <v>114</v>
      </c>
      <c r="Z43" s="4" t="n">
        <v>7</v>
      </c>
      <c r="AA43" s="3" t="s">
        <v>249</v>
      </c>
      <c r="AB43" s="3" t="s">
        <v>202</v>
      </c>
      <c r="AC43" s="3"/>
      <c r="AD43" s="3" t="s">
        <v>250</v>
      </c>
      <c r="AE43" s="3" t="s">
        <v>60</v>
      </c>
      <c r="AF43" s="3" t="s">
        <v>99</v>
      </c>
      <c r="AG43" s="3" t="s">
        <v>62</v>
      </c>
      <c r="AH43" s="4" t="n">
        <v>8</v>
      </c>
      <c r="AI43" s="8" t="n">
        <v>10000000</v>
      </c>
      <c r="AJ43" s="4" t="n">
        <v>10</v>
      </c>
      <c r="AK43" s="4" t="n">
        <v>20</v>
      </c>
      <c r="AL43" s="4" t="n">
        <v>7</v>
      </c>
      <c r="AM43" s="3" t="s">
        <v>79</v>
      </c>
      <c r="AN43" s="3" t="s">
        <v>64</v>
      </c>
      <c r="AO43" s="4" t="n">
        <v>22.5</v>
      </c>
      <c r="AP43" s="3" t="s">
        <v>65</v>
      </c>
      <c r="AQ43" s="3" t="s">
        <v>251</v>
      </c>
      <c r="AR43" s="3" t="s">
        <v>252</v>
      </c>
      <c r="AS43" s="3" t="s">
        <v>253</v>
      </c>
      <c r="AT43" s="6" t="n">
        <v>41753</v>
      </c>
      <c r="AU43" s="4" t="n">
        <v>63</v>
      </c>
      <c r="AV43" s="3"/>
      <c r="AW43" s="3" t="s">
        <v>70</v>
      </c>
      <c r="AX43" s="3" t="s">
        <v>254</v>
      </c>
      <c r="AY43" s="3" t="s">
        <v>71</v>
      </c>
      <c r="AZ43" s="3" t="s">
        <v>71</v>
      </c>
      <c r="BA43" s="3"/>
      <c r="BB43" s="3" t="s">
        <v>72</v>
      </c>
    </row>
    <row r="44" customFormat="false" ht="48" hidden="false" customHeight="false" outlineLevel="0" collapsed="false">
      <c r="A44" s="2" t="n">
        <v>312</v>
      </c>
      <c r="B44" s="3" t="s">
        <v>73</v>
      </c>
      <c r="C44" s="2" t="n">
        <v>17233</v>
      </c>
      <c r="D44" s="3" t="s">
        <v>54</v>
      </c>
      <c r="E44" s="3" t="s">
        <v>248</v>
      </c>
      <c r="F44" s="3" t="s">
        <v>248</v>
      </c>
      <c r="G44" s="2" t="n">
        <v>1</v>
      </c>
      <c r="H44" s="2" t="n">
        <v>10</v>
      </c>
      <c r="I44" s="2" t="n">
        <v>2001.95</v>
      </c>
      <c r="J44" s="2" t="n">
        <v>10</v>
      </c>
      <c r="K44" s="2" t="n">
        <v>776.37</v>
      </c>
      <c r="L44" s="2" t="n">
        <v>1312</v>
      </c>
      <c r="M44" s="4" t="b">
        <f aca="false">TRUE()</f>
        <v>1</v>
      </c>
      <c r="N44" s="4" t="b">
        <f aca="false">TRUE()</f>
        <v>1</v>
      </c>
      <c r="O44" s="4" t="b">
        <f aca="false">FALSE()</f>
        <v>0</v>
      </c>
      <c r="P44" s="4" t="b">
        <f aca="false">FALSE()</f>
        <v>0</v>
      </c>
      <c r="Q44" s="4" t="b">
        <f aca="false">FALSE()</f>
        <v>0</v>
      </c>
      <c r="R44" s="4" t="b">
        <f aca="false">TRUE()</f>
        <v>1</v>
      </c>
      <c r="S44" s="4" t="b">
        <f aca="false">FALSE()</f>
        <v>0</v>
      </c>
      <c r="T44" s="4" t="b">
        <f aca="false">TRUE()</f>
        <v>1</v>
      </c>
      <c r="U44" s="4" t="b">
        <f aca="false">TRUE()</f>
        <v>1</v>
      </c>
      <c r="V44" s="4" t="b">
        <f aca="false">TRUE()</f>
        <v>1</v>
      </c>
      <c r="W44" s="4" t="b">
        <f aca="false">TRUE()</f>
        <v>1</v>
      </c>
      <c r="X44" s="4" t="b">
        <f aca="false">FALSE()</f>
        <v>0</v>
      </c>
      <c r="Y44" s="4" t="n">
        <v>114</v>
      </c>
      <c r="Z44" s="4" t="n">
        <v>7</v>
      </c>
      <c r="AA44" s="3" t="s">
        <v>249</v>
      </c>
      <c r="AB44" s="3" t="s">
        <v>202</v>
      </c>
      <c r="AC44" s="3" t="s">
        <v>224</v>
      </c>
      <c r="AD44" s="3" t="s">
        <v>71</v>
      </c>
      <c r="AE44" s="3" t="s">
        <v>60</v>
      </c>
      <c r="AF44" s="3" t="s">
        <v>99</v>
      </c>
      <c r="AG44" s="3" t="s">
        <v>62</v>
      </c>
      <c r="AH44" s="4" t="n">
        <v>8</v>
      </c>
      <c r="AI44" s="4" t="n">
        <v>10000000</v>
      </c>
      <c r="AJ44" s="4" t="n">
        <v>10</v>
      </c>
      <c r="AK44" s="4" t="n">
        <v>20</v>
      </c>
      <c r="AL44" s="4" t="n">
        <v>7</v>
      </c>
      <c r="AM44" s="3" t="s">
        <v>79</v>
      </c>
      <c r="AN44" s="3" t="s">
        <v>64</v>
      </c>
      <c r="AO44" s="4" t="n">
        <v>22.5</v>
      </c>
      <c r="AP44" s="3" t="s">
        <v>65</v>
      </c>
      <c r="AQ44" s="3" t="s">
        <v>251</v>
      </c>
      <c r="AR44" s="3" t="s">
        <v>252</v>
      </c>
      <c r="AS44" s="3" t="s">
        <v>253</v>
      </c>
      <c r="AT44" s="6" t="n">
        <v>41753</v>
      </c>
      <c r="AU44" s="4" t="n">
        <v>63</v>
      </c>
      <c r="AV44" s="3"/>
      <c r="AW44" s="3" t="s">
        <v>70</v>
      </c>
      <c r="AX44" s="3" t="s">
        <v>254</v>
      </c>
      <c r="AY44" s="3" t="s">
        <v>71</v>
      </c>
      <c r="AZ44" s="3" t="s">
        <v>71</v>
      </c>
      <c r="BA44" s="3"/>
      <c r="BB44" s="3" t="s">
        <v>72</v>
      </c>
    </row>
    <row r="45" customFormat="false" ht="48" hidden="false" customHeight="false" outlineLevel="0" collapsed="false">
      <c r="A45" s="2" t="n">
        <v>312</v>
      </c>
      <c r="B45" s="3" t="s">
        <v>53</v>
      </c>
      <c r="C45" s="2" t="n">
        <v>17234</v>
      </c>
      <c r="D45" s="3" t="s">
        <v>131</v>
      </c>
      <c r="E45" s="3" t="s">
        <v>118</v>
      </c>
      <c r="F45" s="3" t="s">
        <v>118</v>
      </c>
      <c r="G45" s="2" t="n">
        <v>1</v>
      </c>
      <c r="H45" s="2" t="n">
        <v>10</v>
      </c>
      <c r="I45" s="2" t="n">
        <v>6</v>
      </c>
      <c r="J45" s="2" t="n">
        <v>10</v>
      </c>
      <c r="K45" s="2" t="n">
        <v>10.5</v>
      </c>
      <c r="L45" s="2" t="n">
        <v>1312</v>
      </c>
      <c r="M45" s="4" t="b">
        <f aca="false">TRUE()</f>
        <v>1</v>
      </c>
      <c r="N45" s="4" t="b">
        <f aca="false">TRUE()</f>
        <v>1</v>
      </c>
      <c r="O45" s="4" t="b">
        <f aca="false">FALSE()</f>
        <v>0</v>
      </c>
      <c r="P45" s="4" t="b">
        <f aca="false">FALSE()</f>
        <v>0</v>
      </c>
      <c r="Q45" s="4" t="b">
        <f aca="false">FALSE()</f>
        <v>0</v>
      </c>
      <c r="R45" s="4" t="b">
        <f aca="false">TRUE()</f>
        <v>1</v>
      </c>
      <c r="S45" s="4" t="b">
        <f aca="false">FALSE()</f>
        <v>0</v>
      </c>
      <c r="T45" s="4" t="b">
        <f aca="false">TRUE()</f>
        <v>1</v>
      </c>
      <c r="U45" s="4" t="b">
        <f aca="false">TRUE()</f>
        <v>1</v>
      </c>
      <c r="V45" s="4" t="b">
        <f aca="false">TRUE()</f>
        <v>1</v>
      </c>
      <c r="W45" s="4" t="b">
        <f aca="false">TRUE()</f>
        <v>1</v>
      </c>
      <c r="X45" s="4" t="b">
        <f aca="false">FALSE()</f>
        <v>0</v>
      </c>
      <c r="Y45" s="4" t="n">
        <v>114</v>
      </c>
      <c r="Z45" s="4" t="n">
        <v>7</v>
      </c>
      <c r="AA45" s="3" t="s">
        <v>249</v>
      </c>
      <c r="AB45" s="3" t="s">
        <v>202</v>
      </c>
      <c r="AC45" s="3"/>
      <c r="AD45" s="3" t="s">
        <v>250</v>
      </c>
      <c r="AE45" s="3" t="s">
        <v>60</v>
      </c>
      <c r="AF45" s="3" t="s">
        <v>99</v>
      </c>
      <c r="AG45" s="3" t="s">
        <v>62</v>
      </c>
      <c r="AH45" s="4" t="n">
        <v>8</v>
      </c>
      <c r="AI45" s="4" t="n">
        <v>10000000</v>
      </c>
      <c r="AJ45" s="4" t="n">
        <v>10</v>
      </c>
      <c r="AK45" s="4" t="n">
        <v>20</v>
      </c>
      <c r="AL45" s="4" t="n">
        <v>7</v>
      </c>
      <c r="AM45" s="3" t="s">
        <v>79</v>
      </c>
      <c r="AN45" s="3" t="s">
        <v>64</v>
      </c>
      <c r="AO45" s="4" t="n">
        <v>22.5</v>
      </c>
      <c r="AP45" s="3" t="s">
        <v>65</v>
      </c>
      <c r="AQ45" s="3" t="s">
        <v>251</v>
      </c>
      <c r="AR45" s="3" t="s">
        <v>252</v>
      </c>
      <c r="AS45" s="3" t="s">
        <v>253</v>
      </c>
      <c r="AT45" s="6" t="n">
        <v>41753</v>
      </c>
      <c r="AU45" s="4" t="n">
        <v>63</v>
      </c>
      <c r="AV45" s="3"/>
      <c r="AW45" s="3" t="s">
        <v>70</v>
      </c>
      <c r="AX45" s="3" t="s">
        <v>254</v>
      </c>
      <c r="AY45" s="3" t="s">
        <v>71</v>
      </c>
      <c r="AZ45" s="3" t="s">
        <v>71</v>
      </c>
      <c r="BA45" s="3"/>
      <c r="BB45" s="3" t="s">
        <v>72</v>
      </c>
    </row>
    <row r="46" customFormat="false" ht="60" hidden="false" customHeight="false" outlineLevel="0" collapsed="false">
      <c r="A46" s="2" t="n">
        <v>312</v>
      </c>
      <c r="B46" s="3" t="s">
        <v>73</v>
      </c>
      <c r="C46" s="2" t="n">
        <v>17234</v>
      </c>
      <c r="D46" s="3" t="s">
        <v>54</v>
      </c>
      <c r="E46" s="3" t="s">
        <v>118</v>
      </c>
      <c r="F46" s="3" t="s">
        <v>118</v>
      </c>
      <c r="G46" s="2" t="n">
        <v>1</v>
      </c>
      <c r="H46" s="2" t="n">
        <v>10</v>
      </c>
      <c r="I46" s="2" t="n">
        <v>2002.95</v>
      </c>
      <c r="J46" s="2" t="n">
        <v>10</v>
      </c>
      <c r="K46" s="2" t="n">
        <v>812.01</v>
      </c>
      <c r="L46" s="2" t="n">
        <v>1312</v>
      </c>
      <c r="M46" s="4" t="b">
        <f aca="false">TRUE()</f>
        <v>1</v>
      </c>
      <c r="N46" s="4" t="b">
        <f aca="false">TRUE()</f>
        <v>1</v>
      </c>
      <c r="O46" s="4" t="b">
        <f aca="false">FALSE()</f>
        <v>0</v>
      </c>
      <c r="P46" s="4" t="b">
        <f aca="false">FALSE()</f>
        <v>0</v>
      </c>
      <c r="Q46" s="4" t="b">
        <f aca="false">FALSE()</f>
        <v>0</v>
      </c>
      <c r="R46" s="4" t="b">
        <f aca="false">TRUE()</f>
        <v>1</v>
      </c>
      <c r="S46" s="4" t="b">
        <f aca="false">FALSE()</f>
        <v>0</v>
      </c>
      <c r="T46" s="4" t="b">
        <f aca="false">TRUE()</f>
        <v>1</v>
      </c>
      <c r="U46" s="4" t="b">
        <f aca="false">TRUE()</f>
        <v>1</v>
      </c>
      <c r="V46" s="4" t="b">
        <f aca="false">TRUE()</f>
        <v>1</v>
      </c>
      <c r="W46" s="4" t="b">
        <f aca="false">TRUE()</f>
        <v>1</v>
      </c>
      <c r="X46" s="4" t="b">
        <f aca="false">FALSE()</f>
        <v>0</v>
      </c>
      <c r="Y46" s="4" t="n">
        <v>114</v>
      </c>
      <c r="Z46" s="8" t="n">
        <v>7</v>
      </c>
      <c r="AA46" s="3" t="s">
        <v>249</v>
      </c>
      <c r="AB46" s="3" t="s">
        <v>202</v>
      </c>
      <c r="AC46" s="3" t="s">
        <v>224</v>
      </c>
      <c r="AD46" s="3" t="s">
        <v>71</v>
      </c>
      <c r="AE46" s="3" t="s">
        <v>60</v>
      </c>
      <c r="AF46" s="3" t="s">
        <v>99</v>
      </c>
      <c r="AG46" s="3" t="s">
        <v>62</v>
      </c>
      <c r="AH46" s="4" t="n">
        <v>8</v>
      </c>
      <c r="AI46" s="4" t="n">
        <v>10000000</v>
      </c>
      <c r="AJ46" s="4" t="n">
        <v>10</v>
      </c>
      <c r="AK46" s="4" t="n">
        <v>20</v>
      </c>
      <c r="AL46" s="4" t="n">
        <v>7</v>
      </c>
      <c r="AM46" s="3" t="s">
        <v>79</v>
      </c>
      <c r="AN46" s="3" t="s">
        <v>64</v>
      </c>
      <c r="AO46" s="4" t="n">
        <v>22.5</v>
      </c>
      <c r="AP46" s="3" t="s">
        <v>65</v>
      </c>
      <c r="AQ46" s="3" t="s">
        <v>251</v>
      </c>
      <c r="AR46" s="3" t="s">
        <v>252</v>
      </c>
      <c r="AS46" s="3" t="s">
        <v>253</v>
      </c>
      <c r="AT46" s="6" t="n">
        <v>41753</v>
      </c>
      <c r="AU46" s="8" t="n">
        <v>63</v>
      </c>
      <c r="AV46" s="3"/>
      <c r="AW46" s="3" t="s">
        <v>70</v>
      </c>
      <c r="AX46" s="3" t="s">
        <v>254</v>
      </c>
      <c r="AY46" s="3" t="s">
        <v>71</v>
      </c>
      <c r="AZ46" s="3" t="s">
        <v>71</v>
      </c>
      <c r="BA46" s="3"/>
      <c r="BB46" s="3" t="s">
        <v>72</v>
      </c>
    </row>
    <row r="47" customFormat="false" ht="60" hidden="false" customHeight="false" outlineLevel="0" collapsed="false">
      <c r="A47" s="2" t="n">
        <v>403</v>
      </c>
      <c r="B47" s="3" t="s">
        <v>73</v>
      </c>
      <c r="C47" s="2" t="n">
        <v>17235</v>
      </c>
      <c r="D47" s="3" t="s">
        <v>54</v>
      </c>
      <c r="E47" s="3" t="s">
        <v>255</v>
      </c>
      <c r="F47" s="3" t="s">
        <v>255</v>
      </c>
      <c r="G47" s="2" t="n">
        <v>1</v>
      </c>
      <c r="H47" s="2" t="n">
        <v>5</v>
      </c>
      <c r="I47" s="2" t="n">
        <v>496.3</v>
      </c>
      <c r="J47" s="2" t="n">
        <v>5</v>
      </c>
      <c r="K47" s="2" t="n">
        <v>29.63</v>
      </c>
      <c r="L47" s="2" t="n">
        <v>569</v>
      </c>
      <c r="M47" s="4" t="b">
        <f aca="false">TRUE()</f>
        <v>1</v>
      </c>
      <c r="N47" s="4" t="b">
        <f aca="false">FALSE()</f>
        <v>0</v>
      </c>
      <c r="O47" s="4" t="b">
        <f aca="false">FALSE()</f>
        <v>0</v>
      </c>
      <c r="P47" s="4" t="b">
        <f aca="false">FALSE()</f>
        <v>0</v>
      </c>
      <c r="Q47" s="4" t="b">
        <f aca="false">FALSE()</f>
        <v>0</v>
      </c>
      <c r="R47" s="4" t="b">
        <f aca="false">TRUE()</f>
        <v>1</v>
      </c>
      <c r="S47" s="4" t="b">
        <f aca="false">FALSE()</f>
        <v>0</v>
      </c>
      <c r="T47" s="4" t="b">
        <f aca="false">FALSE()</f>
        <v>0</v>
      </c>
      <c r="U47" s="4" t="b">
        <f aca="false">FALSE()</f>
        <v>0</v>
      </c>
      <c r="V47" s="4" t="b">
        <f aca="false">TRUE()</f>
        <v>1</v>
      </c>
      <c r="W47" s="4" t="b">
        <f aca="false">FALSE()</f>
        <v>0</v>
      </c>
      <c r="X47" s="4" t="b">
        <f aca="false">FALSE()</f>
        <v>0</v>
      </c>
      <c r="Y47" s="4" t="n">
        <v>114</v>
      </c>
      <c r="Z47" s="8" t="n">
        <v>28</v>
      </c>
      <c r="AA47" s="3" t="s">
        <v>256</v>
      </c>
      <c r="AB47" s="3" t="s">
        <v>179</v>
      </c>
      <c r="AC47" s="3" t="s">
        <v>153</v>
      </c>
      <c r="AD47" s="3" t="s">
        <v>154</v>
      </c>
      <c r="AE47" s="3" t="s">
        <v>257</v>
      </c>
      <c r="AF47" s="3" t="s">
        <v>61</v>
      </c>
      <c r="AG47" s="3" t="s">
        <v>62</v>
      </c>
      <c r="AH47" s="4" t="n">
        <v>14</v>
      </c>
      <c r="AI47" s="9"/>
      <c r="AJ47" s="4" t="n">
        <v>5</v>
      </c>
      <c r="AK47" s="4" t="n">
        <v>10</v>
      </c>
      <c r="AL47" s="4" t="n">
        <v>3</v>
      </c>
      <c r="AM47" s="3" t="s">
        <v>63</v>
      </c>
      <c r="AN47" s="3" t="s">
        <v>64</v>
      </c>
      <c r="AO47" s="4" t="n">
        <v>2100</v>
      </c>
      <c r="AP47" s="3" t="s">
        <v>258</v>
      </c>
      <c r="AQ47" s="3" t="s">
        <v>259</v>
      </c>
      <c r="AR47" s="3" t="s">
        <v>260</v>
      </c>
      <c r="AS47" s="3" t="s">
        <v>261</v>
      </c>
      <c r="AT47" s="6" t="n">
        <v>41753</v>
      </c>
      <c r="AU47" s="8" t="n">
        <v>77</v>
      </c>
      <c r="AV47" s="3" t="s">
        <v>262</v>
      </c>
      <c r="AW47" s="3" t="s">
        <v>263</v>
      </c>
      <c r="AX47" s="3" t="s">
        <v>264</v>
      </c>
      <c r="AY47" s="3" t="s">
        <v>71</v>
      </c>
      <c r="AZ47" s="3" t="s">
        <v>71</v>
      </c>
      <c r="BA47" s="3"/>
      <c r="BB47" s="3" t="s">
        <v>72</v>
      </c>
    </row>
    <row r="48" customFormat="false" ht="60" hidden="false" customHeight="false" outlineLevel="0" collapsed="false">
      <c r="A48" s="2" t="n">
        <v>408</v>
      </c>
      <c r="B48" s="3" t="s">
        <v>73</v>
      </c>
      <c r="C48" s="2" t="n">
        <v>17236</v>
      </c>
      <c r="D48" s="3" t="s">
        <v>54</v>
      </c>
      <c r="E48" s="3" t="s">
        <v>265</v>
      </c>
      <c r="F48" s="3" t="s">
        <v>265</v>
      </c>
      <c r="G48" s="2" t="n">
        <v>1</v>
      </c>
      <c r="H48" s="2" t="n">
        <v>5</v>
      </c>
      <c r="I48" s="2" t="n">
        <v>1680.69</v>
      </c>
      <c r="J48" s="2" t="n">
        <v>6</v>
      </c>
      <c r="K48" s="2" t="n">
        <v>292.7</v>
      </c>
      <c r="L48" s="2" t="n">
        <v>1301</v>
      </c>
      <c r="M48" s="4" t="b">
        <f aca="false">TRUE()</f>
        <v>1</v>
      </c>
      <c r="N48" s="4" t="b">
        <f aca="false">TRUE()</f>
        <v>1</v>
      </c>
      <c r="O48" s="4" t="b">
        <f aca="false">FALSE()</f>
        <v>0</v>
      </c>
      <c r="P48" s="4" t="b">
        <f aca="false">FALSE()</f>
        <v>0</v>
      </c>
      <c r="Q48" s="4" t="b">
        <f aca="false">FALSE()</f>
        <v>0</v>
      </c>
      <c r="R48" s="4" t="b">
        <f aca="false">TRUE()</f>
        <v>1</v>
      </c>
      <c r="S48" s="4" t="b">
        <f aca="false">FALSE()</f>
        <v>0</v>
      </c>
      <c r="T48" s="4" t="b">
        <f aca="false">FALSE()</f>
        <v>0</v>
      </c>
      <c r="U48" s="4" t="b">
        <f aca="false">FALSE()</f>
        <v>0</v>
      </c>
      <c r="V48" s="4" t="b">
        <f aca="false">TRUE()</f>
        <v>1</v>
      </c>
      <c r="W48" s="4" t="b">
        <f aca="false">TRUE()</f>
        <v>1</v>
      </c>
      <c r="X48" s="4" t="b">
        <f aca="false">TRUE()</f>
        <v>1</v>
      </c>
      <c r="Y48" s="4" t="n">
        <v>114</v>
      </c>
      <c r="Z48" s="4" t="n">
        <v>24</v>
      </c>
      <c r="AA48" s="3" t="s">
        <v>266</v>
      </c>
      <c r="AB48" s="3" t="s">
        <v>202</v>
      </c>
      <c r="AC48" s="3" t="s">
        <v>121</v>
      </c>
      <c r="AD48" s="3" t="s">
        <v>59</v>
      </c>
      <c r="AE48" s="3" t="s">
        <v>122</v>
      </c>
      <c r="AF48" s="3" t="s">
        <v>61</v>
      </c>
      <c r="AG48" s="3" t="s">
        <v>62</v>
      </c>
      <c r="AH48" s="4" t="n">
        <v>9</v>
      </c>
      <c r="AI48" s="4" t="n">
        <v>2000000</v>
      </c>
      <c r="AJ48" s="4" t="n">
        <v>5</v>
      </c>
      <c r="AK48" s="4" t="n">
        <v>11</v>
      </c>
      <c r="AL48" s="4" t="n">
        <v>6</v>
      </c>
      <c r="AM48" s="3" t="s">
        <v>79</v>
      </c>
      <c r="AN48" s="3" t="s">
        <v>64</v>
      </c>
      <c r="AO48" s="4" t="n">
        <v>100</v>
      </c>
      <c r="AP48" s="3" t="s">
        <v>87</v>
      </c>
      <c r="AQ48" s="3" t="s">
        <v>267</v>
      </c>
      <c r="AR48" s="3" t="s">
        <v>268</v>
      </c>
      <c r="AS48" s="3" t="s">
        <v>269</v>
      </c>
      <c r="AT48" s="6" t="n">
        <v>41753</v>
      </c>
      <c r="AU48" s="4" t="n">
        <v>51</v>
      </c>
      <c r="AV48" s="3"/>
      <c r="AW48" s="3" t="s">
        <v>70</v>
      </c>
      <c r="AX48" s="3" t="s">
        <v>270</v>
      </c>
      <c r="AY48" s="3" t="s">
        <v>210</v>
      </c>
      <c r="AZ48" s="3" t="s">
        <v>142</v>
      </c>
      <c r="BA48" s="3"/>
      <c r="BB48" s="3" t="s">
        <v>72</v>
      </c>
    </row>
    <row r="49" customFormat="false" ht="60" hidden="false" customHeight="false" outlineLevel="0" collapsed="false">
      <c r="A49" s="2" t="n">
        <v>408</v>
      </c>
      <c r="B49" s="3" t="s">
        <v>53</v>
      </c>
      <c r="C49" s="2" t="n">
        <v>17236</v>
      </c>
      <c r="D49" s="3" t="s">
        <v>131</v>
      </c>
      <c r="E49" s="3" t="s">
        <v>265</v>
      </c>
      <c r="F49" s="3" t="s">
        <v>265</v>
      </c>
      <c r="G49" s="2" t="n">
        <v>1</v>
      </c>
      <c r="H49" s="2" t="n">
        <v>5</v>
      </c>
      <c r="I49" s="2" t="n">
        <v>120</v>
      </c>
      <c r="J49" s="2" t="n">
        <v>6</v>
      </c>
      <c r="K49" s="2" t="n">
        <v>218.5</v>
      </c>
      <c r="L49" s="2" t="n">
        <v>1301</v>
      </c>
      <c r="M49" s="4" t="b">
        <f aca="false">TRUE()</f>
        <v>1</v>
      </c>
      <c r="N49" s="4" t="b">
        <f aca="false">TRUE()</f>
        <v>1</v>
      </c>
      <c r="O49" s="4" t="b">
        <f aca="false">FALSE()</f>
        <v>0</v>
      </c>
      <c r="P49" s="4" t="b">
        <f aca="false">FALSE()</f>
        <v>0</v>
      </c>
      <c r="Q49" s="4" t="b">
        <f aca="false">FALSE()</f>
        <v>0</v>
      </c>
      <c r="R49" s="4" t="b">
        <f aca="false">TRUE()</f>
        <v>1</v>
      </c>
      <c r="S49" s="4" t="b">
        <f aca="false">FALSE()</f>
        <v>0</v>
      </c>
      <c r="T49" s="4" t="b">
        <f aca="false">FALSE()</f>
        <v>0</v>
      </c>
      <c r="U49" s="4" t="b">
        <f aca="false">FALSE()</f>
        <v>0</v>
      </c>
      <c r="V49" s="4" t="b">
        <f aca="false">TRUE()</f>
        <v>1</v>
      </c>
      <c r="W49" s="4" t="b">
        <f aca="false">TRUE()</f>
        <v>1</v>
      </c>
      <c r="X49" s="4" t="b">
        <f aca="false">TRUE()</f>
        <v>1</v>
      </c>
      <c r="Y49" s="4" t="n">
        <v>114</v>
      </c>
      <c r="Z49" s="4" t="n">
        <v>24</v>
      </c>
      <c r="AA49" s="3" t="s">
        <v>266</v>
      </c>
      <c r="AB49" s="3" t="s">
        <v>202</v>
      </c>
      <c r="AC49" s="3" t="s">
        <v>121</v>
      </c>
      <c r="AD49" s="3" t="s">
        <v>59</v>
      </c>
      <c r="AE49" s="3" t="s">
        <v>122</v>
      </c>
      <c r="AF49" s="3" t="s">
        <v>61</v>
      </c>
      <c r="AG49" s="3" t="s">
        <v>62</v>
      </c>
      <c r="AH49" s="4" t="n">
        <v>9</v>
      </c>
      <c r="AI49" s="4" t="n">
        <v>2000000</v>
      </c>
      <c r="AJ49" s="4" t="n">
        <v>5</v>
      </c>
      <c r="AK49" s="4" t="n">
        <v>11</v>
      </c>
      <c r="AL49" s="4" t="n">
        <v>6</v>
      </c>
      <c r="AM49" s="3" t="s">
        <v>79</v>
      </c>
      <c r="AN49" s="3" t="s">
        <v>64</v>
      </c>
      <c r="AO49" s="4" t="n">
        <v>100</v>
      </c>
      <c r="AP49" s="3" t="s">
        <v>87</v>
      </c>
      <c r="AQ49" s="3" t="s">
        <v>267</v>
      </c>
      <c r="AR49" s="3" t="s">
        <v>268</v>
      </c>
      <c r="AS49" s="3" t="s">
        <v>269</v>
      </c>
      <c r="AT49" s="6" t="n">
        <v>41753</v>
      </c>
      <c r="AU49" s="4" t="n">
        <v>51</v>
      </c>
      <c r="AV49" s="3"/>
      <c r="AW49" s="3" t="s">
        <v>70</v>
      </c>
      <c r="AX49" s="3" t="s">
        <v>270</v>
      </c>
      <c r="AY49" s="3" t="s">
        <v>210</v>
      </c>
      <c r="AZ49" s="3" t="s">
        <v>142</v>
      </c>
      <c r="BA49" s="3"/>
      <c r="BB49" s="3" t="s">
        <v>72</v>
      </c>
    </row>
    <row r="50" customFormat="false" ht="48" hidden="false" customHeight="false" outlineLevel="0" collapsed="false">
      <c r="A50" s="2" t="n">
        <v>415</v>
      </c>
      <c r="B50" s="3" t="s">
        <v>73</v>
      </c>
      <c r="C50" s="2" t="n">
        <v>17237</v>
      </c>
      <c r="D50" s="3" t="s">
        <v>54</v>
      </c>
      <c r="E50" s="3" t="s">
        <v>248</v>
      </c>
      <c r="F50" s="3" t="s">
        <v>248</v>
      </c>
      <c r="G50" s="2" t="n">
        <v>1</v>
      </c>
      <c r="H50" s="2" t="n">
        <v>8</v>
      </c>
      <c r="I50" s="2" t="n">
        <v>501</v>
      </c>
      <c r="J50" s="2" t="n">
        <v>8</v>
      </c>
      <c r="K50" s="2" t="n">
        <v>415</v>
      </c>
      <c r="L50" s="2" t="n">
        <v>719</v>
      </c>
      <c r="M50" s="4" t="b">
        <f aca="false">TRUE()</f>
        <v>1</v>
      </c>
      <c r="N50" s="4" t="b">
        <f aca="false">TRUE()</f>
        <v>1</v>
      </c>
      <c r="O50" s="4" t="b">
        <f aca="false">FALSE()</f>
        <v>0</v>
      </c>
      <c r="P50" s="4" t="b">
        <f aca="false">FALSE()</f>
        <v>0</v>
      </c>
      <c r="Q50" s="4" t="b">
        <f aca="false">TRUE()</f>
        <v>1</v>
      </c>
      <c r="R50" s="4" t="b">
        <f aca="false">FALSE()</f>
        <v>0</v>
      </c>
      <c r="S50" s="4" t="b">
        <f aca="false">FALSE()</f>
        <v>0</v>
      </c>
      <c r="T50" s="4" t="b">
        <f aca="false">FALSE()</f>
        <v>0</v>
      </c>
      <c r="U50" s="4" t="b">
        <f aca="false">TRUE()</f>
        <v>1</v>
      </c>
      <c r="V50" s="4" t="b">
        <f aca="false">TRUE()</f>
        <v>1</v>
      </c>
      <c r="W50" s="4" t="b">
        <f aca="false">TRUE()</f>
        <v>1</v>
      </c>
      <c r="X50" s="4" t="b">
        <f aca="false">TRUE()</f>
        <v>1</v>
      </c>
      <c r="Y50" s="4" t="n">
        <v>114</v>
      </c>
      <c r="Z50" s="5"/>
      <c r="AA50" s="3" t="s">
        <v>56</v>
      </c>
      <c r="AB50" s="3" t="s">
        <v>77</v>
      </c>
      <c r="AC50" s="3" t="s">
        <v>271</v>
      </c>
      <c r="AD50" s="3" t="s">
        <v>136</v>
      </c>
      <c r="AE50" s="3" t="s">
        <v>60</v>
      </c>
      <c r="AF50" s="3" t="s">
        <v>61</v>
      </c>
      <c r="AG50" s="3" t="s">
        <v>62</v>
      </c>
      <c r="AH50" s="4" t="n">
        <v>8</v>
      </c>
      <c r="AI50" s="4" t="n">
        <v>8000000</v>
      </c>
      <c r="AJ50" s="4" t="n">
        <v>8</v>
      </c>
      <c r="AK50" s="4" t="n">
        <v>16</v>
      </c>
      <c r="AL50" s="4" t="n">
        <v>7</v>
      </c>
      <c r="AM50" s="3" t="s">
        <v>79</v>
      </c>
      <c r="AN50" s="3" t="s">
        <v>64</v>
      </c>
      <c r="AO50" s="8" t="n">
        <v>52.5</v>
      </c>
      <c r="AP50" s="3" t="s">
        <v>87</v>
      </c>
      <c r="AQ50" s="3" t="s">
        <v>272</v>
      </c>
      <c r="AR50" s="3" t="s">
        <v>273</v>
      </c>
      <c r="AS50" s="3" t="s">
        <v>274</v>
      </c>
      <c r="AT50" s="6" t="n">
        <v>41753</v>
      </c>
      <c r="AU50" s="5"/>
      <c r="AV50" s="3"/>
      <c r="AW50" s="3" t="s">
        <v>70</v>
      </c>
      <c r="AX50" s="3" t="s">
        <v>275</v>
      </c>
      <c r="AY50" s="3" t="s">
        <v>129</v>
      </c>
      <c r="AZ50" s="3" t="s">
        <v>130</v>
      </c>
      <c r="BA50" s="3"/>
      <c r="BB50" s="3" t="s">
        <v>72</v>
      </c>
    </row>
    <row r="51" customFormat="false" ht="48" hidden="false" customHeight="false" outlineLevel="0" collapsed="false">
      <c r="A51" s="2" t="n">
        <v>415</v>
      </c>
      <c r="B51" s="3" t="s">
        <v>73</v>
      </c>
      <c r="C51" s="2" t="n">
        <v>17238</v>
      </c>
      <c r="D51" s="3" t="s">
        <v>54</v>
      </c>
      <c r="E51" s="3" t="s">
        <v>74</v>
      </c>
      <c r="F51" s="3" t="s">
        <v>75</v>
      </c>
      <c r="G51" s="2" t="n">
        <v>1</v>
      </c>
      <c r="H51" s="2" t="n">
        <v>8</v>
      </c>
      <c r="I51" s="2" t="n">
        <v>429.03</v>
      </c>
      <c r="J51" s="2" t="n">
        <v>8</v>
      </c>
      <c r="K51" s="2" t="n">
        <v>213.16</v>
      </c>
      <c r="L51" s="2" t="n">
        <v>719</v>
      </c>
      <c r="M51" s="4" t="b">
        <f aca="false">TRUE()</f>
        <v>1</v>
      </c>
      <c r="N51" s="4" t="b">
        <f aca="false">TRUE()</f>
        <v>1</v>
      </c>
      <c r="O51" s="4" t="b">
        <f aca="false">FALSE()</f>
        <v>0</v>
      </c>
      <c r="P51" s="4" t="b">
        <f aca="false">FALSE()</f>
        <v>0</v>
      </c>
      <c r="Q51" s="4" t="b">
        <f aca="false">TRUE()</f>
        <v>1</v>
      </c>
      <c r="R51" s="4" t="b">
        <f aca="false">FALSE()</f>
        <v>0</v>
      </c>
      <c r="S51" s="4" t="b">
        <f aca="false">FALSE()</f>
        <v>0</v>
      </c>
      <c r="T51" s="4" t="b">
        <f aca="false">FALSE()</f>
        <v>0</v>
      </c>
      <c r="U51" s="4" t="b">
        <f aca="false">TRUE()</f>
        <v>1</v>
      </c>
      <c r="V51" s="4" t="b">
        <f aca="false">TRUE()</f>
        <v>1</v>
      </c>
      <c r="W51" s="4" t="b">
        <f aca="false">TRUE()</f>
        <v>1</v>
      </c>
      <c r="X51" s="4" t="b">
        <f aca="false">TRUE()</f>
        <v>1</v>
      </c>
      <c r="Y51" s="4" t="n">
        <v>114</v>
      </c>
      <c r="Z51" s="5"/>
      <c r="AA51" s="3" t="s">
        <v>56</v>
      </c>
      <c r="AB51" s="3" t="s">
        <v>77</v>
      </c>
      <c r="AC51" s="3" t="s">
        <v>271</v>
      </c>
      <c r="AD51" s="3" t="s">
        <v>136</v>
      </c>
      <c r="AE51" s="3" t="s">
        <v>60</v>
      </c>
      <c r="AF51" s="3" t="s">
        <v>99</v>
      </c>
      <c r="AG51" s="3" t="s">
        <v>62</v>
      </c>
      <c r="AH51" s="4" t="n">
        <v>8</v>
      </c>
      <c r="AI51" s="4" t="n">
        <v>10000000</v>
      </c>
      <c r="AJ51" s="4" t="n">
        <v>8</v>
      </c>
      <c r="AK51" s="4" t="n">
        <v>16</v>
      </c>
      <c r="AL51" s="4" t="n">
        <v>7</v>
      </c>
      <c r="AM51" s="3" t="s">
        <v>79</v>
      </c>
      <c r="AN51" s="3" t="s">
        <v>64</v>
      </c>
      <c r="AO51" s="8" t="n">
        <v>4.2</v>
      </c>
      <c r="AP51" s="3" t="s">
        <v>65</v>
      </c>
      <c r="AQ51" s="3" t="s">
        <v>272</v>
      </c>
      <c r="AR51" s="3" t="s">
        <v>273</v>
      </c>
      <c r="AS51" s="3" t="s">
        <v>274</v>
      </c>
      <c r="AT51" s="6" t="n">
        <v>41753</v>
      </c>
      <c r="AU51" s="5"/>
      <c r="AV51" s="3"/>
      <c r="AW51" s="3" t="s">
        <v>70</v>
      </c>
      <c r="AX51" s="3" t="s">
        <v>276</v>
      </c>
      <c r="AY51" s="3" t="s">
        <v>129</v>
      </c>
      <c r="AZ51" s="3" t="s">
        <v>130</v>
      </c>
      <c r="BA51" s="3" t="s">
        <v>277</v>
      </c>
      <c r="BB51" s="3" t="s">
        <v>89</v>
      </c>
    </row>
    <row r="52" customFormat="false" ht="60" hidden="false" customHeight="false" outlineLevel="0" collapsed="false">
      <c r="A52" s="2" t="n">
        <v>416</v>
      </c>
      <c r="B52" s="3" t="s">
        <v>73</v>
      </c>
      <c r="C52" s="2" t="n">
        <v>17239</v>
      </c>
      <c r="D52" s="3" t="s">
        <v>54</v>
      </c>
      <c r="E52" s="3" t="s">
        <v>248</v>
      </c>
      <c r="F52" s="3" t="s">
        <v>248</v>
      </c>
      <c r="G52" s="2" t="n">
        <v>1</v>
      </c>
      <c r="H52" s="2" t="n">
        <v>8</v>
      </c>
      <c r="I52" s="2" t="n">
        <v>635.07</v>
      </c>
      <c r="J52" s="2" t="n">
        <v>16</v>
      </c>
      <c r="K52" s="2" t="n">
        <v>549.76</v>
      </c>
      <c r="L52" s="2" t="n">
        <v>719</v>
      </c>
      <c r="M52" s="4" t="b">
        <f aca="false">TRUE()</f>
        <v>1</v>
      </c>
      <c r="N52" s="4" t="b">
        <f aca="false">TRUE()</f>
        <v>1</v>
      </c>
      <c r="O52" s="4" t="b">
        <f aca="false">FALSE()</f>
        <v>0</v>
      </c>
      <c r="P52" s="4" t="b">
        <f aca="false">FALSE()</f>
        <v>0</v>
      </c>
      <c r="Q52" s="4" t="b">
        <f aca="false">FALSE()</f>
        <v>0</v>
      </c>
      <c r="R52" s="4" t="b">
        <f aca="false">FALSE()</f>
        <v>0</v>
      </c>
      <c r="S52" s="4" t="b">
        <f aca="false">FALSE()</f>
        <v>0</v>
      </c>
      <c r="T52" s="4" t="b">
        <f aca="false">FALSE()</f>
        <v>0</v>
      </c>
      <c r="U52" s="4" t="b">
        <f aca="false">TRUE()</f>
        <v>1</v>
      </c>
      <c r="V52" s="4" t="b">
        <f aca="false">TRUE()</f>
        <v>1</v>
      </c>
      <c r="W52" s="4" t="b">
        <f aca="false">TRUE()</f>
        <v>1</v>
      </c>
      <c r="X52" s="4" t="b">
        <f aca="false">TRUE()</f>
        <v>1</v>
      </c>
      <c r="Y52" s="4" t="n">
        <v>114</v>
      </c>
      <c r="Z52" s="8" t="n">
        <v>47</v>
      </c>
      <c r="AA52" s="3" t="s">
        <v>56</v>
      </c>
      <c r="AB52" s="3" t="s">
        <v>110</v>
      </c>
      <c r="AC52" s="3" t="s">
        <v>271</v>
      </c>
      <c r="AD52" s="3" t="s">
        <v>136</v>
      </c>
      <c r="AE52" s="3" t="s">
        <v>60</v>
      </c>
      <c r="AF52" s="3" t="s">
        <v>61</v>
      </c>
      <c r="AG52" s="3" t="s">
        <v>62</v>
      </c>
      <c r="AH52" s="4" t="n">
        <v>8</v>
      </c>
      <c r="AI52" s="4" t="n">
        <v>5000000</v>
      </c>
      <c r="AJ52" s="4" t="n">
        <v>8</v>
      </c>
      <c r="AK52" s="4" t="n">
        <v>24</v>
      </c>
      <c r="AL52" s="4" t="n">
        <v>6</v>
      </c>
      <c r="AM52" s="3" t="s">
        <v>79</v>
      </c>
      <c r="AN52" s="3" t="s">
        <v>64</v>
      </c>
      <c r="AO52" s="4" t="n">
        <v>90</v>
      </c>
      <c r="AP52" s="3" t="s">
        <v>87</v>
      </c>
      <c r="AQ52" s="3" t="s">
        <v>272</v>
      </c>
      <c r="AR52" s="3" t="s">
        <v>273</v>
      </c>
      <c r="AS52" s="3" t="s">
        <v>274</v>
      </c>
      <c r="AT52" s="6" t="n">
        <v>41753</v>
      </c>
      <c r="AU52" s="8" t="n">
        <v>69</v>
      </c>
      <c r="AV52" s="3"/>
      <c r="AW52" s="3" t="s">
        <v>70</v>
      </c>
      <c r="AX52" s="3" t="s">
        <v>278</v>
      </c>
      <c r="AY52" s="3" t="s">
        <v>141</v>
      </c>
      <c r="AZ52" s="3" t="s">
        <v>142</v>
      </c>
      <c r="BA52" s="3"/>
      <c r="BB52" s="3" t="s">
        <v>72</v>
      </c>
    </row>
    <row r="53" customFormat="false" ht="60" hidden="false" customHeight="false" outlineLevel="0" collapsed="false">
      <c r="A53" s="2" t="n">
        <v>416</v>
      </c>
      <c r="B53" s="3" t="s">
        <v>73</v>
      </c>
      <c r="C53" s="2" t="n">
        <v>17239</v>
      </c>
      <c r="D53" s="3" t="s">
        <v>54</v>
      </c>
      <c r="E53" s="3" t="s">
        <v>248</v>
      </c>
      <c r="F53" s="3" t="s">
        <v>248</v>
      </c>
      <c r="G53" s="2" t="n">
        <v>1</v>
      </c>
      <c r="H53" s="2" t="n">
        <v>8</v>
      </c>
      <c r="I53" s="2" t="n">
        <v>1018.96</v>
      </c>
      <c r="J53" s="2" t="n">
        <v>16</v>
      </c>
      <c r="K53" s="2" t="n">
        <v>843.6</v>
      </c>
      <c r="L53" s="2" t="n">
        <v>719</v>
      </c>
      <c r="M53" s="4" t="b">
        <f aca="false">TRUE()</f>
        <v>1</v>
      </c>
      <c r="N53" s="4" t="b">
        <f aca="false">TRUE()</f>
        <v>1</v>
      </c>
      <c r="O53" s="4" t="b">
        <f aca="false">FALSE()</f>
        <v>0</v>
      </c>
      <c r="P53" s="4" t="b">
        <f aca="false">FALSE()</f>
        <v>0</v>
      </c>
      <c r="Q53" s="4" t="b">
        <f aca="false">FALSE()</f>
        <v>0</v>
      </c>
      <c r="R53" s="4" t="b">
        <f aca="false">FALSE()</f>
        <v>0</v>
      </c>
      <c r="S53" s="4" t="b">
        <f aca="false">FALSE()</f>
        <v>0</v>
      </c>
      <c r="T53" s="4" t="b">
        <f aca="false">FALSE()</f>
        <v>0</v>
      </c>
      <c r="U53" s="4" t="b">
        <f aca="false">TRUE()</f>
        <v>1</v>
      </c>
      <c r="V53" s="4" t="b">
        <f aca="false">TRUE()</f>
        <v>1</v>
      </c>
      <c r="W53" s="4" t="b">
        <f aca="false">TRUE()</f>
        <v>1</v>
      </c>
      <c r="X53" s="4" t="b">
        <f aca="false">TRUE()</f>
        <v>1</v>
      </c>
      <c r="Y53" s="4" t="n">
        <v>114</v>
      </c>
      <c r="Z53" s="8" t="n">
        <v>69</v>
      </c>
      <c r="AA53" s="3" t="s">
        <v>56</v>
      </c>
      <c r="AB53" s="3" t="s">
        <v>110</v>
      </c>
      <c r="AC53" s="3" t="s">
        <v>271</v>
      </c>
      <c r="AD53" s="3" t="s">
        <v>136</v>
      </c>
      <c r="AE53" s="3" t="s">
        <v>60</v>
      </c>
      <c r="AF53" s="3" t="s">
        <v>61</v>
      </c>
      <c r="AG53" s="3" t="s">
        <v>62</v>
      </c>
      <c r="AH53" s="4" t="n">
        <v>8</v>
      </c>
      <c r="AI53" s="4" t="n">
        <v>5000000</v>
      </c>
      <c r="AJ53" s="4" t="n">
        <v>8</v>
      </c>
      <c r="AK53" s="4" t="n">
        <v>24</v>
      </c>
      <c r="AL53" s="4" t="n">
        <v>6</v>
      </c>
      <c r="AM53" s="3" t="s">
        <v>79</v>
      </c>
      <c r="AN53" s="3" t="s">
        <v>64</v>
      </c>
      <c r="AO53" s="4" t="n">
        <v>90</v>
      </c>
      <c r="AP53" s="3" t="s">
        <v>87</v>
      </c>
      <c r="AQ53" s="3" t="s">
        <v>272</v>
      </c>
      <c r="AR53" s="3" t="s">
        <v>273</v>
      </c>
      <c r="AS53" s="3" t="s">
        <v>274</v>
      </c>
      <c r="AT53" s="6" t="n">
        <v>41753</v>
      </c>
      <c r="AU53" s="8" t="n">
        <v>80</v>
      </c>
      <c r="AV53" s="3"/>
      <c r="AW53" s="3" t="s">
        <v>70</v>
      </c>
      <c r="AX53" s="3" t="s">
        <v>279</v>
      </c>
      <c r="AY53" s="3" t="s">
        <v>141</v>
      </c>
      <c r="AZ53" s="3" t="s">
        <v>142</v>
      </c>
      <c r="BA53" s="3"/>
      <c r="BB53" s="3" t="s">
        <v>72</v>
      </c>
    </row>
    <row r="54" customFormat="false" ht="60" hidden="false" customHeight="false" outlineLevel="0" collapsed="false">
      <c r="A54" s="2" t="n">
        <v>435</v>
      </c>
      <c r="B54" s="3" t="s">
        <v>73</v>
      </c>
      <c r="C54" s="2" t="n">
        <v>17244</v>
      </c>
      <c r="D54" s="3" t="s">
        <v>54</v>
      </c>
      <c r="E54" s="3" t="s">
        <v>74</v>
      </c>
      <c r="F54" s="3" t="s">
        <v>75</v>
      </c>
      <c r="G54" s="2" t="n">
        <v>1</v>
      </c>
      <c r="H54" s="2" t="n">
        <v>8</v>
      </c>
      <c r="I54" s="2" t="n">
        <v>8897.64</v>
      </c>
      <c r="J54" s="2" t="n">
        <v>8</v>
      </c>
      <c r="K54" s="2" t="n">
        <v>2230.97</v>
      </c>
      <c r="L54" s="2" t="n">
        <v>1304</v>
      </c>
      <c r="M54" s="4" t="b">
        <f aca="false">TRUE()</f>
        <v>1</v>
      </c>
      <c r="N54" s="4" t="b">
        <f aca="false">TRUE()</f>
        <v>1</v>
      </c>
      <c r="O54" s="4" t="b">
        <f aca="false">FALSE()</f>
        <v>0</v>
      </c>
      <c r="P54" s="4" t="b">
        <f aca="false">FALSE()</f>
        <v>0</v>
      </c>
      <c r="Q54" s="4" t="b">
        <f aca="false">FALSE()</f>
        <v>0</v>
      </c>
      <c r="R54" s="4" t="b">
        <f aca="false">TRUE()</f>
        <v>1</v>
      </c>
      <c r="S54" s="4" t="b">
        <f aca="false">FALSE()</f>
        <v>0</v>
      </c>
      <c r="T54" s="4" t="b">
        <f aca="false">TRUE()</f>
        <v>1</v>
      </c>
      <c r="U54" s="4" t="b">
        <f aca="false">TRUE()</f>
        <v>1</v>
      </c>
      <c r="V54" s="4" t="b">
        <f aca="false">TRUE()</f>
        <v>1</v>
      </c>
      <c r="W54" s="4" t="b">
        <f aca="false">TRUE()</f>
        <v>1</v>
      </c>
      <c r="X54" s="4" t="b">
        <f aca="false">TRUE()</f>
        <v>1</v>
      </c>
      <c r="Y54" s="4" t="n">
        <v>114</v>
      </c>
      <c r="Z54" s="5"/>
      <c r="AA54" s="3" t="s">
        <v>172</v>
      </c>
      <c r="AB54" s="3" t="s">
        <v>179</v>
      </c>
      <c r="AC54" s="3" t="s">
        <v>78</v>
      </c>
      <c r="AD54" s="3" t="s">
        <v>59</v>
      </c>
      <c r="AE54" s="3" t="s">
        <v>60</v>
      </c>
      <c r="AF54" s="3" t="s">
        <v>99</v>
      </c>
      <c r="AG54" s="3" t="s">
        <v>62</v>
      </c>
      <c r="AH54" s="4" t="n">
        <v>8</v>
      </c>
      <c r="AI54" s="4" t="n">
        <v>5000000</v>
      </c>
      <c r="AJ54" s="4" t="n">
        <v>8</v>
      </c>
      <c r="AK54" s="4" t="n">
        <v>16</v>
      </c>
      <c r="AL54" s="4" t="n">
        <v>8</v>
      </c>
      <c r="AM54" s="3" t="s">
        <v>79</v>
      </c>
      <c r="AN54" s="3" t="s">
        <v>64</v>
      </c>
      <c r="AO54" s="9"/>
      <c r="AP54" s="3" t="s">
        <v>71</v>
      </c>
      <c r="AQ54" s="3" t="s">
        <v>280</v>
      </c>
      <c r="AR54" s="3" t="s">
        <v>281</v>
      </c>
      <c r="AS54" s="3" t="s">
        <v>282</v>
      </c>
      <c r="AT54" s="6" t="n">
        <v>41753</v>
      </c>
      <c r="AU54" s="5"/>
      <c r="AV54" s="3" t="s">
        <v>283</v>
      </c>
      <c r="AW54" s="3" t="s">
        <v>70</v>
      </c>
      <c r="AX54" s="3" t="s">
        <v>284</v>
      </c>
      <c r="AY54" s="3" t="s">
        <v>285</v>
      </c>
      <c r="AZ54" s="3" t="s">
        <v>286</v>
      </c>
      <c r="BA54" s="3" t="s">
        <v>105</v>
      </c>
      <c r="BB54" s="3" t="s">
        <v>89</v>
      </c>
    </row>
    <row r="55" customFormat="false" ht="60" hidden="false" customHeight="false" outlineLevel="0" collapsed="false">
      <c r="A55" s="2" t="n">
        <v>435</v>
      </c>
      <c r="B55" s="3" t="s">
        <v>73</v>
      </c>
      <c r="C55" s="2" t="n">
        <v>17245</v>
      </c>
      <c r="D55" s="3" t="s">
        <v>54</v>
      </c>
      <c r="E55" s="3" t="s">
        <v>171</v>
      </c>
      <c r="F55" s="3" t="s">
        <v>171</v>
      </c>
      <c r="G55" s="2" t="n">
        <v>1</v>
      </c>
      <c r="H55" s="2" t="n">
        <v>7</v>
      </c>
      <c r="I55" s="2" t="n">
        <v>1965.66</v>
      </c>
      <c r="J55" s="2" t="n">
        <v>7</v>
      </c>
      <c r="K55" s="2" t="n">
        <v>1107.16</v>
      </c>
      <c r="L55" s="2" t="n">
        <v>1304</v>
      </c>
      <c r="M55" s="4" t="b">
        <f aca="false">TRUE()</f>
        <v>1</v>
      </c>
      <c r="N55" s="4" t="b">
        <f aca="false">TRUE()</f>
        <v>1</v>
      </c>
      <c r="O55" s="4" t="b">
        <f aca="false">FALSE()</f>
        <v>0</v>
      </c>
      <c r="P55" s="4" t="b">
        <f aca="false">FALSE()</f>
        <v>0</v>
      </c>
      <c r="Q55" s="4" t="b">
        <f aca="false">FALSE()</f>
        <v>0</v>
      </c>
      <c r="R55" s="4" t="b">
        <f aca="false">TRUE()</f>
        <v>1</v>
      </c>
      <c r="S55" s="4" t="b">
        <f aca="false">FALSE()</f>
        <v>0</v>
      </c>
      <c r="T55" s="4" t="b">
        <f aca="false">TRUE()</f>
        <v>1</v>
      </c>
      <c r="U55" s="4" t="b">
        <f aca="false">TRUE()</f>
        <v>1</v>
      </c>
      <c r="V55" s="4" t="b">
        <f aca="false">TRUE()</f>
        <v>1</v>
      </c>
      <c r="W55" s="4" t="b">
        <f aca="false">TRUE()</f>
        <v>1</v>
      </c>
      <c r="X55" s="4" t="b">
        <f aca="false">TRUE()</f>
        <v>1</v>
      </c>
      <c r="Y55" s="4" t="n">
        <v>114</v>
      </c>
      <c r="Z55" s="5"/>
      <c r="AA55" s="3" t="s">
        <v>172</v>
      </c>
      <c r="AB55" s="3" t="s">
        <v>179</v>
      </c>
      <c r="AC55" s="3" t="s">
        <v>78</v>
      </c>
      <c r="AD55" s="3" t="s">
        <v>59</v>
      </c>
      <c r="AE55" s="3" t="s">
        <v>60</v>
      </c>
      <c r="AF55" s="3" t="s">
        <v>61</v>
      </c>
      <c r="AG55" s="3" t="s">
        <v>62</v>
      </c>
      <c r="AH55" s="4" t="n">
        <v>8</v>
      </c>
      <c r="AI55" s="4" t="n">
        <v>5000000</v>
      </c>
      <c r="AJ55" s="4" t="n">
        <v>7</v>
      </c>
      <c r="AK55" s="4" t="n">
        <v>14</v>
      </c>
      <c r="AL55" s="4" t="n">
        <v>8</v>
      </c>
      <c r="AM55" s="3" t="s">
        <v>79</v>
      </c>
      <c r="AN55" s="3" t="s">
        <v>64</v>
      </c>
      <c r="AO55" s="9"/>
      <c r="AP55" s="3" t="s">
        <v>71</v>
      </c>
      <c r="AQ55" s="3" t="s">
        <v>280</v>
      </c>
      <c r="AR55" s="3" t="s">
        <v>281</v>
      </c>
      <c r="AS55" s="3" t="s">
        <v>282</v>
      </c>
      <c r="AT55" s="6" t="n">
        <v>41753</v>
      </c>
      <c r="AU55" s="5"/>
      <c r="AV55" s="3" t="s">
        <v>283</v>
      </c>
      <c r="AW55" s="3" t="s">
        <v>70</v>
      </c>
      <c r="AX55" s="3" t="s">
        <v>287</v>
      </c>
      <c r="AY55" s="3" t="s">
        <v>129</v>
      </c>
      <c r="AZ55" s="3" t="s">
        <v>130</v>
      </c>
      <c r="BA55" s="3" t="s">
        <v>105</v>
      </c>
      <c r="BB55" s="3" t="s">
        <v>89</v>
      </c>
    </row>
    <row r="56" customFormat="false" ht="60" hidden="false" customHeight="false" outlineLevel="0" collapsed="false">
      <c r="A56" s="2" t="n">
        <v>440</v>
      </c>
      <c r="B56" s="3" t="s">
        <v>73</v>
      </c>
      <c r="C56" s="2" t="n">
        <v>17249</v>
      </c>
      <c r="D56" s="3" t="s">
        <v>54</v>
      </c>
      <c r="E56" s="3" t="s">
        <v>90</v>
      </c>
      <c r="F56" s="3" t="s">
        <v>90</v>
      </c>
      <c r="G56" s="2" t="n">
        <v>1</v>
      </c>
      <c r="H56" s="2" t="n">
        <v>5</v>
      </c>
      <c r="I56" s="2" t="n">
        <v>236.36</v>
      </c>
      <c r="J56" s="2" t="n">
        <v>5</v>
      </c>
      <c r="K56" s="2" t="n">
        <v>198.86</v>
      </c>
      <c r="L56" s="2" t="n">
        <v>1314</v>
      </c>
      <c r="M56" s="4" t="b">
        <f aca="false">TRUE()</f>
        <v>1</v>
      </c>
      <c r="N56" s="4" t="b">
        <f aca="false">TRUE()</f>
        <v>1</v>
      </c>
      <c r="O56" s="4" t="b">
        <f aca="false">FALSE()</f>
        <v>0</v>
      </c>
      <c r="P56" s="4" t="b">
        <f aca="false">FALSE()</f>
        <v>0</v>
      </c>
      <c r="Q56" s="4" t="b">
        <f aca="false">TRUE()</f>
        <v>1</v>
      </c>
      <c r="R56" s="4" t="b">
        <f aca="false">TRUE()</f>
        <v>1</v>
      </c>
      <c r="S56" s="4" t="b">
        <f aca="false">FALSE()</f>
        <v>0</v>
      </c>
      <c r="T56" s="4" t="b">
        <f aca="false">FALSE()</f>
        <v>0</v>
      </c>
      <c r="U56" s="4" t="b">
        <f aca="false">FALSE()</f>
        <v>0</v>
      </c>
      <c r="V56" s="4" t="b">
        <f aca="false">TRUE()</f>
        <v>1</v>
      </c>
      <c r="W56" s="4" t="b">
        <f aca="false">TRUE()</f>
        <v>1</v>
      </c>
      <c r="X56" s="4" t="b">
        <f aca="false">TRUE()</f>
        <v>1</v>
      </c>
      <c r="Y56" s="4" t="n">
        <v>114</v>
      </c>
      <c r="Z56" s="5"/>
      <c r="AA56" s="3" t="s">
        <v>288</v>
      </c>
      <c r="AB56" s="3" t="s">
        <v>120</v>
      </c>
      <c r="AC56" s="3" t="s">
        <v>121</v>
      </c>
      <c r="AD56" s="3" t="s">
        <v>59</v>
      </c>
      <c r="AE56" s="3" t="s">
        <v>60</v>
      </c>
      <c r="AF56" s="3" t="s">
        <v>91</v>
      </c>
      <c r="AG56" s="3" t="s">
        <v>62</v>
      </c>
      <c r="AH56" s="4" t="n">
        <v>8</v>
      </c>
      <c r="AI56" s="4" t="n">
        <v>10000000</v>
      </c>
      <c r="AJ56" s="4" t="n">
        <v>5</v>
      </c>
      <c r="AK56" s="4" t="n">
        <v>10</v>
      </c>
      <c r="AL56" s="4" t="n">
        <v>7</v>
      </c>
      <c r="AM56" s="3" t="s">
        <v>79</v>
      </c>
      <c r="AN56" s="3" t="s">
        <v>64</v>
      </c>
      <c r="AO56" s="4" t="n">
        <v>200</v>
      </c>
      <c r="AP56" s="3" t="s">
        <v>80</v>
      </c>
      <c r="AQ56" s="3" t="s">
        <v>289</v>
      </c>
      <c r="AR56" s="3" t="s">
        <v>290</v>
      </c>
      <c r="AS56" s="3" t="s">
        <v>291</v>
      </c>
      <c r="AT56" s="6" t="n">
        <v>41753</v>
      </c>
      <c r="AU56" s="5"/>
      <c r="AV56" s="3"/>
      <c r="AW56" s="3" t="s">
        <v>70</v>
      </c>
      <c r="AX56" s="3" t="s">
        <v>292</v>
      </c>
      <c r="AY56" s="3" t="s">
        <v>116</v>
      </c>
      <c r="AZ56" s="3" t="s">
        <v>87</v>
      </c>
      <c r="BA56" s="3" t="s">
        <v>88</v>
      </c>
      <c r="BB56" s="3" t="s">
        <v>89</v>
      </c>
    </row>
    <row r="57" customFormat="false" ht="60" hidden="false" customHeight="false" outlineLevel="0" collapsed="false">
      <c r="A57" s="2" t="n">
        <v>440</v>
      </c>
      <c r="B57" s="3" t="s">
        <v>73</v>
      </c>
      <c r="C57" s="2" t="n">
        <v>17251</v>
      </c>
      <c r="D57" s="3" t="s">
        <v>54</v>
      </c>
      <c r="E57" s="3" t="s">
        <v>55</v>
      </c>
      <c r="F57" s="3" t="s">
        <v>55</v>
      </c>
      <c r="G57" s="2" t="n">
        <v>1</v>
      </c>
      <c r="H57" s="2" t="n">
        <v>5</v>
      </c>
      <c r="I57" s="2" t="n">
        <v>161.36</v>
      </c>
      <c r="J57" s="2" t="n">
        <v>5</v>
      </c>
      <c r="K57" s="2" t="n">
        <v>27.27</v>
      </c>
      <c r="L57" s="2" t="n">
        <v>1314</v>
      </c>
      <c r="M57" s="4" t="b">
        <f aca="false">TRUE()</f>
        <v>1</v>
      </c>
      <c r="N57" s="4" t="b">
        <f aca="false">TRUE()</f>
        <v>1</v>
      </c>
      <c r="O57" s="4" t="b">
        <f aca="false">FALSE()</f>
        <v>0</v>
      </c>
      <c r="P57" s="4" t="b">
        <f aca="false">FALSE()</f>
        <v>0</v>
      </c>
      <c r="Q57" s="4" t="b">
        <f aca="false">TRUE()</f>
        <v>1</v>
      </c>
      <c r="R57" s="4" t="b">
        <f aca="false">TRUE()</f>
        <v>1</v>
      </c>
      <c r="S57" s="4" t="b">
        <f aca="false">FALSE()</f>
        <v>0</v>
      </c>
      <c r="T57" s="4" t="b">
        <f aca="false">FALSE()</f>
        <v>0</v>
      </c>
      <c r="U57" s="4" t="b">
        <f aca="false">FALSE()</f>
        <v>0</v>
      </c>
      <c r="V57" s="4" t="b">
        <f aca="false">TRUE()</f>
        <v>1</v>
      </c>
      <c r="W57" s="4" t="b">
        <f aca="false">TRUE()</f>
        <v>1</v>
      </c>
      <c r="X57" s="4" t="b">
        <f aca="false">TRUE()</f>
        <v>1</v>
      </c>
      <c r="Y57" s="4" t="n">
        <v>114</v>
      </c>
      <c r="Z57" s="5"/>
      <c r="AA57" s="3" t="s">
        <v>288</v>
      </c>
      <c r="AB57" s="3" t="s">
        <v>120</v>
      </c>
      <c r="AC57" s="3" t="s">
        <v>121</v>
      </c>
      <c r="AD57" s="3" t="s">
        <v>59</v>
      </c>
      <c r="AE57" s="3" t="s">
        <v>60</v>
      </c>
      <c r="AF57" s="3" t="s">
        <v>99</v>
      </c>
      <c r="AG57" s="3" t="s">
        <v>62</v>
      </c>
      <c r="AH57" s="4" t="n">
        <v>8</v>
      </c>
      <c r="AI57" s="4" t="n">
        <v>10000000</v>
      </c>
      <c r="AJ57" s="4" t="n">
        <v>5</v>
      </c>
      <c r="AK57" s="4" t="n">
        <v>10</v>
      </c>
      <c r="AL57" s="4" t="n">
        <v>7</v>
      </c>
      <c r="AM57" s="3" t="s">
        <v>79</v>
      </c>
      <c r="AN57" s="3" t="s">
        <v>64</v>
      </c>
      <c r="AO57" s="4" t="n">
        <v>200</v>
      </c>
      <c r="AP57" s="3" t="s">
        <v>80</v>
      </c>
      <c r="AQ57" s="3" t="s">
        <v>289</v>
      </c>
      <c r="AR57" s="3" t="s">
        <v>290</v>
      </c>
      <c r="AS57" s="3" t="s">
        <v>291</v>
      </c>
      <c r="AT57" s="6" t="n">
        <v>41753</v>
      </c>
      <c r="AU57" s="5"/>
      <c r="AV57" s="3"/>
      <c r="AW57" s="3" t="s">
        <v>70</v>
      </c>
      <c r="AX57" s="3" t="s">
        <v>292</v>
      </c>
      <c r="AY57" s="3" t="s">
        <v>116</v>
      </c>
      <c r="AZ57" s="3" t="s">
        <v>87</v>
      </c>
      <c r="BA57" s="3"/>
      <c r="BB57" s="3" t="s">
        <v>72</v>
      </c>
    </row>
    <row r="58" customFormat="false" ht="60" hidden="false" customHeight="false" outlineLevel="0" collapsed="false">
      <c r="A58" s="2" t="n">
        <v>440</v>
      </c>
      <c r="B58" s="3" t="s">
        <v>73</v>
      </c>
      <c r="C58" s="2" t="n">
        <v>17253</v>
      </c>
      <c r="D58" s="3" t="s">
        <v>54</v>
      </c>
      <c r="E58" s="3" t="s">
        <v>74</v>
      </c>
      <c r="F58" s="3" t="s">
        <v>75</v>
      </c>
      <c r="G58" s="2" t="n">
        <v>1</v>
      </c>
      <c r="H58" s="2" t="n">
        <v>5</v>
      </c>
      <c r="I58" s="2" t="n">
        <v>251.35</v>
      </c>
      <c r="J58" s="2" t="n">
        <v>10</v>
      </c>
      <c r="K58" s="2" t="n">
        <v>205.41</v>
      </c>
      <c r="L58" s="2" t="n">
        <v>1314</v>
      </c>
      <c r="M58" s="4" t="b">
        <f aca="false">TRUE()</f>
        <v>1</v>
      </c>
      <c r="N58" s="4" t="b">
        <f aca="false">TRUE()</f>
        <v>1</v>
      </c>
      <c r="O58" s="4" t="b">
        <f aca="false">FALSE()</f>
        <v>0</v>
      </c>
      <c r="P58" s="4" t="b">
        <f aca="false">FALSE()</f>
        <v>0</v>
      </c>
      <c r="Q58" s="4" t="b">
        <f aca="false">TRUE()</f>
        <v>1</v>
      </c>
      <c r="R58" s="4" t="b">
        <f aca="false">TRUE()</f>
        <v>1</v>
      </c>
      <c r="S58" s="4" t="b">
        <f aca="false">FALSE()</f>
        <v>0</v>
      </c>
      <c r="T58" s="4" t="b">
        <f aca="false">FALSE()</f>
        <v>0</v>
      </c>
      <c r="U58" s="4" t="b">
        <f aca="false">FALSE()</f>
        <v>0</v>
      </c>
      <c r="V58" s="4" t="b">
        <f aca="false">TRUE()</f>
        <v>1</v>
      </c>
      <c r="W58" s="4" t="b">
        <f aca="false">TRUE()</f>
        <v>1</v>
      </c>
      <c r="X58" s="4" t="b">
        <f aca="false">TRUE()</f>
        <v>1</v>
      </c>
      <c r="Y58" s="4" t="n">
        <v>114</v>
      </c>
      <c r="Z58" s="7"/>
      <c r="AA58" s="3" t="s">
        <v>288</v>
      </c>
      <c r="AB58" s="3" t="s">
        <v>120</v>
      </c>
      <c r="AC58" s="3" t="s">
        <v>121</v>
      </c>
      <c r="AD58" s="3" t="s">
        <v>59</v>
      </c>
      <c r="AE58" s="3" t="s">
        <v>60</v>
      </c>
      <c r="AF58" s="3" t="s">
        <v>99</v>
      </c>
      <c r="AG58" s="3" t="s">
        <v>62</v>
      </c>
      <c r="AH58" s="4" t="n">
        <v>8</v>
      </c>
      <c r="AI58" s="4" t="n">
        <v>10000000</v>
      </c>
      <c r="AJ58" s="4" t="n">
        <v>5</v>
      </c>
      <c r="AK58" s="4" t="n">
        <v>15</v>
      </c>
      <c r="AL58" s="4" t="n">
        <v>7</v>
      </c>
      <c r="AM58" s="3" t="s">
        <v>79</v>
      </c>
      <c r="AN58" s="3" t="s">
        <v>64</v>
      </c>
      <c r="AO58" s="4" t="n">
        <v>10</v>
      </c>
      <c r="AP58" s="3" t="s">
        <v>65</v>
      </c>
      <c r="AQ58" s="3" t="s">
        <v>289</v>
      </c>
      <c r="AR58" s="3" t="s">
        <v>290</v>
      </c>
      <c r="AS58" s="3" t="s">
        <v>291</v>
      </c>
      <c r="AT58" s="6" t="n">
        <v>41753</v>
      </c>
      <c r="AU58" s="7"/>
      <c r="AV58" s="3"/>
      <c r="AW58" s="3" t="s">
        <v>70</v>
      </c>
      <c r="AX58" s="3" t="s">
        <v>292</v>
      </c>
      <c r="AY58" s="3" t="s">
        <v>116</v>
      </c>
      <c r="AZ58" s="3" t="s">
        <v>87</v>
      </c>
      <c r="BA58" s="3" t="s">
        <v>88</v>
      </c>
      <c r="BB58" s="3" t="s">
        <v>89</v>
      </c>
    </row>
    <row r="59" customFormat="false" ht="60" hidden="false" customHeight="false" outlineLevel="0" collapsed="false">
      <c r="A59" s="2" t="n">
        <v>440</v>
      </c>
      <c r="B59" s="3" t="s">
        <v>73</v>
      </c>
      <c r="C59" s="2" t="n">
        <v>17253</v>
      </c>
      <c r="D59" s="3" t="s">
        <v>54</v>
      </c>
      <c r="E59" s="3" t="s">
        <v>74</v>
      </c>
      <c r="F59" s="3" t="s">
        <v>75</v>
      </c>
      <c r="G59" s="2" t="n">
        <v>1</v>
      </c>
      <c r="H59" s="2" t="n">
        <v>5</v>
      </c>
      <c r="I59" s="2" t="n">
        <v>243.18</v>
      </c>
      <c r="J59" s="2" t="n">
        <v>5</v>
      </c>
      <c r="K59" s="2" t="n">
        <v>71.62</v>
      </c>
      <c r="L59" s="2" t="n">
        <v>1314</v>
      </c>
      <c r="M59" s="4" t="b">
        <f aca="false">TRUE()</f>
        <v>1</v>
      </c>
      <c r="N59" s="4" t="b">
        <f aca="false">TRUE()</f>
        <v>1</v>
      </c>
      <c r="O59" s="4" t="b">
        <f aca="false">FALSE()</f>
        <v>0</v>
      </c>
      <c r="P59" s="4" t="b">
        <f aca="false">FALSE()</f>
        <v>0</v>
      </c>
      <c r="Q59" s="4" t="b">
        <f aca="false">TRUE()</f>
        <v>1</v>
      </c>
      <c r="R59" s="4" t="b">
        <f aca="false">TRUE()</f>
        <v>1</v>
      </c>
      <c r="S59" s="4" t="b">
        <f aca="false">FALSE()</f>
        <v>0</v>
      </c>
      <c r="T59" s="4" t="b">
        <f aca="false">FALSE()</f>
        <v>0</v>
      </c>
      <c r="U59" s="4" t="b">
        <f aca="false">FALSE()</f>
        <v>0</v>
      </c>
      <c r="V59" s="4" t="b">
        <f aca="false">TRUE()</f>
        <v>1</v>
      </c>
      <c r="W59" s="4" t="b">
        <f aca="false">TRUE()</f>
        <v>1</v>
      </c>
      <c r="X59" s="4" t="b">
        <f aca="false">TRUE()</f>
        <v>1</v>
      </c>
      <c r="Y59" s="4" t="n">
        <v>114</v>
      </c>
      <c r="Z59" s="7"/>
      <c r="AA59" s="3" t="s">
        <v>288</v>
      </c>
      <c r="AB59" s="3" t="s">
        <v>120</v>
      </c>
      <c r="AC59" s="3" t="s">
        <v>121</v>
      </c>
      <c r="AD59" s="3" t="s">
        <v>59</v>
      </c>
      <c r="AE59" s="3" t="s">
        <v>60</v>
      </c>
      <c r="AF59" s="3" t="s">
        <v>99</v>
      </c>
      <c r="AG59" s="3" t="s">
        <v>62</v>
      </c>
      <c r="AH59" s="4" t="n">
        <v>8</v>
      </c>
      <c r="AI59" s="4" t="n">
        <v>10000000</v>
      </c>
      <c r="AJ59" s="4" t="n">
        <v>5</v>
      </c>
      <c r="AK59" s="4" t="n">
        <v>10</v>
      </c>
      <c r="AL59" s="4" t="n">
        <v>7</v>
      </c>
      <c r="AM59" s="3" t="s">
        <v>79</v>
      </c>
      <c r="AN59" s="3" t="s">
        <v>64</v>
      </c>
      <c r="AO59" s="4" t="n">
        <v>200</v>
      </c>
      <c r="AP59" s="3" t="s">
        <v>80</v>
      </c>
      <c r="AQ59" s="3" t="s">
        <v>289</v>
      </c>
      <c r="AR59" s="3" t="s">
        <v>290</v>
      </c>
      <c r="AS59" s="3" t="s">
        <v>291</v>
      </c>
      <c r="AT59" s="6" t="n">
        <v>41753</v>
      </c>
      <c r="AU59" s="7"/>
      <c r="AV59" s="3"/>
      <c r="AW59" s="3" t="s">
        <v>70</v>
      </c>
      <c r="AX59" s="3" t="s">
        <v>292</v>
      </c>
      <c r="AY59" s="3" t="s">
        <v>116</v>
      </c>
      <c r="AZ59" s="3" t="s">
        <v>87</v>
      </c>
      <c r="BA59" s="3" t="s">
        <v>88</v>
      </c>
      <c r="BB59" s="3" t="s">
        <v>89</v>
      </c>
    </row>
    <row r="60" customFormat="false" ht="48" hidden="false" customHeight="false" outlineLevel="0" collapsed="false">
      <c r="A60" s="2" t="n">
        <v>441</v>
      </c>
      <c r="B60" s="3" t="s">
        <v>73</v>
      </c>
      <c r="C60" s="2" t="n">
        <v>17254</v>
      </c>
      <c r="D60" s="3" t="s">
        <v>54</v>
      </c>
      <c r="E60" s="3" t="s">
        <v>90</v>
      </c>
      <c r="F60" s="3" t="s">
        <v>90</v>
      </c>
      <c r="G60" s="2" t="n">
        <v>1</v>
      </c>
      <c r="H60" s="2" t="n">
        <v>3</v>
      </c>
      <c r="I60" s="2" t="n">
        <v>236.11</v>
      </c>
      <c r="J60" s="2" t="n">
        <v>3</v>
      </c>
      <c r="K60" s="2" t="n">
        <v>200.23</v>
      </c>
      <c r="L60" s="2" t="n">
        <v>1315</v>
      </c>
      <c r="M60" s="4" t="b">
        <f aca="false">TRUE()</f>
        <v>1</v>
      </c>
      <c r="N60" s="4" t="b">
        <f aca="false">TRUE()</f>
        <v>1</v>
      </c>
      <c r="O60" s="4" t="b">
        <f aca="false">FALSE()</f>
        <v>0</v>
      </c>
      <c r="P60" s="4" t="b">
        <f aca="false">FALSE()</f>
        <v>0</v>
      </c>
      <c r="Q60" s="4" t="b">
        <f aca="false">TRUE()</f>
        <v>1</v>
      </c>
      <c r="R60" s="4" t="b">
        <f aca="false">FALSE()</f>
        <v>0</v>
      </c>
      <c r="S60" s="4" t="b">
        <f aca="false">FALSE()</f>
        <v>0</v>
      </c>
      <c r="T60" s="4" t="b">
        <f aca="false">FALSE()</f>
        <v>0</v>
      </c>
      <c r="U60" s="4" t="b">
        <f aca="false">FALSE()</f>
        <v>0</v>
      </c>
      <c r="V60" s="4" t="b">
        <f aca="false">TRUE()</f>
        <v>1</v>
      </c>
      <c r="W60" s="4" t="b">
        <f aca="false">TRUE()</f>
        <v>1</v>
      </c>
      <c r="X60" s="4" t="b">
        <f aca="false">TRUE()</f>
        <v>1</v>
      </c>
      <c r="Y60" s="4" t="n">
        <v>114</v>
      </c>
      <c r="Z60" s="9"/>
      <c r="AA60" s="3" t="s">
        <v>293</v>
      </c>
      <c r="AB60" s="3" t="s">
        <v>127</v>
      </c>
      <c r="AC60" s="3" t="s">
        <v>271</v>
      </c>
      <c r="AD60" s="3" t="s">
        <v>136</v>
      </c>
      <c r="AE60" s="3" t="s">
        <v>60</v>
      </c>
      <c r="AF60" s="3" t="s">
        <v>91</v>
      </c>
      <c r="AG60" s="3" t="s">
        <v>62</v>
      </c>
      <c r="AH60" s="4" t="n">
        <v>8</v>
      </c>
      <c r="AI60" s="4" t="n">
        <v>10000000</v>
      </c>
      <c r="AJ60" s="4" t="n">
        <v>3</v>
      </c>
      <c r="AK60" s="4" t="n">
        <v>6</v>
      </c>
      <c r="AL60" s="4" t="n">
        <v>6</v>
      </c>
      <c r="AM60" s="3" t="s">
        <v>79</v>
      </c>
      <c r="AN60" s="3" t="s">
        <v>64</v>
      </c>
      <c r="AO60" s="4" t="n">
        <v>400</v>
      </c>
      <c r="AP60" s="3" t="s">
        <v>80</v>
      </c>
      <c r="AQ60" s="3" t="s">
        <v>289</v>
      </c>
      <c r="AR60" s="3" t="s">
        <v>290</v>
      </c>
      <c r="AS60" s="3" t="s">
        <v>291</v>
      </c>
      <c r="AT60" s="6" t="n">
        <v>41753</v>
      </c>
      <c r="AU60" s="9"/>
      <c r="AV60" s="3" t="s">
        <v>294</v>
      </c>
      <c r="AW60" s="3" t="s">
        <v>70</v>
      </c>
      <c r="AX60" s="3" t="s">
        <v>292</v>
      </c>
      <c r="AY60" s="3" t="s">
        <v>116</v>
      </c>
      <c r="AZ60" s="3" t="s">
        <v>87</v>
      </c>
      <c r="BA60" s="3" t="s">
        <v>88</v>
      </c>
      <c r="BB60" s="3" t="s">
        <v>89</v>
      </c>
    </row>
    <row r="61" customFormat="false" ht="48" hidden="false" customHeight="false" outlineLevel="0" collapsed="false">
      <c r="A61" s="2" t="n">
        <v>441</v>
      </c>
      <c r="B61" s="3" t="s">
        <v>73</v>
      </c>
      <c r="C61" s="2" t="n">
        <v>17255</v>
      </c>
      <c r="D61" s="3" t="s">
        <v>54</v>
      </c>
      <c r="E61" s="3" t="s">
        <v>74</v>
      </c>
      <c r="F61" s="3" t="s">
        <v>75</v>
      </c>
      <c r="G61" s="2" t="n">
        <v>1</v>
      </c>
      <c r="H61" s="2" t="n">
        <v>3</v>
      </c>
      <c r="I61" s="2" t="n">
        <v>243.06</v>
      </c>
      <c r="J61" s="2" t="n">
        <v>3</v>
      </c>
      <c r="K61" s="2" t="n">
        <v>71.76</v>
      </c>
      <c r="L61" s="2" t="n">
        <v>1315</v>
      </c>
      <c r="M61" s="4" t="b">
        <f aca="false">TRUE()</f>
        <v>1</v>
      </c>
      <c r="N61" s="4" t="b">
        <f aca="false">TRUE()</f>
        <v>1</v>
      </c>
      <c r="O61" s="4" t="b">
        <f aca="false">FALSE()</f>
        <v>0</v>
      </c>
      <c r="P61" s="4" t="b">
        <f aca="false">FALSE()</f>
        <v>0</v>
      </c>
      <c r="Q61" s="4" t="b">
        <f aca="false">TRUE()</f>
        <v>1</v>
      </c>
      <c r="R61" s="4" t="b">
        <f aca="false">FALSE()</f>
        <v>0</v>
      </c>
      <c r="S61" s="4" t="b">
        <f aca="false">FALSE()</f>
        <v>0</v>
      </c>
      <c r="T61" s="4" t="b">
        <f aca="false">FALSE()</f>
        <v>0</v>
      </c>
      <c r="U61" s="4" t="b">
        <f aca="false">FALSE()</f>
        <v>0</v>
      </c>
      <c r="V61" s="4" t="b">
        <f aca="false">TRUE()</f>
        <v>1</v>
      </c>
      <c r="W61" s="4" t="b">
        <f aca="false">TRUE()</f>
        <v>1</v>
      </c>
      <c r="X61" s="4" t="b">
        <f aca="false">TRUE()</f>
        <v>1</v>
      </c>
      <c r="Y61" s="4" t="n">
        <v>114</v>
      </c>
      <c r="Z61" s="9"/>
      <c r="AA61" s="3" t="s">
        <v>293</v>
      </c>
      <c r="AB61" s="3" t="s">
        <v>127</v>
      </c>
      <c r="AC61" s="3" t="s">
        <v>271</v>
      </c>
      <c r="AD61" s="3" t="s">
        <v>136</v>
      </c>
      <c r="AE61" s="3" t="s">
        <v>60</v>
      </c>
      <c r="AF61" s="3" t="s">
        <v>99</v>
      </c>
      <c r="AG61" s="3" t="s">
        <v>62</v>
      </c>
      <c r="AH61" s="4" t="n">
        <v>8</v>
      </c>
      <c r="AI61" s="4" t="n">
        <v>10000000</v>
      </c>
      <c r="AJ61" s="4" t="n">
        <v>3</v>
      </c>
      <c r="AK61" s="4" t="n">
        <v>6</v>
      </c>
      <c r="AL61" s="4" t="n">
        <v>6</v>
      </c>
      <c r="AM61" s="3" t="s">
        <v>79</v>
      </c>
      <c r="AN61" s="3" t="s">
        <v>64</v>
      </c>
      <c r="AO61" s="4" t="n">
        <v>400</v>
      </c>
      <c r="AP61" s="3" t="s">
        <v>80</v>
      </c>
      <c r="AQ61" s="3" t="s">
        <v>289</v>
      </c>
      <c r="AR61" s="3" t="s">
        <v>290</v>
      </c>
      <c r="AS61" s="3" t="s">
        <v>291</v>
      </c>
      <c r="AT61" s="6" t="n">
        <v>41753</v>
      </c>
      <c r="AU61" s="9"/>
      <c r="AV61" s="3" t="s">
        <v>294</v>
      </c>
      <c r="AW61" s="3" t="s">
        <v>70</v>
      </c>
      <c r="AX61" s="3" t="s">
        <v>292</v>
      </c>
      <c r="AY61" s="3" t="s">
        <v>116</v>
      </c>
      <c r="AZ61" s="3" t="s">
        <v>87</v>
      </c>
      <c r="BA61" s="3" t="s">
        <v>88</v>
      </c>
      <c r="BB61" s="3" t="s">
        <v>89</v>
      </c>
    </row>
    <row r="62" customFormat="false" ht="48" hidden="false" customHeight="false" outlineLevel="0" collapsed="false">
      <c r="A62" s="2" t="n">
        <v>441</v>
      </c>
      <c r="B62" s="3" t="s">
        <v>73</v>
      </c>
      <c r="C62" s="2" t="n">
        <v>17256</v>
      </c>
      <c r="D62" s="3" t="s">
        <v>131</v>
      </c>
      <c r="E62" s="3" t="s">
        <v>55</v>
      </c>
      <c r="F62" s="3" t="s">
        <v>55</v>
      </c>
      <c r="G62" s="2" t="n">
        <v>2</v>
      </c>
      <c r="H62" s="2" t="n">
        <v>3</v>
      </c>
      <c r="I62" s="2" t="n">
        <v>162.04</v>
      </c>
      <c r="J62" s="2" t="n">
        <v>3</v>
      </c>
      <c r="K62" s="2" t="n">
        <v>27.78</v>
      </c>
      <c r="L62" s="2" t="n">
        <v>1315</v>
      </c>
      <c r="M62" s="4" t="b">
        <f aca="false">TRUE()</f>
        <v>1</v>
      </c>
      <c r="N62" s="4" t="b">
        <f aca="false">TRUE()</f>
        <v>1</v>
      </c>
      <c r="O62" s="4" t="b">
        <f aca="false">FALSE()</f>
        <v>0</v>
      </c>
      <c r="P62" s="4" t="b">
        <f aca="false">FALSE()</f>
        <v>0</v>
      </c>
      <c r="Q62" s="4" t="b">
        <f aca="false">TRUE()</f>
        <v>1</v>
      </c>
      <c r="R62" s="4" t="b">
        <f aca="false">FALSE()</f>
        <v>0</v>
      </c>
      <c r="S62" s="4" t="b">
        <f aca="false">FALSE()</f>
        <v>0</v>
      </c>
      <c r="T62" s="4" t="b">
        <f aca="false">FALSE()</f>
        <v>0</v>
      </c>
      <c r="U62" s="4" t="b">
        <f aca="false">FALSE()</f>
        <v>0</v>
      </c>
      <c r="V62" s="4" t="b">
        <f aca="false">TRUE()</f>
        <v>1</v>
      </c>
      <c r="W62" s="4" t="b">
        <f aca="false">TRUE()</f>
        <v>1</v>
      </c>
      <c r="X62" s="4" t="b">
        <f aca="false">TRUE()</f>
        <v>1</v>
      </c>
      <c r="Y62" s="4" t="n">
        <v>114</v>
      </c>
      <c r="Z62" s="9"/>
      <c r="AA62" s="3" t="s">
        <v>293</v>
      </c>
      <c r="AB62" s="3" t="s">
        <v>127</v>
      </c>
      <c r="AC62" s="3" t="s">
        <v>271</v>
      </c>
      <c r="AD62" s="3" t="s">
        <v>136</v>
      </c>
      <c r="AE62" s="3" t="s">
        <v>60</v>
      </c>
      <c r="AF62" s="3" t="s">
        <v>99</v>
      </c>
      <c r="AG62" s="3" t="s">
        <v>62</v>
      </c>
      <c r="AH62" s="4" t="n">
        <v>8</v>
      </c>
      <c r="AI62" s="4" t="n">
        <v>10000000</v>
      </c>
      <c r="AJ62" s="4" t="n">
        <v>1.5</v>
      </c>
      <c r="AK62" s="4" t="n">
        <v>4.5</v>
      </c>
      <c r="AL62" s="4" t="n">
        <v>6</v>
      </c>
      <c r="AM62" s="3" t="s">
        <v>79</v>
      </c>
      <c r="AN62" s="3" t="s">
        <v>64</v>
      </c>
      <c r="AO62" s="4" t="n">
        <v>400</v>
      </c>
      <c r="AP62" s="3" t="s">
        <v>80</v>
      </c>
      <c r="AQ62" s="3" t="s">
        <v>289</v>
      </c>
      <c r="AR62" s="3" t="s">
        <v>290</v>
      </c>
      <c r="AS62" s="3" t="s">
        <v>291</v>
      </c>
      <c r="AT62" s="6" t="n">
        <v>41753</v>
      </c>
      <c r="AU62" s="9"/>
      <c r="AV62" s="3" t="s">
        <v>294</v>
      </c>
      <c r="AW62" s="3" t="s">
        <v>70</v>
      </c>
      <c r="AX62" s="3" t="s">
        <v>292</v>
      </c>
      <c r="AY62" s="3" t="s">
        <v>116</v>
      </c>
      <c r="AZ62" s="3" t="s">
        <v>87</v>
      </c>
      <c r="BA62" s="3"/>
      <c r="BB62" s="3" t="s">
        <v>72</v>
      </c>
    </row>
    <row r="63" customFormat="false" ht="72" hidden="false" customHeight="false" outlineLevel="0" collapsed="false">
      <c r="A63" s="2" t="n">
        <v>441</v>
      </c>
      <c r="B63" s="3" t="s">
        <v>73</v>
      </c>
      <c r="C63" s="2" t="n">
        <v>17257</v>
      </c>
      <c r="D63" s="3" t="s">
        <v>54</v>
      </c>
      <c r="E63" s="3" t="s">
        <v>55</v>
      </c>
      <c r="F63" s="3" t="s">
        <v>55</v>
      </c>
      <c r="G63" s="2" t="n">
        <v>2</v>
      </c>
      <c r="H63" s="2" t="n">
        <v>3</v>
      </c>
      <c r="I63" s="2" t="n">
        <v>162.04</v>
      </c>
      <c r="J63" s="2" t="n">
        <v>3</v>
      </c>
      <c r="K63" s="2" t="n">
        <v>128.47</v>
      </c>
      <c r="L63" s="2" t="n">
        <v>1315</v>
      </c>
      <c r="M63" s="4" t="b">
        <f aca="false">TRUE()</f>
        <v>1</v>
      </c>
      <c r="N63" s="4" t="b">
        <f aca="false">TRUE()</f>
        <v>1</v>
      </c>
      <c r="O63" s="4" t="b">
        <f aca="false">FALSE()</f>
        <v>0</v>
      </c>
      <c r="P63" s="4" t="b">
        <f aca="false">FALSE()</f>
        <v>0</v>
      </c>
      <c r="Q63" s="4" t="b">
        <f aca="false">TRUE()</f>
        <v>1</v>
      </c>
      <c r="R63" s="4" t="b">
        <f aca="false">FALSE()</f>
        <v>0</v>
      </c>
      <c r="S63" s="4" t="b">
        <f aca="false">FALSE()</f>
        <v>0</v>
      </c>
      <c r="T63" s="4" t="b">
        <f aca="false">FALSE()</f>
        <v>0</v>
      </c>
      <c r="U63" s="4" t="b">
        <f aca="false">FALSE()</f>
        <v>0</v>
      </c>
      <c r="V63" s="4" t="b">
        <f aca="false">TRUE()</f>
        <v>1</v>
      </c>
      <c r="W63" s="4" t="b">
        <f aca="false">TRUE()</f>
        <v>1</v>
      </c>
      <c r="X63" s="4" t="b">
        <f aca="false">TRUE()</f>
        <v>1</v>
      </c>
      <c r="Y63" s="4" t="n">
        <v>114</v>
      </c>
      <c r="Z63" s="5"/>
      <c r="AA63" s="3" t="s">
        <v>293</v>
      </c>
      <c r="AB63" s="3" t="s">
        <v>127</v>
      </c>
      <c r="AC63" s="3" t="s">
        <v>271</v>
      </c>
      <c r="AD63" s="3" t="s">
        <v>136</v>
      </c>
      <c r="AE63" s="3" t="s">
        <v>60</v>
      </c>
      <c r="AF63" s="3" t="s">
        <v>99</v>
      </c>
      <c r="AG63" s="3" t="s">
        <v>62</v>
      </c>
      <c r="AH63" s="4" t="n">
        <v>8</v>
      </c>
      <c r="AI63" s="8" t="n">
        <v>10000000</v>
      </c>
      <c r="AJ63" s="4" t="n">
        <v>1.5</v>
      </c>
      <c r="AK63" s="4" t="n">
        <v>4.5</v>
      </c>
      <c r="AL63" s="4" t="n">
        <v>6</v>
      </c>
      <c r="AM63" s="3" t="s">
        <v>79</v>
      </c>
      <c r="AN63" s="3" t="s">
        <v>64</v>
      </c>
      <c r="AO63" s="4" t="n">
        <v>400</v>
      </c>
      <c r="AP63" s="3" t="s">
        <v>80</v>
      </c>
      <c r="AQ63" s="3" t="s">
        <v>289</v>
      </c>
      <c r="AR63" s="3" t="s">
        <v>290</v>
      </c>
      <c r="AS63" s="3" t="s">
        <v>291</v>
      </c>
      <c r="AT63" s="6" t="n">
        <v>41753</v>
      </c>
      <c r="AU63" s="5"/>
      <c r="AV63" s="3" t="s">
        <v>294</v>
      </c>
      <c r="AW63" s="3" t="s">
        <v>70</v>
      </c>
      <c r="AX63" s="3" t="s">
        <v>292</v>
      </c>
      <c r="AY63" s="3" t="s">
        <v>116</v>
      </c>
      <c r="AZ63" s="3" t="s">
        <v>87</v>
      </c>
      <c r="BA63" s="3"/>
      <c r="BB63" s="3" t="s">
        <v>72</v>
      </c>
    </row>
    <row r="64" customFormat="false" ht="72" hidden="false" customHeight="false" outlineLevel="0" collapsed="false">
      <c r="A64" s="2" t="n">
        <v>453</v>
      </c>
      <c r="B64" s="3" t="s">
        <v>73</v>
      </c>
      <c r="C64" s="2" t="n">
        <v>17260</v>
      </c>
      <c r="D64" s="3" t="s">
        <v>54</v>
      </c>
      <c r="E64" s="3" t="s">
        <v>74</v>
      </c>
      <c r="F64" s="3" t="s">
        <v>75</v>
      </c>
      <c r="G64" s="2" t="n">
        <v>1</v>
      </c>
      <c r="H64" s="2" t="n">
        <v>8</v>
      </c>
      <c r="I64" s="2" t="n">
        <v>2328.57</v>
      </c>
      <c r="J64" s="2" t="n">
        <v>8</v>
      </c>
      <c r="K64" s="2" t="n">
        <v>607.14</v>
      </c>
      <c r="L64" s="2" t="n">
        <v>1324</v>
      </c>
      <c r="M64" s="4" t="b">
        <f aca="false">TRUE()</f>
        <v>1</v>
      </c>
      <c r="N64" s="4" t="b">
        <f aca="false">TRUE()</f>
        <v>1</v>
      </c>
      <c r="O64" s="4" t="b">
        <f aca="false">FALSE()</f>
        <v>0</v>
      </c>
      <c r="P64" s="4" t="b">
        <f aca="false">FALSE()</f>
        <v>0</v>
      </c>
      <c r="Q64" s="4" t="b">
        <f aca="false">FALSE()</f>
        <v>0</v>
      </c>
      <c r="R64" s="4" t="b">
        <f aca="false">TRUE()</f>
        <v>1</v>
      </c>
      <c r="S64" s="4" t="b">
        <f aca="false">FALSE()</f>
        <v>0</v>
      </c>
      <c r="T64" s="4" t="b">
        <f aca="false">FALSE()</f>
        <v>0</v>
      </c>
      <c r="U64" s="4" t="b">
        <f aca="false">TRUE()</f>
        <v>1</v>
      </c>
      <c r="V64" s="4" t="b">
        <f aca="false">FALSE()</f>
        <v>0</v>
      </c>
      <c r="W64" s="4" t="b">
        <f aca="false">TRUE()</f>
        <v>1</v>
      </c>
      <c r="X64" s="4" t="b">
        <f aca="false">TRUE()</f>
        <v>1</v>
      </c>
      <c r="Y64" s="4" t="n">
        <v>114</v>
      </c>
      <c r="Z64" s="8" t="n">
        <v>25</v>
      </c>
      <c r="AA64" s="3" t="s">
        <v>295</v>
      </c>
      <c r="AB64" s="3" t="s">
        <v>110</v>
      </c>
      <c r="AC64" s="3" t="s">
        <v>78</v>
      </c>
      <c r="AD64" s="3" t="s">
        <v>59</v>
      </c>
      <c r="AE64" s="3" t="s">
        <v>60</v>
      </c>
      <c r="AF64" s="3" t="s">
        <v>61</v>
      </c>
      <c r="AG64" s="3" t="s">
        <v>62</v>
      </c>
      <c r="AH64" s="4" t="n">
        <v>8</v>
      </c>
      <c r="AI64" s="8" t="n">
        <v>10000000</v>
      </c>
      <c r="AJ64" s="4" t="n">
        <v>8</v>
      </c>
      <c r="AK64" s="4" t="n">
        <v>16</v>
      </c>
      <c r="AL64" s="4" t="n">
        <v>6</v>
      </c>
      <c r="AM64" s="3" t="s">
        <v>79</v>
      </c>
      <c r="AN64" s="3" t="s">
        <v>64</v>
      </c>
      <c r="AO64" s="4" t="n">
        <v>60</v>
      </c>
      <c r="AP64" s="3" t="s">
        <v>87</v>
      </c>
      <c r="AQ64" s="3" t="s">
        <v>296</v>
      </c>
      <c r="AR64" s="3" t="s">
        <v>297</v>
      </c>
      <c r="AS64" s="3" t="s">
        <v>298</v>
      </c>
      <c r="AT64" s="6" t="n">
        <v>41757</v>
      </c>
      <c r="AU64" s="8" t="n">
        <v>56</v>
      </c>
      <c r="AV64" s="3" t="s">
        <v>299</v>
      </c>
      <c r="AW64" s="3" t="s">
        <v>70</v>
      </c>
      <c r="AX64" s="3" t="s">
        <v>300</v>
      </c>
      <c r="AY64" s="3" t="s">
        <v>129</v>
      </c>
      <c r="AZ64" s="3" t="s">
        <v>130</v>
      </c>
      <c r="BA64" s="3"/>
      <c r="BB64" s="3" t="s">
        <v>72</v>
      </c>
    </row>
    <row r="65" customFormat="false" ht="48" hidden="false" customHeight="false" outlineLevel="0" collapsed="false">
      <c r="A65" s="2" t="n">
        <v>500</v>
      </c>
      <c r="B65" s="3" t="s">
        <v>73</v>
      </c>
      <c r="C65" s="2" t="n">
        <v>17261</v>
      </c>
      <c r="D65" s="3" t="s">
        <v>131</v>
      </c>
      <c r="E65" s="3" t="s">
        <v>74</v>
      </c>
      <c r="F65" s="3" t="s">
        <v>75</v>
      </c>
      <c r="G65" s="2" t="n">
        <v>2</v>
      </c>
      <c r="H65" s="2" t="n">
        <v>8</v>
      </c>
      <c r="I65" s="2" t="n">
        <v>911</v>
      </c>
      <c r="J65" s="2" t="n">
        <v>6</v>
      </c>
      <c r="K65" s="2" t="n">
        <v>278</v>
      </c>
      <c r="L65" s="2" t="n">
        <v>1303</v>
      </c>
      <c r="M65" s="4" t="b">
        <f aca="false">TRUE()</f>
        <v>1</v>
      </c>
      <c r="N65" s="4" t="b">
        <f aca="false">TRUE()</f>
        <v>1</v>
      </c>
      <c r="O65" s="4" t="b">
        <f aca="false">FALSE()</f>
        <v>0</v>
      </c>
      <c r="P65" s="4" t="b">
        <f aca="false">FALSE()</f>
        <v>0</v>
      </c>
      <c r="Q65" s="4" t="b">
        <f aca="false">TRUE()</f>
        <v>1</v>
      </c>
      <c r="R65" s="4" t="b">
        <f aca="false">TRUE()</f>
        <v>1</v>
      </c>
      <c r="S65" s="4" t="b">
        <f aca="false">FALSE()</f>
        <v>0</v>
      </c>
      <c r="T65" s="4" t="b">
        <f aca="false">TRUE()</f>
        <v>1</v>
      </c>
      <c r="U65" s="4" t="b">
        <f aca="false">FALSE()</f>
        <v>0</v>
      </c>
      <c r="V65" s="4" t="b">
        <f aca="false">TRUE()</f>
        <v>1</v>
      </c>
      <c r="W65" s="4" t="b">
        <f aca="false">TRUE()</f>
        <v>1</v>
      </c>
      <c r="X65" s="4" t="b">
        <f aca="false">TRUE()</f>
        <v>1</v>
      </c>
      <c r="Y65" s="4" t="n">
        <v>114</v>
      </c>
      <c r="Z65" s="4" t="n">
        <v>5</v>
      </c>
      <c r="AA65" s="3" t="s">
        <v>301</v>
      </c>
      <c r="AB65" s="3" t="s">
        <v>173</v>
      </c>
      <c r="AC65" s="3" t="s">
        <v>121</v>
      </c>
      <c r="AD65" s="3" t="s">
        <v>59</v>
      </c>
      <c r="AE65" s="3" t="s">
        <v>60</v>
      </c>
      <c r="AF65" s="3" t="s">
        <v>61</v>
      </c>
      <c r="AG65" s="3" t="s">
        <v>62</v>
      </c>
      <c r="AH65" s="4" t="n">
        <v>8</v>
      </c>
      <c r="AI65" s="4" t="n">
        <v>10000000</v>
      </c>
      <c r="AJ65" s="4" t="n">
        <v>4</v>
      </c>
      <c r="AK65" s="4" t="n">
        <v>10</v>
      </c>
      <c r="AL65" s="4" t="n">
        <v>8</v>
      </c>
      <c r="AM65" s="3" t="s">
        <v>63</v>
      </c>
      <c r="AN65" s="3" t="s">
        <v>64</v>
      </c>
      <c r="AO65" s="4" t="n">
        <v>5.8</v>
      </c>
      <c r="AP65" s="3" t="s">
        <v>65</v>
      </c>
      <c r="AQ65" s="3" t="s">
        <v>302</v>
      </c>
      <c r="AR65" s="3" t="s">
        <v>302</v>
      </c>
      <c r="AS65" s="3" t="s">
        <v>303</v>
      </c>
      <c r="AT65" s="6" t="n">
        <v>41757</v>
      </c>
      <c r="AU65" s="4" t="n">
        <v>35</v>
      </c>
      <c r="AV65" s="3"/>
      <c r="AW65" s="3" t="s">
        <v>70</v>
      </c>
      <c r="AX65" s="3" t="s">
        <v>304</v>
      </c>
      <c r="AY65" s="3" t="s">
        <v>210</v>
      </c>
      <c r="AZ65" s="3" t="s">
        <v>142</v>
      </c>
      <c r="BA65" s="3" t="s">
        <v>105</v>
      </c>
      <c r="BB65" s="3" t="s">
        <v>89</v>
      </c>
    </row>
    <row r="66" customFormat="false" ht="108" hidden="false" customHeight="false" outlineLevel="0" collapsed="false">
      <c r="A66" s="2" t="n">
        <v>500</v>
      </c>
      <c r="B66" s="3" t="s">
        <v>73</v>
      </c>
      <c r="C66" s="2" t="n">
        <v>17261</v>
      </c>
      <c r="D66" s="3" t="s">
        <v>54</v>
      </c>
      <c r="E66" s="3" t="s">
        <v>74</v>
      </c>
      <c r="F66" s="3" t="s">
        <v>75</v>
      </c>
      <c r="G66" s="2" t="n">
        <v>2</v>
      </c>
      <c r="H66" s="2" t="n">
        <v>8</v>
      </c>
      <c r="I66" s="2" t="n">
        <v>911</v>
      </c>
      <c r="J66" s="2" t="n">
        <v>8</v>
      </c>
      <c r="K66" s="2" t="n">
        <v>60</v>
      </c>
      <c r="L66" s="2" t="n">
        <v>1303</v>
      </c>
      <c r="M66" s="4" t="b">
        <f aca="false">TRUE()</f>
        <v>1</v>
      </c>
      <c r="N66" s="4" t="b">
        <f aca="false">TRUE()</f>
        <v>1</v>
      </c>
      <c r="O66" s="4" t="b">
        <f aca="false">FALSE()</f>
        <v>0</v>
      </c>
      <c r="P66" s="4" t="b">
        <f aca="false">FALSE()</f>
        <v>0</v>
      </c>
      <c r="Q66" s="4" t="b">
        <f aca="false">TRUE()</f>
        <v>1</v>
      </c>
      <c r="R66" s="4" t="b">
        <f aca="false">TRUE()</f>
        <v>1</v>
      </c>
      <c r="S66" s="4" t="b">
        <f aca="false">FALSE()</f>
        <v>0</v>
      </c>
      <c r="T66" s="4" t="b">
        <f aca="false">TRUE()</f>
        <v>1</v>
      </c>
      <c r="U66" s="4" t="b">
        <f aca="false">FALSE()</f>
        <v>0</v>
      </c>
      <c r="V66" s="4" t="b">
        <f aca="false">TRUE()</f>
        <v>1</v>
      </c>
      <c r="W66" s="4" t="b">
        <f aca="false">TRUE()</f>
        <v>1</v>
      </c>
      <c r="X66" s="4" t="b">
        <f aca="false">TRUE()</f>
        <v>1</v>
      </c>
      <c r="Y66" s="4" t="n">
        <v>114</v>
      </c>
      <c r="Z66" s="4" t="n">
        <v>5</v>
      </c>
      <c r="AA66" s="3" t="s">
        <v>301</v>
      </c>
      <c r="AB66" s="3" t="s">
        <v>173</v>
      </c>
      <c r="AC66" s="3" t="s">
        <v>121</v>
      </c>
      <c r="AD66" s="3" t="s">
        <v>59</v>
      </c>
      <c r="AE66" s="3" t="s">
        <v>60</v>
      </c>
      <c r="AF66" s="3" t="s">
        <v>61</v>
      </c>
      <c r="AG66" s="3" t="s">
        <v>62</v>
      </c>
      <c r="AH66" s="4" t="n">
        <v>8</v>
      </c>
      <c r="AI66" s="8" t="n">
        <v>10000000</v>
      </c>
      <c r="AJ66" s="4" t="n">
        <v>4</v>
      </c>
      <c r="AK66" s="4" t="n">
        <v>12</v>
      </c>
      <c r="AL66" s="4" t="n">
        <v>8</v>
      </c>
      <c r="AM66" s="3" t="s">
        <v>63</v>
      </c>
      <c r="AN66" s="3" t="s">
        <v>64</v>
      </c>
      <c r="AO66" s="4" t="n">
        <v>11.8</v>
      </c>
      <c r="AP66" s="3" t="s">
        <v>65</v>
      </c>
      <c r="AQ66" s="3" t="s">
        <v>302</v>
      </c>
      <c r="AR66" s="3" t="s">
        <v>302</v>
      </c>
      <c r="AS66" s="3" t="s">
        <v>303</v>
      </c>
      <c r="AT66" s="6" t="n">
        <v>41757</v>
      </c>
      <c r="AU66" s="4" t="n">
        <v>35</v>
      </c>
      <c r="AV66" s="3"/>
      <c r="AW66" s="3" t="s">
        <v>70</v>
      </c>
      <c r="AX66" s="3" t="s">
        <v>304</v>
      </c>
      <c r="AY66" s="3" t="s">
        <v>210</v>
      </c>
      <c r="AZ66" s="3" t="s">
        <v>142</v>
      </c>
      <c r="BA66" s="3" t="s">
        <v>105</v>
      </c>
      <c r="BB66" s="3" t="s">
        <v>89</v>
      </c>
    </row>
    <row r="67" customFormat="false" ht="108" hidden="false" customHeight="false" outlineLevel="0" collapsed="false">
      <c r="A67" s="2" t="n">
        <v>520</v>
      </c>
      <c r="B67" s="3" t="s">
        <v>73</v>
      </c>
      <c r="C67" s="2" t="n">
        <v>17262</v>
      </c>
      <c r="D67" s="3" t="s">
        <v>54</v>
      </c>
      <c r="E67" s="3" t="s">
        <v>55</v>
      </c>
      <c r="F67" s="3" t="s">
        <v>55</v>
      </c>
      <c r="G67" s="2" t="n">
        <v>1</v>
      </c>
      <c r="H67" s="2" t="n">
        <v>4</v>
      </c>
      <c r="I67" s="2" t="n">
        <v>2093.02</v>
      </c>
      <c r="J67" s="2" t="n">
        <v>5</v>
      </c>
      <c r="K67" s="2" t="n">
        <v>2020.35</v>
      </c>
      <c r="L67" s="2" t="n">
        <v>719</v>
      </c>
      <c r="M67" s="4" t="b">
        <f aca="false">TRUE()</f>
        <v>1</v>
      </c>
      <c r="N67" s="4" t="b">
        <f aca="false">TRUE()</f>
        <v>1</v>
      </c>
      <c r="O67" s="4" t="b">
        <f aca="false">FALSE()</f>
        <v>0</v>
      </c>
      <c r="P67" s="4" t="b">
        <f aca="false">FALSE()</f>
        <v>0</v>
      </c>
      <c r="Q67" s="4" t="b">
        <f aca="false">TRUE()</f>
        <v>1</v>
      </c>
      <c r="R67" s="4" t="b">
        <f aca="false">TRUE()</f>
        <v>1</v>
      </c>
      <c r="S67" s="4" t="b">
        <f aca="false">FALSE()</f>
        <v>0</v>
      </c>
      <c r="T67" s="4" t="b">
        <f aca="false">TRUE()</f>
        <v>1</v>
      </c>
      <c r="U67" s="4" t="b">
        <f aca="false">TRUE()</f>
        <v>1</v>
      </c>
      <c r="V67" s="4" t="b">
        <f aca="false">TRUE()</f>
        <v>1</v>
      </c>
      <c r="W67" s="4" t="b">
        <f aca="false">TRUE()</f>
        <v>1</v>
      </c>
      <c r="X67" s="4" t="b">
        <f aca="false">TRUE()</f>
        <v>1</v>
      </c>
      <c r="Y67" s="4" t="n">
        <v>114</v>
      </c>
      <c r="Z67" s="9"/>
      <c r="AA67" s="3" t="s">
        <v>56</v>
      </c>
      <c r="AB67" s="3" t="s">
        <v>179</v>
      </c>
      <c r="AC67" s="3" t="s">
        <v>121</v>
      </c>
      <c r="AD67" s="3" t="s">
        <v>59</v>
      </c>
      <c r="AE67" s="3" t="s">
        <v>60</v>
      </c>
      <c r="AF67" s="3" t="s">
        <v>61</v>
      </c>
      <c r="AG67" s="3" t="s">
        <v>62</v>
      </c>
      <c r="AH67" s="4" t="n">
        <v>8</v>
      </c>
      <c r="AI67" s="5"/>
      <c r="AJ67" s="4" t="n">
        <v>4</v>
      </c>
      <c r="AK67" s="4" t="n">
        <v>9</v>
      </c>
      <c r="AL67" s="4" t="n">
        <v>9</v>
      </c>
      <c r="AM67" s="3" t="s">
        <v>63</v>
      </c>
      <c r="AN67" s="3" t="s">
        <v>64</v>
      </c>
      <c r="AO67" s="4" t="n">
        <v>20</v>
      </c>
      <c r="AP67" s="3" t="s">
        <v>65</v>
      </c>
      <c r="AQ67" s="3" t="s">
        <v>305</v>
      </c>
      <c r="AR67" s="3" t="s">
        <v>306</v>
      </c>
      <c r="AS67" s="3" t="s">
        <v>307</v>
      </c>
      <c r="AT67" s="6" t="n">
        <v>41758</v>
      </c>
      <c r="AU67" s="9"/>
      <c r="AV67" s="3" t="s">
        <v>308</v>
      </c>
      <c r="AW67" s="3" t="s">
        <v>70</v>
      </c>
      <c r="AX67" s="3" t="s">
        <v>309</v>
      </c>
      <c r="AY67" s="3" t="s">
        <v>71</v>
      </c>
      <c r="AZ67" s="3" t="s">
        <v>71</v>
      </c>
      <c r="BA67" s="3"/>
      <c r="BB67" s="3" t="s">
        <v>72</v>
      </c>
    </row>
    <row r="68" customFormat="false" ht="108" hidden="false" customHeight="false" outlineLevel="0" collapsed="false">
      <c r="A68" s="2" t="n">
        <v>520</v>
      </c>
      <c r="B68" s="3" t="s">
        <v>73</v>
      </c>
      <c r="C68" s="2" t="n">
        <v>17262</v>
      </c>
      <c r="D68" s="3" t="s">
        <v>131</v>
      </c>
      <c r="E68" s="3" t="s">
        <v>55</v>
      </c>
      <c r="F68" s="3" t="s">
        <v>55</v>
      </c>
      <c r="G68" s="2" t="n">
        <v>1</v>
      </c>
      <c r="H68" s="2" t="n">
        <v>4</v>
      </c>
      <c r="I68" s="2" t="n">
        <v>2382.35</v>
      </c>
      <c r="J68" s="2" t="n">
        <v>3</v>
      </c>
      <c r="K68" s="2" t="n">
        <v>2661.76</v>
      </c>
      <c r="L68" s="2" t="n">
        <v>719</v>
      </c>
      <c r="M68" s="4" t="b">
        <f aca="false">TRUE()</f>
        <v>1</v>
      </c>
      <c r="N68" s="4" t="b">
        <f aca="false">TRUE()</f>
        <v>1</v>
      </c>
      <c r="O68" s="4" t="b">
        <f aca="false">FALSE()</f>
        <v>0</v>
      </c>
      <c r="P68" s="4" t="b">
        <f aca="false">FALSE()</f>
        <v>0</v>
      </c>
      <c r="Q68" s="4" t="b">
        <f aca="false">TRUE()</f>
        <v>1</v>
      </c>
      <c r="R68" s="4" t="b">
        <f aca="false">TRUE()</f>
        <v>1</v>
      </c>
      <c r="S68" s="4" t="b">
        <f aca="false">FALSE()</f>
        <v>0</v>
      </c>
      <c r="T68" s="4" t="b">
        <f aca="false">TRUE()</f>
        <v>1</v>
      </c>
      <c r="U68" s="4" t="b">
        <f aca="false">TRUE()</f>
        <v>1</v>
      </c>
      <c r="V68" s="4" t="b">
        <f aca="false">TRUE()</f>
        <v>1</v>
      </c>
      <c r="W68" s="4" t="b">
        <f aca="false">TRUE()</f>
        <v>1</v>
      </c>
      <c r="X68" s="4" t="b">
        <f aca="false">TRUE()</f>
        <v>1</v>
      </c>
      <c r="Y68" s="4" t="n">
        <v>114</v>
      </c>
      <c r="Z68" s="9"/>
      <c r="AA68" s="3" t="s">
        <v>56</v>
      </c>
      <c r="AB68" s="3" t="s">
        <v>179</v>
      </c>
      <c r="AC68" s="3" t="s">
        <v>121</v>
      </c>
      <c r="AD68" s="3" t="s">
        <v>59</v>
      </c>
      <c r="AE68" s="3" t="s">
        <v>60</v>
      </c>
      <c r="AF68" s="3" t="s">
        <v>61</v>
      </c>
      <c r="AG68" s="3" t="s">
        <v>62</v>
      </c>
      <c r="AH68" s="4" t="n">
        <v>8</v>
      </c>
      <c r="AI68" s="5"/>
      <c r="AJ68" s="4" t="n">
        <v>4</v>
      </c>
      <c r="AK68" s="4" t="n">
        <v>7</v>
      </c>
      <c r="AL68" s="4" t="n">
        <v>9</v>
      </c>
      <c r="AM68" s="3" t="s">
        <v>63</v>
      </c>
      <c r="AN68" s="3" t="s">
        <v>64</v>
      </c>
      <c r="AO68" s="4" t="n">
        <v>20</v>
      </c>
      <c r="AP68" s="3" t="s">
        <v>65</v>
      </c>
      <c r="AQ68" s="3" t="s">
        <v>305</v>
      </c>
      <c r="AR68" s="3" t="s">
        <v>306</v>
      </c>
      <c r="AS68" s="3" t="s">
        <v>307</v>
      </c>
      <c r="AT68" s="6" t="n">
        <v>41758</v>
      </c>
      <c r="AU68" s="9"/>
      <c r="AV68" s="3" t="s">
        <v>308</v>
      </c>
      <c r="AW68" s="3" t="s">
        <v>70</v>
      </c>
      <c r="AX68" s="3" t="s">
        <v>310</v>
      </c>
      <c r="AY68" s="3" t="s">
        <v>71</v>
      </c>
      <c r="AZ68" s="3" t="s">
        <v>71</v>
      </c>
      <c r="BA68" s="3"/>
      <c r="BB68" s="3" t="s">
        <v>72</v>
      </c>
    </row>
    <row r="69" customFormat="false" ht="48" hidden="false" customHeight="false" outlineLevel="0" collapsed="false">
      <c r="A69" s="2" t="n">
        <v>551</v>
      </c>
      <c r="B69" s="3" t="s">
        <v>73</v>
      </c>
      <c r="C69" s="2" t="n">
        <v>17263</v>
      </c>
      <c r="D69" s="3" t="s">
        <v>54</v>
      </c>
      <c r="E69" s="3" t="s">
        <v>74</v>
      </c>
      <c r="F69" s="3" t="s">
        <v>75</v>
      </c>
      <c r="G69" s="2" t="n">
        <v>1</v>
      </c>
      <c r="H69" s="2" t="n">
        <v>10</v>
      </c>
      <c r="I69" s="2" t="n">
        <v>885.32</v>
      </c>
      <c r="J69" s="2" t="n">
        <v>11</v>
      </c>
      <c r="K69" s="2" t="n">
        <v>332.41</v>
      </c>
      <c r="L69" s="2" t="n">
        <v>1304</v>
      </c>
      <c r="M69" s="4" t="b">
        <f aca="false">TRUE()</f>
        <v>1</v>
      </c>
      <c r="N69" s="4" t="b">
        <f aca="false">TRUE()</f>
        <v>1</v>
      </c>
      <c r="O69" s="4" t="b">
        <f aca="false">FALSE()</f>
        <v>0</v>
      </c>
      <c r="P69" s="4" t="b">
        <f aca="false">FALSE()</f>
        <v>0</v>
      </c>
      <c r="Q69" s="4" t="b">
        <f aca="false">FALSE()</f>
        <v>0</v>
      </c>
      <c r="R69" s="4" t="b">
        <f aca="false">TRUE()</f>
        <v>1</v>
      </c>
      <c r="S69" s="4" t="b">
        <f aca="false">FALSE()</f>
        <v>0</v>
      </c>
      <c r="T69" s="4" t="b">
        <f aca="false">FALSE()</f>
        <v>0</v>
      </c>
      <c r="U69" s="4" t="b">
        <f aca="false">FALSE()</f>
        <v>0</v>
      </c>
      <c r="V69" s="4" t="b">
        <f aca="false">TRUE()</f>
        <v>1</v>
      </c>
      <c r="W69" s="4" t="b">
        <f aca="false">TRUE()</f>
        <v>1</v>
      </c>
      <c r="X69" s="4" t="b">
        <f aca="false">TRUE()</f>
        <v>1</v>
      </c>
      <c r="Y69" s="4" t="n">
        <v>114</v>
      </c>
      <c r="Z69" s="4" t="n">
        <v>21</v>
      </c>
      <c r="AA69" s="3" t="s">
        <v>172</v>
      </c>
      <c r="AB69" s="3" t="s">
        <v>57</v>
      </c>
      <c r="AC69" s="3" t="s">
        <v>98</v>
      </c>
      <c r="AD69" s="3" t="s">
        <v>59</v>
      </c>
      <c r="AE69" s="3" t="s">
        <v>60</v>
      </c>
      <c r="AF69" s="3" t="s">
        <v>99</v>
      </c>
      <c r="AG69" s="3" t="s">
        <v>62</v>
      </c>
      <c r="AH69" s="4" t="n">
        <v>8</v>
      </c>
      <c r="AI69" s="4" t="n">
        <v>10000000</v>
      </c>
      <c r="AJ69" s="4" t="n">
        <v>10</v>
      </c>
      <c r="AK69" s="4" t="n">
        <v>21</v>
      </c>
      <c r="AL69" s="4" t="n">
        <v>6</v>
      </c>
      <c r="AM69" s="3" t="s">
        <v>63</v>
      </c>
      <c r="AN69" s="3" t="s">
        <v>64</v>
      </c>
      <c r="AO69" s="4" t="n">
        <v>27</v>
      </c>
      <c r="AP69" s="3" t="s">
        <v>65</v>
      </c>
      <c r="AQ69" s="3" t="s">
        <v>311</v>
      </c>
      <c r="AR69" s="3" t="s">
        <v>312</v>
      </c>
      <c r="AS69" s="3" t="s">
        <v>313</v>
      </c>
      <c r="AT69" s="6" t="n">
        <v>41758</v>
      </c>
      <c r="AU69" s="4" t="n">
        <v>56</v>
      </c>
      <c r="AV69" s="3"/>
      <c r="AW69" s="3" t="s">
        <v>70</v>
      </c>
      <c r="AX69" s="3" t="s">
        <v>314</v>
      </c>
      <c r="AY69" s="3" t="s">
        <v>315</v>
      </c>
      <c r="AZ69" s="3" t="s">
        <v>130</v>
      </c>
      <c r="BA69" s="3" t="s">
        <v>88</v>
      </c>
      <c r="BB69" s="3" t="s">
        <v>89</v>
      </c>
    </row>
    <row r="70" customFormat="false" ht="108" hidden="false" customHeight="false" outlineLevel="0" collapsed="false">
      <c r="A70" s="2" t="n">
        <v>555</v>
      </c>
      <c r="B70" s="3" t="s">
        <v>73</v>
      </c>
      <c r="C70" s="2" t="n">
        <v>17264</v>
      </c>
      <c r="D70" s="3" t="s">
        <v>54</v>
      </c>
      <c r="E70" s="3" t="s">
        <v>316</v>
      </c>
      <c r="F70" s="3" t="s">
        <v>316</v>
      </c>
      <c r="G70" s="2" t="n">
        <v>1</v>
      </c>
      <c r="H70" s="2" t="n">
        <v>3</v>
      </c>
      <c r="I70" s="2" t="n">
        <v>131.95</v>
      </c>
      <c r="J70" s="2" t="n">
        <v>3</v>
      </c>
      <c r="K70" s="2" t="n">
        <v>123.24</v>
      </c>
      <c r="L70" s="2" t="n">
        <v>1195</v>
      </c>
      <c r="M70" s="4" t="b">
        <f aca="false">TRUE()</f>
        <v>1</v>
      </c>
      <c r="N70" s="4" t="b">
        <f aca="false">FALSE()</f>
        <v>0</v>
      </c>
      <c r="O70" s="4" t="b">
        <f aca="false">FALSE()</f>
        <v>0</v>
      </c>
      <c r="P70" s="4" t="b">
        <f aca="false">FALSE()</f>
        <v>0</v>
      </c>
      <c r="Q70" s="4" t="b">
        <f aca="false">FALSE()</f>
        <v>0</v>
      </c>
      <c r="R70" s="4" t="b">
        <f aca="false">TRUE()</f>
        <v>1</v>
      </c>
      <c r="S70" s="4" t="b">
        <f aca="false">FALSE()</f>
        <v>0</v>
      </c>
      <c r="T70" s="4" t="b">
        <f aca="false">FALSE()</f>
        <v>0</v>
      </c>
      <c r="U70" s="4" t="b">
        <f aca="false">FALSE()</f>
        <v>0</v>
      </c>
      <c r="V70" s="4" t="b">
        <f aca="false">TRUE()</f>
        <v>1</v>
      </c>
      <c r="W70" s="4" t="b">
        <f aca="false">TRUE()</f>
        <v>1</v>
      </c>
      <c r="X70" s="4" t="b">
        <f aca="false">TRUE()</f>
        <v>1</v>
      </c>
      <c r="Y70" s="4" t="n">
        <v>114</v>
      </c>
      <c r="Z70" s="4" t="n">
        <v>28</v>
      </c>
      <c r="AA70" s="3" t="s">
        <v>317</v>
      </c>
      <c r="AB70" s="3" t="s">
        <v>173</v>
      </c>
      <c r="AC70" s="3" t="s">
        <v>224</v>
      </c>
      <c r="AD70" s="3" t="s">
        <v>71</v>
      </c>
      <c r="AE70" s="3" t="s">
        <v>122</v>
      </c>
      <c r="AF70" s="3" t="s">
        <v>147</v>
      </c>
      <c r="AG70" s="3" t="s">
        <v>62</v>
      </c>
      <c r="AH70" s="4" t="n">
        <v>9</v>
      </c>
      <c r="AI70" s="9"/>
      <c r="AJ70" s="4" t="n">
        <v>3</v>
      </c>
      <c r="AK70" s="4" t="n">
        <v>6</v>
      </c>
      <c r="AL70" s="4" t="n">
        <v>5</v>
      </c>
      <c r="AM70" s="3" t="s">
        <v>79</v>
      </c>
      <c r="AN70" s="3" t="s">
        <v>64</v>
      </c>
      <c r="AO70" s="4" t="n">
        <v>60</v>
      </c>
      <c r="AP70" s="3" t="s">
        <v>87</v>
      </c>
      <c r="AQ70" s="3" t="s">
        <v>318</v>
      </c>
      <c r="AR70" s="3" t="s">
        <v>319</v>
      </c>
      <c r="AS70" s="3" t="s">
        <v>320</v>
      </c>
      <c r="AT70" s="6" t="n">
        <v>41758</v>
      </c>
      <c r="AU70" s="4" t="n">
        <v>77</v>
      </c>
      <c r="AV70" s="3"/>
      <c r="AW70" s="3" t="s">
        <v>70</v>
      </c>
      <c r="AX70" s="3" t="s">
        <v>321</v>
      </c>
      <c r="AY70" s="3" t="s">
        <v>322</v>
      </c>
      <c r="AZ70" s="3" t="s">
        <v>286</v>
      </c>
      <c r="BA70" s="3"/>
      <c r="BB70" s="3" t="s">
        <v>72</v>
      </c>
    </row>
    <row r="71" customFormat="false" ht="48" hidden="false" customHeight="false" outlineLevel="0" collapsed="false">
      <c r="A71" s="2" t="n">
        <v>555</v>
      </c>
      <c r="B71" s="3" t="s">
        <v>73</v>
      </c>
      <c r="C71" s="2" t="n">
        <v>17265</v>
      </c>
      <c r="D71" s="3" t="s">
        <v>54</v>
      </c>
      <c r="E71" s="3" t="s">
        <v>74</v>
      </c>
      <c r="F71" s="3" t="s">
        <v>75</v>
      </c>
      <c r="G71" s="2" t="n">
        <v>1</v>
      </c>
      <c r="H71" s="2" t="n">
        <v>3</v>
      </c>
      <c r="I71" s="2" t="n">
        <v>192.62</v>
      </c>
      <c r="J71" s="2" t="n">
        <v>3</v>
      </c>
      <c r="K71" s="2" t="n">
        <v>122.95</v>
      </c>
      <c r="L71" s="2" t="n">
        <v>1195</v>
      </c>
      <c r="M71" s="4" t="b">
        <f aca="false">TRUE()</f>
        <v>1</v>
      </c>
      <c r="N71" s="4" t="b">
        <f aca="false">FALSE()</f>
        <v>0</v>
      </c>
      <c r="O71" s="4" t="b">
        <f aca="false">FALSE()</f>
        <v>0</v>
      </c>
      <c r="P71" s="4" t="b">
        <f aca="false">FALSE()</f>
        <v>0</v>
      </c>
      <c r="Q71" s="4" t="b">
        <f aca="false">FALSE()</f>
        <v>0</v>
      </c>
      <c r="R71" s="4" t="b">
        <f aca="false">TRUE()</f>
        <v>1</v>
      </c>
      <c r="S71" s="4" t="b">
        <f aca="false">FALSE()</f>
        <v>0</v>
      </c>
      <c r="T71" s="4" t="b">
        <f aca="false">FALSE()</f>
        <v>0</v>
      </c>
      <c r="U71" s="4" t="b">
        <f aca="false">FALSE()</f>
        <v>0</v>
      </c>
      <c r="V71" s="4" t="b">
        <f aca="false">TRUE()</f>
        <v>1</v>
      </c>
      <c r="W71" s="4" t="b">
        <f aca="false">TRUE()</f>
        <v>1</v>
      </c>
      <c r="X71" s="4" t="b">
        <f aca="false">TRUE()</f>
        <v>1</v>
      </c>
      <c r="Y71" s="4" t="n">
        <v>114</v>
      </c>
      <c r="Z71" s="8" t="n">
        <v>28</v>
      </c>
      <c r="AA71" s="3" t="s">
        <v>317</v>
      </c>
      <c r="AB71" s="3" t="s">
        <v>173</v>
      </c>
      <c r="AC71" s="3" t="s">
        <v>224</v>
      </c>
      <c r="AD71" s="3" t="s">
        <v>71</v>
      </c>
      <c r="AE71" s="3" t="s">
        <v>122</v>
      </c>
      <c r="AF71" s="3" t="s">
        <v>99</v>
      </c>
      <c r="AG71" s="3" t="s">
        <v>62</v>
      </c>
      <c r="AH71" s="4" t="n">
        <v>9</v>
      </c>
      <c r="AI71" s="5"/>
      <c r="AJ71" s="4" t="n">
        <v>3</v>
      </c>
      <c r="AK71" s="4" t="n">
        <v>6</v>
      </c>
      <c r="AL71" s="4" t="n">
        <v>5</v>
      </c>
      <c r="AM71" s="3" t="s">
        <v>79</v>
      </c>
      <c r="AN71" s="3" t="s">
        <v>64</v>
      </c>
      <c r="AO71" s="4" t="n">
        <v>60</v>
      </c>
      <c r="AP71" s="3" t="s">
        <v>87</v>
      </c>
      <c r="AQ71" s="3" t="s">
        <v>318</v>
      </c>
      <c r="AR71" s="3" t="s">
        <v>319</v>
      </c>
      <c r="AS71" s="3" t="s">
        <v>320</v>
      </c>
      <c r="AT71" s="6" t="n">
        <v>41758</v>
      </c>
      <c r="AU71" s="8" t="n">
        <v>105</v>
      </c>
      <c r="AV71" s="3"/>
      <c r="AW71" s="3" t="s">
        <v>70</v>
      </c>
      <c r="AX71" s="3" t="s">
        <v>323</v>
      </c>
      <c r="AY71" s="3" t="s">
        <v>322</v>
      </c>
      <c r="AZ71" s="3" t="s">
        <v>286</v>
      </c>
      <c r="BA71" s="3"/>
      <c r="BB71" s="3" t="s">
        <v>72</v>
      </c>
    </row>
    <row r="72" customFormat="false" ht="84" hidden="false" customHeight="false" outlineLevel="0" collapsed="false">
      <c r="A72" s="2" t="n">
        <v>555</v>
      </c>
      <c r="B72" s="3" t="s">
        <v>73</v>
      </c>
      <c r="C72" s="2" t="n">
        <v>17266</v>
      </c>
      <c r="D72" s="3" t="s">
        <v>54</v>
      </c>
      <c r="E72" s="3" t="s">
        <v>324</v>
      </c>
      <c r="F72" s="3" t="s">
        <v>324</v>
      </c>
      <c r="G72" s="2" t="n">
        <v>1</v>
      </c>
      <c r="H72" s="2" t="n">
        <v>3</v>
      </c>
      <c r="I72" s="2" t="n">
        <v>201.59</v>
      </c>
      <c r="J72" s="2" t="n">
        <v>3</v>
      </c>
      <c r="K72" s="2" t="n">
        <v>187.3</v>
      </c>
      <c r="L72" s="2" t="n">
        <v>1195</v>
      </c>
      <c r="M72" s="4" t="b">
        <f aca="false">TRUE()</f>
        <v>1</v>
      </c>
      <c r="N72" s="4" t="b">
        <f aca="false">FALSE()</f>
        <v>0</v>
      </c>
      <c r="O72" s="4" t="b">
        <f aca="false">FALSE()</f>
        <v>0</v>
      </c>
      <c r="P72" s="4" t="b">
        <f aca="false">FALSE()</f>
        <v>0</v>
      </c>
      <c r="Q72" s="4" t="b">
        <f aca="false">FALSE()</f>
        <v>0</v>
      </c>
      <c r="R72" s="4" t="b">
        <f aca="false">TRUE()</f>
        <v>1</v>
      </c>
      <c r="S72" s="4" t="b">
        <f aca="false">FALSE()</f>
        <v>0</v>
      </c>
      <c r="T72" s="4" t="b">
        <f aca="false">FALSE()</f>
        <v>0</v>
      </c>
      <c r="U72" s="4" t="b">
        <f aca="false">FALSE()</f>
        <v>0</v>
      </c>
      <c r="V72" s="4" t="b">
        <f aca="false">TRUE()</f>
        <v>1</v>
      </c>
      <c r="W72" s="4" t="b">
        <f aca="false">TRUE()</f>
        <v>1</v>
      </c>
      <c r="X72" s="4" t="b">
        <f aca="false">TRUE()</f>
        <v>1</v>
      </c>
      <c r="Y72" s="4" t="n">
        <v>114</v>
      </c>
      <c r="Z72" s="8" t="n">
        <v>28</v>
      </c>
      <c r="AA72" s="3" t="s">
        <v>317</v>
      </c>
      <c r="AB72" s="3" t="s">
        <v>173</v>
      </c>
      <c r="AC72" s="3" t="s">
        <v>224</v>
      </c>
      <c r="AD72" s="3" t="s">
        <v>71</v>
      </c>
      <c r="AE72" s="3" t="s">
        <v>122</v>
      </c>
      <c r="AF72" s="3" t="s">
        <v>147</v>
      </c>
      <c r="AG72" s="3" t="s">
        <v>62</v>
      </c>
      <c r="AH72" s="4" t="n">
        <v>9</v>
      </c>
      <c r="AI72" s="9"/>
      <c r="AJ72" s="4" t="n">
        <v>3</v>
      </c>
      <c r="AK72" s="4" t="n">
        <v>6</v>
      </c>
      <c r="AL72" s="4" t="n">
        <v>5</v>
      </c>
      <c r="AM72" s="3" t="s">
        <v>79</v>
      </c>
      <c r="AN72" s="3" t="s">
        <v>64</v>
      </c>
      <c r="AO72" s="4" t="n">
        <v>60</v>
      </c>
      <c r="AP72" s="3" t="s">
        <v>87</v>
      </c>
      <c r="AQ72" s="3" t="s">
        <v>318</v>
      </c>
      <c r="AR72" s="3" t="s">
        <v>319</v>
      </c>
      <c r="AS72" s="3" t="s">
        <v>320</v>
      </c>
      <c r="AT72" s="6" t="n">
        <v>41758</v>
      </c>
      <c r="AU72" s="8" t="n">
        <v>91</v>
      </c>
      <c r="AV72" s="3"/>
      <c r="AW72" s="3" t="s">
        <v>70</v>
      </c>
      <c r="AX72" s="3" t="s">
        <v>325</v>
      </c>
      <c r="AY72" s="3" t="s">
        <v>322</v>
      </c>
      <c r="AZ72" s="3" t="s">
        <v>286</v>
      </c>
      <c r="BA72" s="3"/>
      <c r="BB72" s="3" t="s">
        <v>72</v>
      </c>
    </row>
    <row r="73" customFormat="false" ht="48" hidden="false" customHeight="false" outlineLevel="0" collapsed="false">
      <c r="A73" s="2" t="n">
        <v>569</v>
      </c>
      <c r="B73" s="3" t="s">
        <v>73</v>
      </c>
      <c r="C73" s="2" t="n">
        <v>17267</v>
      </c>
      <c r="D73" s="3" t="s">
        <v>54</v>
      </c>
      <c r="E73" s="3" t="s">
        <v>326</v>
      </c>
      <c r="F73" s="3" t="s">
        <v>316</v>
      </c>
      <c r="G73" s="2" t="n">
        <v>1</v>
      </c>
      <c r="H73" s="2" t="n">
        <v>7</v>
      </c>
      <c r="I73" s="2" t="n">
        <v>888.89</v>
      </c>
      <c r="J73" s="2" t="n">
        <v>7</v>
      </c>
      <c r="K73" s="2" t="n">
        <v>675</v>
      </c>
      <c r="L73" s="2" t="n">
        <v>1306</v>
      </c>
      <c r="M73" s="4" t="b">
        <f aca="false">TRUE()</f>
        <v>1</v>
      </c>
      <c r="N73" s="4" t="b">
        <f aca="false">TRUE()</f>
        <v>1</v>
      </c>
      <c r="O73" s="4" t="b">
        <f aca="false">FALSE()</f>
        <v>0</v>
      </c>
      <c r="P73" s="4" t="b">
        <f aca="false">FALSE()</f>
        <v>0</v>
      </c>
      <c r="Q73" s="4" t="b">
        <f aca="false">FALSE()</f>
        <v>0</v>
      </c>
      <c r="R73" s="4" t="b">
        <f aca="false">FALSE()</f>
        <v>0</v>
      </c>
      <c r="S73" s="4" t="b">
        <f aca="false">FALSE()</f>
        <v>0</v>
      </c>
      <c r="T73" s="4" t="b">
        <f aca="false">FALSE()</f>
        <v>0</v>
      </c>
      <c r="U73" s="4" t="b">
        <f aca="false">TRUE()</f>
        <v>1</v>
      </c>
      <c r="V73" s="4" t="b">
        <f aca="false">FALSE()</f>
        <v>0</v>
      </c>
      <c r="W73" s="4" t="b">
        <f aca="false">TRUE()</f>
        <v>1</v>
      </c>
      <c r="X73" s="4" t="b">
        <f aca="false">TRUE()</f>
        <v>1</v>
      </c>
      <c r="Y73" s="4" t="n">
        <v>114</v>
      </c>
      <c r="Z73" s="8" t="n">
        <v>21</v>
      </c>
      <c r="AA73" s="3" t="s">
        <v>327</v>
      </c>
      <c r="AB73" s="3" t="s">
        <v>97</v>
      </c>
      <c r="AC73" s="3" t="s">
        <v>98</v>
      </c>
      <c r="AD73" s="3" t="s">
        <v>59</v>
      </c>
      <c r="AE73" s="3" t="s">
        <v>60</v>
      </c>
      <c r="AF73" s="3" t="s">
        <v>99</v>
      </c>
      <c r="AG73" s="3" t="s">
        <v>62</v>
      </c>
      <c r="AH73" s="4" t="n">
        <v>8</v>
      </c>
      <c r="AI73" s="4" t="n">
        <v>8000000</v>
      </c>
      <c r="AJ73" s="4" t="n">
        <v>7</v>
      </c>
      <c r="AK73" s="4" t="n">
        <v>14</v>
      </c>
      <c r="AL73" s="4" t="n">
        <v>5</v>
      </c>
      <c r="AM73" s="3" t="s">
        <v>79</v>
      </c>
      <c r="AN73" s="3" t="s">
        <v>64</v>
      </c>
      <c r="AO73" s="4" t="n">
        <v>21</v>
      </c>
      <c r="AP73" s="3" t="s">
        <v>65</v>
      </c>
      <c r="AQ73" s="3" t="s">
        <v>328</v>
      </c>
      <c r="AR73" s="3" t="s">
        <v>329</v>
      </c>
      <c r="AS73" s="3" t="s">
        <v>330</v>
      </c>
      <c r="AT73" s="6" t="n">
        <v>41758</v>
      </c>
      <c r="AU73" s="8" t="n">
        <v>43</v>
      </c>
      <c r="AV73" s="3" t="s">
        <v>294</v>
      </c>
      <c r="AW73" s="3" t="s">
        <v>70</v>
      </c>
      <c r="AX73" s="3" t="s">
        <v>331</v>
      </c>
      <c r="AY73" s="3" t="s">
        <v>322</v>
      </c>
      <c r="AZ73" s="3" t="s">
        <v>286</v>
      </c>
      <c r="BA73" s="3" t="s">
        <v>332</v>
      </c>
      <c r="BB73" s="3" t="s">
        <v>89</v>
      </c>
    </row>
    <row r="74" customFormat="false" ht="84" hidden="false" customHeight="false" outlineLevel="0" collapsed="false">
      <c r="A74" s="2" t="n">
        <v>582</v>
      </c>
      <c r="B74" s="3" t="s">
        <v>73</v>
      </c>
      <c r="C74" s="2" t="n">
        <v>17268</v>
      </c>
      <c r="D74" s="3" t="s">
        <v>54</v>
      </c>
      <c r="E74" s="3" t="s">
        <v>333</v>
      </c>
      <c r="F74" s="3" t="s">
        <v>75</v>
      </c>
      <c r="G74" s="2" t="n">
        <v>1</v>
      </c>
      <c r="H74" s="2" t="n">
        <v>3</v>
      </c>
      <c r="I74" s="2" t="n">
        <v>1044.37</v>
      </c>
      <c r="J74" s="2" t="n">
        <v>3</v>
      </c>
      <c r="K74" s="2" t="n">
        <v>760.77</v>
      </c>
      <c r="L74" s="2" t="n">
        <v>1313</v>
      </c>
      <c r="M74" s="4" t="b">
        <f aca="false">TRUE()</f>
        <v>1</v>
      </c>
      <c r="N74" s="4" t="b">
        <f aca="false">TRUE()</f>
        <v>1</v>
      </c>
      <c r="O74" s="4" t="b">
        <f aca="false">FALSE()</f>
        <v>0</v>
      </c>
      <c r="P74" s="4" t="b">
        <f aca="false">FALSE()</f>
        <v>0</v>
      </c>
      <c r="Q74" s="4" t="b">
        <f aca="false">TRUE()</f>
        <v>1</v>
      </c>
      <c r="R74" s="4" t="b">
        <f aca="false">FALSE()</f>
        <v>0</v>
      </c>
      <c r="S74" s="4" t="b">
        <f aca="false">FALSE()</f>
        <v>0</v>
      </c>
      <c r="T74" s="4" t="b">
        <f aca="false">TRUE()</f>
        <v>1</v>
      </c>
      <c r="U74" s="4" t="b">
        <f aca="false">TRUE()</f>
        <v>1</v>
      </c>
      <c r="V74" s="4" t="b">
        <f aca="false">TRUE()</f>
        <v>1</v>
      </c>
      <c r="W74" s="4" t="b">
        <f aca="false">TRUE()</f>
        <v>1</v>
      </c>
      <c r="X74" s="4" t="b">
        <f aca="false">TRUE()</f>
        <v>1</v>
      </c>
      <c r="Y74" s="4" t="n">
        <v>114</v>
      </c>
      <c r="Z74" s="8" t="n">
        <v>11</v>
      </c>
      <c r="AA74" s="3" t="s">
        <v>334</v>
      </c>
      <c r="AB74" s="3" t="s">
        <v>110</v>
      </c>
      <c r="AC74" s="3" t="s">
        <v>78</v>
      </c>
      <c r="AD74" s="3" t="s">
        <v>59</v>
      </c>
      <c r="AE74" s="3" t="s">
        <v>335</v>
      </c>
      <c r="AF74" s="3" t="s">
        <v>99</v>
      </c>
      <c r="AG74" s="3" t="s">
        <v>62</v>
      </c>
      <c r="AH74" s="4" t="n">
        <v>16</v>
      </c>
      <c r="AI74" s="4" t="n">
        <v>20000000</v>
      </c>
      <c r="AJ74" s="4" t="n">
        <v>3</v>
      </c>
      <c r="AK74" s="4" t="n">
        <v>6</v>
      </c>
      <c r="AL74" s="4" t="n">
        <v>8</v>
      </c>
      <c r="AM74" s="3" t="s">
        <v>63</v>
      </c>
      <c r="AN74" s="3" t="s">
        <v>64</v>
      </c>
      <c r="AO74" s="4" t="n">
        <v>45</v>
      </c>
      <c r="AP74" s="3" t="s">
        <v>65</v>
      </c>
      <c r="AQ74" s="3" t="s">
        <v>336</v>
      </c>
      <c r="AR74" s="3" t="s">
        <v>337</v>
      </c>
      <c r="AS74" s="3" t="s">
        <v>338</v>
      </c>
      <c r="AT74" s="6" t="n">
        <v>41758</v>
      </c>
      <c r="AU74" s="8" t="n">
        <v>59</v>
      </c>
      <c r="AV74" s="3"/>
      <c r="AW74" s="3" t="s">
        <v>70</v>
      </c>
      <c r="AX74" s="3" t="s">
        <v>339</v>
      </c>
      <c r="AY74" s="3" t="s">
        <v>129</v>
      </c>
      <c r="AZ74" s="3" t="s">
        <v>130</v>
      </c>
      <c r="BA74" s="3"/>
      <c r="BB74" s="3" t="s">
        <v>72</v>
      </c>
    </row>
    <row r="75" customFormat="false" ht="60" hidden="false" customHeight="false" outlineLevel="0" collapsed="false">
      <c r="A75" s="2" t="n">
        <v>585</v>
      </c>
      <c r="B75" s="3" t="s">
        <v>73</v>
      </c>
      <c r="C75" s="2" t="n">
        <v>17269</v>
      </c>
      <c r="D75" s="3" t="s">
        <v>54</v>
      </c>
      <c r="E75" s="3" t="s">
        <v>240</v>
      </c>
      <c r="F75" s="3" t="s">
        <v>240</v>
      </c>
      <c r="G75" s="2" t="n">
        <v>1</v>
      </c>
      <c r="H75" s="2" t="n">
        <v>3</v>
      </c>
      <c r="I75" s="2" t="n">
        <v>980.71</v>
      </c>
      <c r="J75" s="2" t="n">
        <v>3</v>
      </c>
      <c r="K75" s="2" t="n">
        <v>734.01</v>
      </c>
      <c r="L75" s="2" t="n">
        <v>1303</v>
      </c>
      <c r="M75" s="4" t="b">
        <f aca="false">TRUE()</f>
        <v>1</v>
      </c>
      <c r="N75" s="4" t="b">
        <f aca="false">TRUE()</f>
        <v>1</v>
      </c>
      <c r="O75" s="4" t="b">
        <f aca="false">FALSE()</f>
        <v>0</v>
      </c>
      <c r="P75" s="4" t="b">
        <f aca="false">FALSE()</f>
        <v>0</v>
      </c>
      <c r="Q75" s="4" t="b">
        <f aca="false">FALSE()</f>
        <v>0</v>
      </c>
      <c r="R75" s="4" t="b">
        <f aca="false">FALSE()</f>
        <v>0</v>
      </c>
      <c r="S75" s="4" t="b">
        <f aca="false">FALSE()</f>
        <v>0</v>
      </c>
      <c r="T75" s="4" t="b">
        <f aca="false">TRUE()</f>
        <v>1</v>
      </c>
      <c r="U75" s="4" t="b">
        <f aca="false">TRUE()</f>
        <v>1</v>
      </c>
      <c r="V75" s="4" t="b">
        <f aca="false">TRUE()</f>
        <v>1</v>
      </c>
      <c r="W75" s="4" t="b">
        <f aca="false">TRUE()</f>
        <v>1</v>
      </c>
      <c r="X75" s="4" t="b">
        <f aca="false">TRUE()</f>
        <v>1</v>
      </c>
      <c r="Y75" s="4" t="n">
        <v>114</v>
      </c>
      <c r="Z75" s="7"/>
      <c r="AA75" s="3" t="s">
        <v>301</v>
      </c>
      <c r="AB75" s="3" t="s">
        <v>202</v>
      </c>
      <c r="AC75" s="3" t="s">
        <v>78</v>
      </c>
      <c r="AD75" s="3" t="s">
        <v>59</v>
      </c>
      <c r="AE75" s="3" t="s">
        <v>122</v>
      </c>
      <c r="AF75" s="3" t="s">
        <v>91</v>
      </c>
      <c r="AG75" s="3" t="s">
        <v>62</v>
      </c>
      <c r="AH75" s="4" t="n">
        <v>9</v>
      </c>
      <c r="AI75" s="9"/>
      <c r="AJ75" s="4" t="n">
        <v>3</v>
      </c>
      <c r="AK75" s="4" t="n">
        <v>6</v>
      </c>
      <c r="AL75" s="4" t="n">
        <v>7</v>
      </c>
      <c r="AM75" s="3" t="s">
        <v>79</v>
      </c>
      <c r="AN75" s="3" t="s">
        <v>64</v>
      </c>
      <c r="AO75" s="4" t="n">
        <v>18</v>
      </c>
      <c r="AP75" s="3" t="s">
        <v>65</v>
      </c>
      <c r="AQ75" s="3" t="s">
        <v>340</v>
      </c>
      <c r="AR75" s="3" t="s">
        <v>341</v>
      </c>
      <c r="AS75" s="3" t="s">
        <v>342</v>
      </c>
      <c r="AT75" s="6" t="n">
        <v>41758</v>
      </c>
      <c r="AU75" s="7"/>
      <c r="AV75" s="3"/>
      <c r="AW75" s="3" t="s">
        <v>70</v>
      </c>
      <c r="AX75" s="3" t="s">
        <v>343</v>
      </c>
      <c r="AY75" s="3" t="s">
        <v>141</v>
      </c>
      <c r="AZ75" s="3" t="s">
        <v>142</v>
      </c>
      <c r="BA75" s="3" t="s">
        <v>207</v>
      </c>
      <c r="BB75" s="3" t="s">
        <v>89</v>
      </c>
    </row>
    <row r="76" customFormat="false" ht="72" hidden="false" customHeight="false" outlineLevel="0" collapsed="false">
      <c r="A76" s="2" t="n">
        <v>585</v>
      </c>
      <c r="B76" s="3" t="s">
        <v>73</v>
      </c>
      <c r="C76" s="2" t="n">
        <v>17270</v>
      </c>
      <c r="D76" s="3" t="s">
        <v>54</v>
      </c>
      <c r="E76" s="3" t="s">
        <v>344</v>
      </c>
      <c r="F76" s="3" t="s">
        <v>75</v>
      </c>
      <c r="G76" s="2" t="n">
        <v>1</v>
      </c>
      <c r="H76" s="2" t="n">
        <v>3</v>
      </c>
      <c r="I76" s="2" t="n">
        <v>1000</v>
      </c>
      <c r="J76" s="2" t="n">
        <v>3</v>
      </c>
      <c r="K76" s="2" t="n">
        <v>289.33</v>
      </c>
      <c r="L76" s="2" t="n">
        <v>1328</v>
      </c>
      <c r="M76" s="4" t="b">
        <f aca="false">TRUE()</f>
        <v>1</v>
      </c>
      <c r="N76" s="4" t="b">
        <f aca="false">TRUE()</f>
        <v>1</v>
      </c>
      <c r="O76" s="4" t="b">
        <f aca="false">FALSE()</f>
        <v>0</v>
      </c>
      <c r="P76" s="4" t="b">
        <f aca="false">FALSE()</f>
        <v>0</v>
      </c>
      <c r="Q76" s="4" t="b">
        <f aca="false">FALSE()</f>
        <v>0</v>
      </c>
      <c r="R76" s="4" t="b">
        <f aca="false">FALSE()</f>
        <v>0</v>
      </c>
      <c r="S76" s="4" t="b">
        <f aca="false">FALSE()</f>
        <v>0</v>
      </c>
      <c r="T76" s="4" t="b">
        <f aca="false">TRUE()</f>
        <v>1</v>
      </c>
      <c r="U76" s="4" t="b">
        <f aca="false">TRUE()</f>
        <v>1</v>
      </c>
      <c r="V76" s="4" t="b">
        <f aca="false">TRUE()</f>
        <v>1</v>
      </c>
      <c r="W76" s="4" t="b">
        <f aca="false">TRUE()</f>
        <v>1</v>
      </c>
      <c r="X76" s="4" t="b">
        <f aca="false">TRUE()</f>
        <v>1</v>
      </c>
      <c r="Y76" s="4" t="n">
        <v>114</v>
      </c>
      <c r="Z76" s="5"/>
      <c r="AA76" s="3" t="s">
        <v>345</v>
      </c>
      <c r="AB76" s="3" t="s">
        <v>202</v>
      </c>
      <c r="AC76" s="3" t="s">
        <v>78</v>
      </c>
      <c r="AD76" s="3" t="s">
        <v>59</v>
      </c>
      <c r="AE76" s="3" t="s">
        <v>122</v>
      </c>
      <c r="AF76" s="3" t="s">
        <v>61</v>
      </c>
      <c r="AG76" s="3" t="s">
        <v>62</v>
      </c>
      <c r="AH76" s="4" t="n">
        <v>9</v>
      </c>
      <c r="AI76" s="5"/>
      <c r="AJ76" s="4" t="n">
        <v>3</v>
      </c>
      <c r="AK76" s="4" t="n">
        <v>6</v>
      </c>
      <c r="AL76" s="4" t="n">
        <v>7</v>
      </c>
      <c r="AM76" s="3" t="s">
        <v>63</v>
      </c>
      <c r="AN76" s="3" t="s">
        <v>64</v>
      </c>
      <c r="AO76" s="4" t="n">
        <v>120</v>
      </c>
      <c r="AP76" s="3" t="s">
        <v>80</v>
      </c>
      <c r="AQ76" s="3" t="s">
        <v>340</v>
      </c>
      <c r="AR76" s="3" t="s">
        <v>341</v>
      </c>
      <c r="AS76" s="3" t="s">
        <v>342</v>
      </c>
      <c r="AT76" s="6" t="n">
        <v>41758</v>
      </c>
      <c r="AU76" s="7"/>
      <c r="AV76" s="3"/>
      <c r="AW76" s="3" t="s">
        <v>70</v>
      </c>
      <c r="AX76" s="3" t="s">
        <v>346</v>
      </c>
      <c r="AY76" s="3" t="s">
        <v>347</v>
      </c>
      <c r="AZ76" s="3" t="s">
        <v>130</v>
      </c>
      <c r="BA76" s="3"/>
      <c r="BB76" s="3" t="s">
        <v>72</v>
      </c>
    </row>
    <row r="77" customFormat="false" ht="60" hidden="false" customHeight="false" outlineLevel="0" collapsed="false">
      <c r="A77" s="2" t="n">
        <v>586</v>
      </c>
      <c r="B77" s="3" t="s">
        <v>73</v>
      </c>
      <c r="C77" s="2" t="n">
        <v>17271</v>
      </c>
      <c r="D77" s="3" t="s">
        <v>54</v>
      </c>
      <c r="E77" s="3" t="s">
        <v>348</v>
      </c>
      <c r="F77" s="3" t="s">
        <v>349</v>
      </c>
      <c r="G77" s="2" t="n">
        <v>1</v>
      </c>
      <c r="H77" s="2" t="n">
        <v>10</v>
      </c>
      <c r="I77" s="2" t="n">
        <v>818.87</v>
      </c>
      <c r="J77" s="2" t="n">
        <v>10</v>
      </c>
      <c r="K77" s="2" t="n">
        <v>686.79</v>
      </c>
      <c r="L77" s="2" t="n">
        <v>1318</v>
      </c>
      <c r="M77" s="4" t="b">
        <f aca="false">TRUE()</f>
        <v>1</v>
      </c>
      <c r="N77" s="4" t="b">
        <f aca="false">TRUE()</f>
        <v>1</v>
      </c>
      <c r="O77" s="4" t="b">
        <f aca="false">FALSE()</f>
        <v>0</v>
      </c>
      <c r="P77" s="4" t="b">
        <f aca="false">FALSE()</f>
        <v>0</v>
      </c>
      <c r="Q77" s="4" t="b">
        <f aca="false">FALSE()</f>
        <v>0</v>
      </c>
      <c r="R77" s="4" t="b">
        <f aca="false">TRUE()</f>
        <v>1</v>
      </c>
      <c r="S77" s="4" t="b">
        <f aca="false">FALSE()</f>
        <v>0</v>
      </c>
      <c r="T77" s="4" t="b">
        <f aca="false">FALSE()</f>
        <v>0</v>
      </c>
      <c r="U77" s="4" t="b">
        <f aca="false">TRUE()</f>
        <v>1</v>
      </c>
      <c r="V77" s="4" t="b">
        <f aca="false">TRUE()</f>
        <v>1</v>
      </c>
      <c r="W77" s="4" t="b">
        <f aca="false">FALSE()</f>
        <v>0</v>
      </c>
      <c r="X77" s="4" t="b">
        <f aca="false">TRUE()</f>
        <v>1</v>
      </c>
      <c r="Y77" s="4" t="n">
        <v>114</v>
      </c>
      <c r="Z77" s="5"/>
      <c r="AA77" s="3" t="s">
        <v>350</v>
      </c>
      <c r="AB77" s="3" t="s">
        <v>57</v>
      </c>
      <c r="AC77" s="3" t="s">
        <v>78</v>
      </c>
      <c r="AD77" s="3" t="s">
        <v>59</v>
      </c>
      <c r="AE77" s="3" t="s">
        <v>60</v>
      </c>
      <c r="AF77" s="3" t="s">
        <v>61</v>
      </c>
      <c r="AG77" s="3" t="s">
        <v>62</v>
      </c>
      <c r="AH77" s="4" t="n">
        <v>8</v>
      </c>
      <c r="AI77" s="5"/>
      <c r="AJ77" s="4" t="n">
        <v>10</v>
      </c>
      <c r="AK77" s="4" t="n">
        <v>20</v>
      </c>
      <c r="AL77" s="4" t="n">
        <v>6</v>
      </c>
      <c r="AM77" s="3" t="s">
        <v>63</v>
      </c>
      <c r="AN77" s="3" t="s">
        <v>64</v>
      </c>
      <c r="AO77" s="4" t="n">
        <v>15</v>
      </c>
      <c r="AP77" s="3" t="s">
        <v>65</v>
      </c>
      <c r="AQ77" s="3" t="s">
        <v>340</v>
      </c>
      <c r="AR77" s="3" t="s">
        <v>341</v>
      </c>
      <c r="AS77" s="3" t="s">
        <v>342</v>
      </c>
      <c r="AT77" s="6" t="n">
        <v>41758</v>
      </c>
      <c r="AU77" s="5"/>
      <c r="AV77" s="3"/>
      <c r="AW77" s="3" t="s">
        <v>351</v>
      </c>
      <c r="AX77" s="3" t="s">
        <v>352</v>
      </c>
      <c r="AY77" s="3" t="s">
        <v>210</v>
      </c>
      <c r="AZ77" s="3" t="s">
        <v>142</v>
      </c>
      <c r="BA77" s="3"/>
      <c r="BB77" s="3" t="s">
        <v>72</v>
      </c>
    </row>
    <row r="78" customFormat="false" ht="60" hidden="false" customHeight="false" outlineLevel="0" collapsed="false">
      <c r="A78" s="2" t="n">
        <v>586</v>
      </c>
      <c r="B78" s="3" t="s">
        <v>73</v>
      </c>
      <c r="C78" s="2" t="n">
        <v>17272</v>
      </c>
      <c r="D78" s="3" t="s">
        <v>54</v>
      </c>
      <c r="E78" s="3" t="s">
        <v>353</v>
      </c>
      <c r="F78" s="3" t="s">
        <v>353</v>
      </c>
      <c r="G78" s="2" t="n">
        <v>1</v>
      </c>
      <c r="H78" s="2" t="n">
        <v>10</v>
      </c>
      <c r="I78" s="2" t="n">
        <v>1528.09</v>
      </c>
      <c r="J78" s="2" t="n">
        <v>10</v>
      </c>
      <c r="K78" s="2" t="n">
        <v>1330.34</v>
      </c>
      <c r="L78" s="2" t="n">
        <v>1303</v>
      </c>
      <c r="M78" s="4" t="b">
        <f aca="false">TRUE()</f>
        <v>1</v>
      </c>
      <c r="N78" s="4" t="b">
        <f aca="false">TRUE()</f>
        <v>1</v>
      </c>
      <c r="O78" s="4" t="b">
        <f aca="false">FALSE()</f>
        <v>0</v>
      </c>
      <c r="P78" s="4" t="b">
        <f aca="false">FALSE()</f>
        <v>0</v>
      </c>
      <c r="Q78" s="4" t="b">
        <f aca="false">FALSE()</f>
        <v>0</v>
      </c>
      <c r="R78" s="4" t="b">
        <f aca="false">TRUE()</f>
        <v>1</v>
      </c>
      <c r="S78" s="4" t="b">
        <f aca="false">FALSE()</f>
        <v>0</v>
      </c>
      <c r="T78" s="4" t="b">
        <f aca="false">FALSE()</f>
        <v>0</v>
      </c>
      <c r="U78" s="4" t="b">
        <f aca="false">TRUE()</f>
        <v>1</v>
      </c>
      <c r="V78" s="4" t="b">
        <f aca="false">TRUE()</f>
        <v>1</v>
      </c>
      <c r="W78" s="4" t="b">
        <f aca="false">FALSE()</f>
        <v>0</v>
      </c>
      <c r="X78" s="4" t="b">
        <f aca="false">TRUE()</f>
        <v>1</v>
      </c>
      <c r="Y78" s="4" t="n">
        <v>114</v>
      </c>
      <c r="Z78" s="7"/>
      <c r="AA78" s="3" t="s">
        <v>301</v>
      </c>
      <c r="AB78" s="3" t="s">
        <v>57</v>
      </c>
      <c r="AC78" s="3" t="s">
        <v>78</v>
      </c>
      <c r="AD78" s="3" t="s">
        <v>59</v>
      </c>
      <c r="AE78" s="3" t="s">
        <v>60</v>
      </c>
      <c r="AF78" s="3" t="s">
        <v>99</v>
      </c>
      <c r="AG78" s="3" t="s">
        <v>62</v>
      </c>
      <c r="AH78" s="4" t="n">
        <v>8</v>
      </c>
      <c r="AI78" s="4" t="n">
        <v>5000000</v>
      </c>
      <c r="AJ78" s="4" t="n">
        <v>10</v>
      </c>
      <c r="AK78" s="4" t="n">
        <v>20</v>
      </c>
      <c r="AL78" s="4" t="n">
        <v>6</v>
      </c>
      <c r="AM78" s="3" t="s">
        <v>63</v>
      </c>
      <c r="AN78" s="3" t="s">
        <v>64</v>
      </c>
      <c r="AO78" s="4" t="n">
        <v>150</v>
      </c>
      <c r="AP78" s="3" t="s">
        <v>80</v>
      </c>
      <c r="AQ78" s="3" t="s">
        <v>340</v>
      </c>
      <c r="AR78" s="3" t="s">
        <v>341</v>
      </c>
      <c r="AS78" s="3" t="s">
        <v>342</v>
      </c>
      <c r="AT78" s="6" t="n">
        <v>41758</v>
      </c>
      <c r="AU78" s="7"/>
      <c r="AV78" s="3"/>
      <c r="AW78" s="3" t="s">
        <v>70</v>
      </c>
      <c r="AX78" s="3" t="s">
        <v>354</v>
      </c>
      <c r="AY78" s="3" t="s">
        <v>210</v>
      </c>
      <c r="AZ78" s="3" t="s">
        <v>142</v>
      </c>
      <c r="BA78" s="3" t="s">
        <v>207</v>
      </c>
      <c r="BB78" s="3" t="s">
        <v>89</v>
      </c>
    </row>
    <row r="79" customFormat="false" ht="48" hidden="false" customHeight="false" outlineLevel="0" collapsed="false">
      <c r="A79" s="2" t="n">
        <v>587</v>
      </c>
      <c r="B79" s="3" t="s">
        <v>73</v>
      </c>
      <c r="C79" s="2" t="n">
        <v>17273</v>
      </c>
      <c r="D79" s="3" t="s">
        <v>54</v>
      </c>
      <c r="E79" s="3" t="s">
        <v>248</v>
      </c>
      <c r="F79" s="3" t="s">
        <v>248</v>
      </c>
      <c r="G79" s="2" t="n">
        <v>1</v>
      </c>
      <c r="H79" s="2" t="n">
        <v>8</v>
      </c>
      <c r="I79" s="2" t="n">
        <v>1173.91</v>
      </c>
      <c r="J79" s="2" t="n">
        <v>8</v>
      </c>
      <c r="K79" s="2" t="n">
        <v>76.09</v>
      </c>
      <c r="L79" s="2" t="n">
        <v>708</v>
      </c>
      <c r="M79" s="4" t="b">
        <f aca="false">TRUE()</f>
        <v>1</v>
      </c>
      <c r="N79" s="4" t="b">
        <f aca="false">TRUE()</f>
        <v>1</v>
      </c>
      <c r="O79" s="4" t="b">
        <f aca="false">FALSE()</f>
        <v>0</v>
      </c>
      <c r="P79" s="4" t="b">
        <f aca="false">FALSE()</f>
        <v>0</v>
      </c>
      <c r="Q79" s="4" t="b">
        <f aca="false">FALSE()</f>
        <v>0</v>
      </c>
      <c r="R79" s="4" t="b">
        <f aca="false">TRUE()</f>
        <v>1</v>
      </c>
      <c r="S79" s="4" t="b">
        <f aca="false">FALSE()</f>
        <v>0</v>
      </c>
      <c r="T79" s="4" t="b">
        <f aca="false">FALSE()</f>
        <v>0</v>
      </c>
      <c r="U79" s="4" t="b">
        <f aca="false">TRUE()</f>
        <v>1</v>
      </c>
      <c r="V79" s="4" t="b">
        <f aca="false">TRUE()</f>
        <v>1</v>
      </c>
      <c r="W79" s="4" t="b">
        <f aca="false">TRUE()</f>
        <v>1</v>
      </c>
      <c r="X79" s="4" t="b">
        <f aca="false">TRUE()</f>
        <v>1</v>
      </c>
      <c r="Y79" s="4" t="n">
        <v>114</v>
      </c>
      <c r="Z79" s="9"/>
      <c r="AA79" s="3" t="s">
        <v>355</v>
      </c>
      <c r="AB79" s="3" t="s">
        <v>110</v>
      </c>
      <c r="AC79" s="3" t="s">
        <v>78</v>
      </c>
      <c r="AD79" s="3" t="s">
        <v>59</v>
      </c>
      <c r="AE79" s="3" t="s">
        <v>122</v>
      </c>
      <c r="AF79" s="3" t="s">
        <v>61</v>
      </c>
      <c r="AG79" s="3" t="s">
        <v>62</v>
      </c>
      <c r="AH79" s="4" t="n">
        <v>9</v>
      </c>
      <c r="AI79" s="4" t="n">
        <v>3000000</v>
      </c>
      <c r="AJ79" s="4" t="n">
        <v>8</v>
      </c>
      <c r="AK79" s="4" t="n">
        <v>16</v>
      </c>
      <c r="AL79" s="4" t="n">
        <v>7</v>
      </c>
      <c r="AM79" s="3" t="s">
        <v>79</v>
      </c>
      <c r="AN79" s="3" t="s">
        <v>64</v>
      </c>
      <c r="AO79" s="4" t="n">
        <v>50</v>
      </c>
      <c r="AP79" s="3" t="s">
        <v>65</v>
      </c>
      <c r="AQ79" s="3" t="s">
        <v>340</v>
      </c>
      <c r="AR79" s="3" t="s">
        <v>341</v>
      </c>
      <c r="AS79" s="3" t="s">
        <v>342</v>
      </c>
      <c r="AT79" s="6" t="n">
        <v>41758</v>
      </c>
      <c r="AU79" s="9"/>
      <c r="AV79" s="3"/>
      <c r="AW79" s="3" t="s">
        <v>70</v>
      </c>
      <c r="AX79" s="3" t="s">
        <v>356</v>
      </c>
      <c r="AY79" s="3" t="s">
        <v>141</v>
      </c>
      <c r="AZ79" s="3" t="s">
        <v>142</v>
      </c>
      <c r="BA79" s="3"/>
      <c r="BB79" s="3" t="s">
        <v>72</v>
      </c>
    </row>
    <row r="80" customFormat="false" ht="36" hidden="false" customHeight="false" outlineLevel="0" collapsed="false">
      <c r="A80" s="2" t="n">
        <v>587</v>
      </c>
      <c r="B80" s="3" t="s">
        <v>73</v>
      </c>
      <c r="C80" s="2" t="n">
        <v>17274</v>
      </c>
      <c r="D80" s="3" t="s">
        <v>54</v>
      </c>
      <c r="E80" s="3" t="s">
        <v>248</v>
      </c>
      <c r="F80" s="3" t="s">
        <v>248</v>
      </c>
      <c r="G80" s="2" t="n">
        <v>2</v>
      </c>
      <c r="H80" s="2" t="n">
        <v>9</v>
      </c>
      <c r="I80" s="2" t="n">
        <v>571.88</v>
      </c>
      <c r="J80" s="2" t="n">
        <v>9</v>
      </c>
      <c r="K80" s="2" t="n">
        <v>265.63</v>
      </c>
      <c r="L80" s="2" t="n">
        <v>1316</v>
      </c>
      <c r="M80" s="4" t="b">
        <f aca="false">TRUE()</f>
        <v>1</v>
      </c>
      <c r="N80" s="4" t="b">
        <f aca="false">TRUE()</f>
        <v>1</v>
      </c>
      <c r="O80" s="4" t="b">
        <f aca="false">FALSE()</f>
        <v>0</v>
      </c>
      <c r="P80" s="4" t="b">
        <f aca="false">FALSE()</f>
        <v>0</v>
      </c>
      <c r="Q80" s="4" t="b">
        <f aca="false">FALSE()</f>
        <v>0</v>
      </c>
      <c r="R80" s="4" t="b">
        <f aca="false">TRUE()</f>
        <v>1</v>
      </c>
      <c r="S80" s="4" t="b">
        <f aca="false">FALSE()</f>
        <v>0</v>
      </c>
      <c r="T80" s="4" t="b">
        <f aca="false">FALSE()</f>
        <v>0</v>
      </c>
      <c r="U80" s="4" t="b">
        <f aca="false">TRUE()</f>
        <v>1</v>
      </c>
      <c r="V80" s="4" t="b">
        <f aca="false">TRUE()</f>
        <v>1</v>
      </c>
      <c r="W80" s="4" t="b">
        <f aca="false">TRUE()</f>
        <v>1</v>
      </c>
      <c r="X80" s="4" t="b">
        <f aca="false">TRUE()</f>
        <v>1</v>
      </c>
      <c r="Y80" s="4" t="n">
        <v>114</v>
      </c>
      <c r="Z80" s="9"/>
      <c r="AA80" s="3" t="s">
        <v>357</v>
      </c>
      <c r="AB80" s="3" t="s">
        <v>110</v>
      </c>
      <c r="AC80" s="3" t="s">
        <v>78</v>
      </c>
      <c r="AD80" s="3" t="s">
        <v>59</v>
      </c>
      <c r="AE80" s="3" t="s">
        <v>358</v>
      </c>
      <c r="AF80" s="3" t="s">
        <v>61</v>
      </c>
      <c r="AG80" s="3" t="s">
        <v>62</v>
      </c>
      <c r="AH80" s="4" t="n">
        <v>17</v>
      </c>
      <c r="AI80" s="4" t="n">
        <v>3000000</v>
      </c>
      <c r="AJ80" s="4" t="n">
        <v>4.5</v>
      </c>
      <c r="AK80" s="4" t="n">
        <v>13.5</v>
      </c>
      <c r="AL80" s="4" t="n">
        <v>7</v>
      </c>
      <c r="AM80" s="3" t="s">
        <v>63</v>
      </c>
      <c r="AN80" s="3" t="s">
        <v>64</v>
      </c>
      <c r="AO80" s="4" t="n">
        <v>3</v>
      </c>
      <c r="AP80" s="3" t="s">
        <v>65</v>
      </c>
      <c r="AQ80" s="3" t="s">
        <v>340</v>
      </c>
      <c r="AR80" s="3" t="s">
        <v>341</v>
      </c>
      <c r="AS80" s="3" t="s">
        <v>342</v>
      </c>
      <c r="AT80" s="6" t="n">
        <v>41758</v>
      </c>
      <c r="AU80" s="9"/>
      <c r="AV80" s="3"/>
      <c r="AW80" s="3" t="s">
        <v>70</v>
      </c>
      <c r="AX80" s="3" t="s">
        <v>359</v>
      </c>
      <c r="AY80" s="3" t="s">
        <v>141</v>
      </c>
      <c r="AZ80" s="3" t="s">
        <v>142</v>
      </c>
      <c r="BA80" s="3"/>
      <c r="BB80" s="3" t="s">
        <v>72</v>
      </c>
    </row>
    <row r="81" customFormat="false" ht="36" hidden="false" customHeight="false" outlineLevel="0" collapsed="false">
      <c r="A81" s="2" t="n">
        <v>587</v>
      </c>
      <c r="B81" s="3" t="s">
        <v>73</v>
      </c>
      <c r="C81" s="2" t="n">
        <v>17274</v>
      </c>
      <c r="D81" s="3" t="s">
        <v>131</v>
      </c>
      <c r="E81" s="3" t="s">
        <v>248</v>
      </c>
      <c r="F81" s="3" t="s">
        <v>248</v>
      </c>
      <c r="G81" s="2" t="n">
        <v>2</v>
      </c>
      <c r="H81" s="2" t="n">
        <v>9</v>
      </c>
      <c r="I81" s="2" t="n">
        <v>571.88</v>
      </c>
      <c r="J81" s="2" t="n">
        <v>9</v>
      </c>
      <c r="K81" s="2" t="n">
        <v>284.38</v>
      </c>
      <c r="L81" s="2" t="n">
        <v>1316</v>
      </c>
      <c r="M81" s="4" t="b">
        <f aca="false">TRUE()</f>
        <v>1</v>
      </c>
      <c r="N81" s="4" t="b">
        <f aca="false">TRUE()</f>
        <v>1</v>
      </c>
      <c r="O81" s="4" t="b">
        <f aca="false">FALSE()</f>
        <v>0</v>
      </c>
      <c r="P81" s="4" t="b">
        <f aca="false">FALSE()</f>
        <v>0</v>
      </c>
      <c r="Q81" s="4" t="b">
        <f aca="false">FALSE()</f>
        <v>0</v>
      </c>
      <c r="R81" s="4" t="b">
        <f aca="false">TRUE()</f>
        <v>1</v>
      </c>
      <c r="S81" s="4" t="b">
        <f aca="false">FALSE()</f>
        <v>0</v>
      </c>
      <c r="T81" s="4" t="b">
        <f aca="false">FALSE()</f>
        <v>0</v>
      </c>
      <c r="U81" s="4" t="b">
        <f aca="false">TRUE()</f>
        <v>1</v>
      </c>
      <c r="V81" s="4" t="b">
        <f aca="false">TRUE()</f>
        <v>1</v>
      </c>
      <c r="W81" s="4" t="b">
        <f aca="false">TRUE()</f>
        <v>1</v>
      </c>
      <c r="X81" s="4" t="b">
        <f aca="false">TRUE()</f>
        <v>1</v>
      </c>
      <c r="Y81" s="4" t="n">
        <v>114</v>
      </c>
      <c r="Z81" s="9"/>
      <c r="AA81" s="3" t="s">
        <v>357</v>
      </c>
      <c r="AB81" s="3" t="s">
        <v>110</v>
      </c>
      <c r="AC81" s="3" t="s">
        <v>78</v>
      </c>
      <c r="AD81" s="3" t="s">
        <v>59</v>
      </c>
      <c r="AE81" s="3" t="s">
        <v>358</v>
      </c>
      <c r="AF81" s="3" t="s">
        <v>61</v>
      </c>
      <c r="AG81" s="3" t="s">
        <v>62</v>
      </c>
      <c r="AH81" s="4" t="n">
        <v>17</v>
      </c>
      <c r="AI81" s="4" t="n">
        <v>3000000</v>
      </c>
      <c r="AJ81" s="4" t="n">
        <v>4.5</v>
      </c>
      <c r="AK81" s="4" t="n">
        <v>13.5</v>
      </c>
      <c r="AL81" s="4" t="n">
        <v>7</v>
      </c>
      <c r="AM81" s="3" t="s">
        <v>63</v>
      </c>
      <c r="AN81" s="3" t="s">
        <v>64</v>
      </c>
      <c r="AO81" s="4" t="n">
        <v>1</v>
      </c>
      <c r="AP81" s="3" t="s">
        <v>65</v>
      </c>
      <c r="AQ81" s="3" t="s">
        <v>340</v>
      </c>
      <c r="AR81" s="3" t="s">
        <v>341</v>
      </c>
      <c r="AS81" s="3" t="s">
        <v>342</v>
      </c>
      <c r="AT81" s="6" t="n">
        <v>41758</v>
      </c>
      <c r="AU81" s="9"/>
      <c r="AV81" s="3"/>
      <c r="AW81" s="3" t="s">
        <v>70</v>
      </c>
      <c r="AX81" s="3" t="s">
        <v>359</v>
      </c>
      <c r="AY81" s="3" t="s">
        <v>141</v>
      </c>
      <c r="AZ81" s="3" t="s">
        <v>142</v>
      </c>
      <c r="BA81" s="3"/>
      <c r="BB81" s="3" t="s">
        <v>72</v>
      </c>
    </row>
    <row r="82" customFormat="false" ht="84" hidden="false" customHeight="false" outlineLevel="0" collapsed="false">
      <c r="A82" s="2" t="n">
        <v>587</v>
      </c>
      <c r="B82" s="3" t="s">
        <v>73</v>
      </c>
      <c r="C82" s="2" t="n">
        <v>17275</v>
      </c>
      <c r="D82" s="3" t="s">
        <v>54</v>
      </c>
      <c r="E82" s="3" t="s">
        <v>360</v>
      </c>
      <c r="F82" s="3" t="s">
        <v>316</v>
      </c>
      <c r="G82" s="2" t="n">
        <v>1</v>
      </c>
      <c r="H82" s="2" t="n">
        <v>10</v>
      </c>
      <c r="I82" s="2" t="n">
        <v>1025.91</v>
      </c>
      <c r="J82" s="2" t="n">
        <v>10</v>
      </c>
      <c r="K82" s="2" t="n">
        <v>424.87</v>
      </c>
      <c r="L82" s="2" t="n">
        <v>1316</v>
      </c>
      <c r="M82" s="4" t="b">
        <f aca="false">TRUE()</f>
        <v>1</v>
      </c>
      <c r="N82" s="4" t="b">
        <f aca="false">TRUE()</f>
        <v>1</v>
      </c>
      <c r="O82" s="4" t="b">
        <f aca="false">FALSE()</f>
        <v>0</v>
      </c>
      <c r="P82" s="4" t="b">
        <f aca="false">FALSE()</f>
        <v>0</v>
      </c>
      <c r="Q82" s="4" t="b">
        <f aca="false">FALSE()</f>
        <v>0</v>
      </c>
      <c r="R82" s="4" t="b">
        <f aca="false">TRUE()</f>
        <v>1</v>
      </c>
      <c r="S82" s="4" t="b">
        <f aca="false">FALSE()</f>
        <v>0</v>
      </c>
      <c r="T82" s="4" t="b">
        <f aca="false">FALSE()</f>
        <v>0</v>
      </c>
      <c r="U82" s="4" t="b">
        <f aca="false">TRUE()</f>
        <v>1</v>
      </c>
      <c r="V82" s="4" t="b">
        <f aca="false">TRUE()</f>
        <v>1</v>
      </c>
      <c r="W82" s="4" t="b">
        <f aca="false">TRUE()</f>
        <v>1</v>
      </c>
      <c r="X82" s="4" t="b">
        <f aca="false">TRUE()</f>
        <v>1</v>
      </c>
      <c r="Y82" s="4" t="n">
        <v>114</v>
      </c>
      <c r="Z82" s="9"/>
      <c r="AA82" s="3" t="s">
        <v>357</v>
      </c>
      <c r="AB82" s="3" t="s">
        <v>110</v>
      </c>
      <c r="AC82" s="3" t="s">
        <v>361</v>
      </c>
      <c r="AD82" s="3" t="s">
        <v>136</v>
      </c>
      <c r="AE82" s="3" t="s">
        <v>358</v>
      </c>
      <c r="AF82" s="3" t="s">
        <v>61</v>
      </c>
      <c r="AG82" s="3" t="s">
        <v>62</v>
      </c>
      <c r="AH82" s="4" t="n">
        <v>17</v>
      </c>
      <c r="AI82" s="4" t="n">
        <v>3000000</v>
      </c>
      <c r="AJ82" s="4" t="n">
        <v>10</v>
      </c>
      <c r="AK82" s="4" t="n">
        <v>20</v>
      </c>
      <c r="AL82" s="4" t="n">
        <v>7</v>
      </c>
      <c r="AM82" s="3" t="s">
        <v>63</v>
      </c>
      <c r="AN82" s="3" t="s">
        <v>64</v>
      </c>
      <c r="AO82" s="4" t="n">
        <v>60</v>
      </c>
      <c r="AP82" s="3" t="s">
        <v>87</v>
      </c>
      <c r="AQ82" s="3" t="s">
        <v>340</v>
      </c>
      <c r="AR82" s="3" t="s">
        <v>341</v>
      </c>
      <c r="AS82" s="3" t="s">
        <v>342</v>
      </c>
      <c r="AT82" s="6" t="n">
        <v>41758</v>
      </c>
      <c r="AU82" s="9"/>
      <c r="AV82" s="3"/>
      <c r="AW82" s="3" t="s">
        <v>70</v>
      </c>
      <c r="AX82" s="3" t="s">
        <v>362</v>
      </c>
      <c r="AY82" s="3" t="s">
        <v>141</v>
      </c>
      <c r="AZ82" s="3" t="s">
        <v>142</v>
      </c>
      <c r="BA82" s="3" t="s">
        <v>207</v>
      </c>
      <c r="BB82" s="3" t="s">
        <v>89</v>
      </c>
    </row>
    <row r="83" customFormat="false" ht="48" hidden="false" customHeight="false" outlineLevel="0" collapsed="false">
      <c r="A83" s="2" t="n">
        <v>632</v>
      </c>
      <c r="B83" s="3" t="s">
        <v>73</v>
      </c>
      <c r="C83" s="2" t="n">
        <v>17276</v>
      </c>
      <c r="D83" s="3" t="s">
        <v>54</v>
      </c>
      <c r="E83" s="3" t="s">
        <v>363</v>
      </c>
      <c r="F83" s="3" t="s">
        <v>363</v>
      </c>
      <c r="G83" s="2" t="n">
        <v>1</v>
      </c>
      <c r="H83" s="2" t="n">
        <v>8</v>
      </c>
      <c r="I83" s="2" t="n">
        <v>788.89</v>
      </c>
      <c r="J83" s="2" t="n">
        <v>8</v>
      </c>
      <c r="K83" s="2" t="n">
        <v>540.74</v>
      </c>
      <c r="L83" s="2" t="n">
        <v>1320</v>
      </c>
      <c r="M83" s="4" t="b">
        <f aca="false">TRUE()</f>
        <v>1</v>
      </c>
      <c r="N83" s="4" t="b">
        <f aca="false">TRUE()</f>
        <v>1</v>
      </c>
      <c r="O83" s="4" t="b">
        <f aca="false">FALSE()</f>
        <v>0</v>
      </c>
      <c r="P83" s="4" t="b">
        <f aca="false">FALSE()</f>
        <v>0</v>
      </c>
      <c r="Q83" s="4" t="b">
        <f aca="false">FALSE()</f>
        <v>0</v>
      </c>
      <c r="R83" s="4" t="b">
        <f aca="false">FALSE()</f>
        <v>0</v>
      </c>
      <c r="S83" s="4" t="b">
        <f aca="false">FALSE()</f>
        <v>0</v>
      </c>
      <c r="T83" s="4" t="b">
        <f aca="false">FALSE()</f>
        <v>0</v>
      </c>
      <c r="U83" s="4" t="b">
        <f aca="false">FALSE()</f>
        <v>0</v>
      </c>
      <c r="V83" s="4" t="b">
        <f aca="false">FALSE()</f>
        <v>0</v>
      </c>
      <c r="W83" s="4" t="b">
        <f aca="false">TRUE()</f>
        <v>1</v>
      </c>
      <c r="X83" s="4" t="b">
        <f aca="false">TRUE()</f>
        <v>1</v>
      </c>
      <c r="Y83" s="4" t="n">
        <v>114</v>
      </c>
      <c r="Z83" s="4" t="n">
        <v>7</v>
      </c>
      <c r="AA83" s="3" t="s">
        <v>364</v>
      </c>
      <c r="AB83" s="3" t="s">
        <v>365</v>
      </c>
      <c r="AC83" s="3" t="s">
        <v>271</v>
      </c>
      <c r="AD83" s="3" t="s">
        <v>136</v>
      </c>
      <c r="AE83" s="3" t="s">
        <v>122</v>
      </c>
      <c r="AF83" s="3" t="s">
        <v>61</v>
      </c>
      <c r="AG83" s="3" t="s">
        <v>62</v>
      </c>
      <c r="AH83" s="4" t="n">
        <v>9</v>
      </c>
      <c r="AI83" s="4" t="n">
        <v>1000000</v>
      </c>
      <c r="AJ83" s="4" t="n">
        <v>8</v>
      </c>
      <c r="AK83" s="4" t="n">
        <v>16</v>
      </c>
      <c r="AL83" s="4" t="n">
        <v>4</v>
      </c>
      <c r="AM83" s="3" t="s">
        <v>79</v>
      </c>
      <c r="AN83" s="3" t="s">
        <v>64</v>
      </c>
      <c r="AO83" s="4" t="n">
        <v>3</v>
      </c>
      <c r="AP83" s="3" t="s">
        <v>65</v>
      </c>
      <c r="AQ83" s="3" t="s">
        <v>366</v>
      </c>
      <c r="AR83" s="3" t="s">
        <v>367</v>
      </c>
      <c r="AS83" s="3" t="s">
        <v>368</v>
      </c>
      <c r="AT83" s="6" t="n">
        <v>41758</v>
      </c>
      <c r="AU83" s="4" t="n">
        <v>38</v>
      </c>
      <c r="AV83" s="3"/>
      <c r="AW83" s="3" t="s">
        <v>70</v>
      </c>
      <c r="AX83" s="3" t="s">
        <v>369</v>
      </c>
      <c r="AY83" s="3" t="s">
        <v>71</v>
      </c>
      <c r="AZ83" s="3" t="s">
        <v>71</v>
      </c>
      <c r="BA83" s="3"/>
      <c r="BB83" s="3" t="s">
        <v>72</v>
      </c>
    </row>
    <row r="84" customFormat="false" ht="36" hidden="false" customHeight="false" outlineLevel="0" collapsed="false">
      <c r="A84" s="2" t="n">
        <v>638</v>
      </c>
      <c r="B84" s="3" t="s">
        <v>73</v>
      </c>
      <c r="C84" s="2" t="n">
        <v>17278</v>
      </c>
      <c r="D84" s="3" t="s">
        <v>54</v>
      </c>
      <c r="E84" s="3" t="s">
        <v>370</v>
      </c>
      <c r="F84" s="3" t="s">
        <v>75</v>
      </c>
      <c r="G84" s="2" t="n">
        <v>1</v>
      </c>
      <c r="H84" s="2" t="n">
        <v>10</v>
      </c>
      <c r="I84" s="2" t="n">
        <v>1347.72</v>
      </c>
      <c r="J84" s="2" t="n">
        <v>10</v>
      </c>
      <c r="K84" s="2" t="n">
        <v>511.2</v>
      </c>
      <c r="L84" s="2" t="n">
        <v>1308</v>
      </c>
      <c r="M84" s="4" t="b">
        <f aca="false">TRUE()</f>
        <v>1</v>
      </c>
      <c r="N84" s="4" t="b">
        <f aca="false">TRUE()</f>
        <v>1</v>
      </c>
      <c r="O84" s="4" t="b">
        <f aca="false">FALSE()</f>
        <v>0</v>
      </c>
      <c r="P84" s="4" t="b">
        <f aca="false">FALSE()</f>
        <v>0</v>
      </c>
      <c r="Q84" s="4" t="b">
        <f aca="false">FALSE()</f>
        <v>0</v>
      </c>
      <c r="R84" s="4" t="b">
        <f aca="false">TRUE()</f>
        <v>1</v>
      </c>
      <c r="S84" s="4" t="b">
        <f aca="false">FALSE()</f>
        <v>0</v>
      </c>
      <c r="T84" s="4" t="b">
        <f aca="false">FALSE()</f>
        <v>0</v>
      </c>
      <c r="U84" s="4" t="b">
        <f aca="false">TRUE()</f>
        <v>1</v>
      </c>
      <c r="V84" s="4" t="b">
        <f aca="false">TRUE()</f>
        <v>1</v>
      </c>
      <c r="W84" s="4" t="b">
        <f aca="false">TRUE()</f>
        <v>1</v>
      </c>
      <c r="X84" s="4" t="b">
        <f aca="false">TRUE()</f>
        <v>1</v>
      </c>
      <c r="Y84" s="4" t="n">
        <v>114</v>
      </c>
      <c r="Z84" s="4" t="n">
        <v>3</v>
      </c>
      <c r="AA84" s="3" t="s">
        <v>371</v>
      </c>
      <c r="AB84" s="3" t="s">
        <v>179</v>
      </c>
      <c r="AC84" s="3" t="s">
        <v>271</v>
      </c>
      <c r="AD84" s="3" t="s">
        <v>136</v>
      </c>
      <c r="AE84" s="3" t="s">
        <v>60</v>
      </c>
      <c r="AF84" s="3" t="s">
        <v>99</v>
      </c>
      <c r="AG84" s="3" t="s">
        <v>62</v>
      </c>
      <c r="AH84" s="4" t="n">
        <v>8</v>
      </c>
      <c r="AI84" s="4" t="n">
        <v>5000000</v>
      </c>
      <c r="AJ84" s="4" t="n">
        <v>10</v>
      </c>
      <c r="AK84" s="4" t="n">
        <v>20</v>
      </c>
      <c r="AL84" s="4" t="n">
        <v>7</v>
      </c>
      <c r="AM84" s="3" t="s">
        <v>79</v>
      </c>
      <c r="AN84" s="3" t="s">
        <v>64</v>
      </c>
      <c r="AO84" s="4" t="n">
        <v>360</v>
      </c>
      <c r="AP84" s="3" t="s">
        <v>80</v>
      </c>
      <c r="AQ84" s="3" t="s">
        <v>372</v>
      </c>
      <c r="AR84" s="3" t="s">
        <v>373</v>
      </c>
      <c r="AS84" s="3" t="s">
        <v>374</v>
      </c>
      <c r="AT84" s="6" t="n">
        <v>41758</v>
      </c>
      <c r="AU84" s="4" t="n">
        <v>41</v>
      </c>
      <c r="AV84" s="3" t="s">
        <v>375</v>
      </c>
      <c r="AW84" s="3" t="s">
        <v>70</v>
      </c>
      <c r="AX84" s="3"/>
      <c r="AY84" s="3" t="s">
        <v>71</v>
      </c>
      <c r="AZ84" s="3" t="s">
        <v>71</v>
      </c>
      <c r="BA84" s="3" t="s">
        <v>88</v>
      </c>
      <c r="BB84" s="3" t="s">
        <v>89</v>
      </c>
    </row>
    <row r="85" customFormat="false" ht="48" hidden="false" customHeight="false" outlineLevel="0" collapsed="false">
      <c r="A85" s="2" t="n">
        <v>638</v>
      </c>
      <c r="B85" s="3" t="s">
        <v>73</v>
      </c>
      <c r="C85" s="2" t="n">
        <v>17278</v>
      </c>
      <c r="D85" s="3" t="s">
        <v>54</v>
      </c>
      <c r="E85" s="3" t="s">
        <v>370</v>
      </c>
      <c r="F85" s="3" t="s">
        <v>75</v>
      </c>
      <c r="G85" s="2" t="n">
        <v>1</v>
      </c>
      <c r="H85" s="2" t="n">
        <v>10</v>
      </c>
      <c r="I85" s="2" t="n">
        <v>1497.03</v>
      </c>
      <c r="J85" s="2" t="n">
        <v>10</v>
      </c>
      <c r="K85" s="2" t="n">
        <v>1004.95</v>
      </c>
      <c r="L85" s="2" t="n">
        <v>1308</v>
      </c>
      <c r="M85" s="4" t="b">
        <f aca="false">TRUE()</f>
        <v>1</v>
      </c>
      <c r="N85" s="4" t="b">
        <f aca="false">TRUE()</f>
        <v>1</v>
      </c>
      <c r="O85" s="4" t="b">
        <f aca="false">FALSE()</f>
        <v>0</v>
      </c>
      <c r="P85" s="4" t="b">
        <f aca="false">FALSE()</f>
        <v>0</v>
      </c>
      <c r="Q85" s="4" t="b">
        <f aca="false">FALSE()</f>
        <v>0</v>
      </c>
      <c r="R85" s="4" t="b">
        <f aca="false">TRUE()</f>
        <v>1</v>
      </c>
      <c r="S85" s="4" t="b">
        <f aca="false">FALSE()</f>
        <v>0</v>
      </c>
      <c r="T85" s="4" t="b">
        <f aca="false">FALSE()</f>
        <v>0</v>
      </c>
      <c r="U85" s="4" t="b">
        <f aca="false">TRUE()</f>
        <v>1</v>
      </c>
      <c r="V85" s="4" t="b">
        <f aca="false">TRUE()</f>
        <v>1</v>
      </c>
      <c r="W85" s="4" t="b">
        <f aca="false">TRUE()</f>
        <v>1</v>
      </c>
      <c r="X85" s="4" t="b">
        <f aca="false">TRUE()</f>
        <v>1</v>
      </c>
      <c r="Y85" s="4" t="n">
        <v>114</v>
      </c>
      <c r="Z85" s="4" t="n">
        <v>3</v>
      </c>
      <c r="AA85" s="3" t="s">
        <v>371</v>
      </c>
      <c r="AB85" s="3" t="s">
        <v>179</v>
      </c>
      <c r="AC85" s="3" t="s">
        <v>271</v>
      </c>
      <c r="AD85" s="3" t="s">
        <v>136</v>
      </c>
      <c r="AE85" s="3" t="s">
        <v>60</v>
      </c>
      <c r="AF85" s="3" t="s">
        <v>99</v>
      </c>
      <c r="AG85" s="3" t="s">
        <v>62</v>
      </c>
      <c r="AH85" s="4" t="n">
        <v>8</v>
      </c>
      <c r="AI85" s="4" t="n">
        <v>5000000</v>
      </c>
      <c r="AJ85" s="4" t="n">
        <v>10</v>
      </c>
      <c r="AK85" s="4" t="n">
        <v>20</v>
      </c>
      <c r="AL85" s="4" t="n">
        <v>7</v>
      </c>
      <c r="AM85" s="3" t="s">
        <v>79</v>
      </c>
      <c r="AN85" s="3" t="s">
        <v>64</v>
      </c>
      <c r="AO85" s="4" t="n">
        <v>240</v>
      </c>
      <c r="AP85" s="3" t="s">
        <v>80</v>
      </c>
      <c r="AQ85" s="3" t="s">
        <v>372</v>
      </c>
      <c r="AR85" s="3" t="s">
        <v>373</v>
      </c>
      <c r="AS85" s="3" t="s">
        <v>374</v>
      </c>
      <c r="AT85" s="6" t="n">
        <v>41758</v>
      </c>
      <c r="AU85" s="4" t="n">
        <v>41</v>
      </c>
      <c r="AV85" s="3" t="s">
        <v>375</v>
      </c>
      <c r="AW85" s="3" t="s">
        <v>70</v>
      </c>
      <c r="AX85" s="3" t="s">
        <v>376</v>
      </c>
      <c r="AY85" s="3" t="s">
        <v>71</v>
      </c>
      <c r="AZ85" s="3" t="s">
        <v>71</v>
      </c>
      <c r="BA85" s="3" t="s">
        <v>88</v>
      </c>
      <c r="BB85" s="3" t="s">
        <v>89</v>
      </c>
    </row>
    <row r="86" customFormat="false" ht="60" hidden="false" customHeight="false" outlineLevel="0" collapsed="false">
      <c r="A86" s="2" t="n">
        <v>638</v>
      </c>
      <c r="B86" s="3" t="s">
        <v>53</v>
      </c>
      <c r="C86" s="2" t="n">
        <v>17278</v>
      </c>
      <c r="D86" s="3" t="s">
        <v>131</v>
      </c>
      <c r="E86" s="3" t="s">
        <v>370</v>
      </c>
      <c r="F86" s="3" t="s">
        <v>75</v>
      </c>
      <c r="G86" s="2" t="n">
        <v>1</v>
      </c>
      <c r="H86" s="2" t="n">
        <v>10</v>
      </c>
      <c r="I86" s="2" t="n">
        <v>53</v>
      </c>
      <c r="J86" s="2" t="n">
        <v>10</v>
      </c>
      <c r="K86" s="2" t="n">
        <v>69</v>
      </c>
      <c r="L86" s="2" t="n">
        <v>1308</v>
      </c>
      <c r="M86" s="4" t="b">
        <f aca="false">TRUE()</f>
        <v>1</v>
      </c>
      <c r="N86" s="4" t="b">
        <f aca="false">TRUE()</f>
        <v>1</v>
      </c>
      <c r="O86" s="4" t="b">
        <f aca="false">FALSE()</f>
        <v>0</v>
      </c>
      <c r="P86" s="4" t="b">
        <f aca="false">FALSE()</f>
        <v>0</v>
      </c>
      <c r="Q86" s="4" t="b">
        <f aca="false">FALSE()</f>
        <v>0</v>
      </c>
      <c r="R86" s="4" t="b">
        <f aca="false">TRUE()</f>
        <v>1</v>
      </c>
      <c r="S86" s="4" t="b">
        <f aca="false">FALSE()</f>
        <v>0</v>
      </c>
      <c r="T86" s="4" t="b">
        <f aca="false">FALSE()</f>
        <v>0</v>
      </c>
      <c r="U86" s="4" t="b">
        <f aca="false">TRUE()</f>
        <v>1</v>
      </c>
      <c r="V86" s="4" t="b">
        <f aca="false">TRUE()</f>
        <v>1</v>
      </c>
      <c r="W86" s="4" t="b">
        <f aca="false">TRUE()</f>
        <v>1</v>
      </c>
      <c r="X86" s="4" t="b">
        <f aca="false">TRUE()</f>
        <v>1</v>
      </c>
      <c r="Y86" s="4" t="n">
        <v>114</v>
      </c>
      <c r="Z86" s="8" t="n">
        <v>3</v>
      </c>
      <c r="AA86" s="3" t="s">
        <v>371</v>
      </c>
      <c r="AB86" s="3" t="s">
        <v>179</v>
      </c>
      <c r="AC86" s="3" t="s">
        <v>271</v>
      </c>
      <c r="AD86" s="3" t="s">
        <v>136</v>
      </c>
      <c r="AE86" s="3" t="s">
        <v>60</v>
      </c>
      <c r="AF86" s="3" t="s">
        <v>99</v>
      </c>
      <c r="AG86" s="3" t="s">
        <v>62</v>
      </c>
      <c r="AH86" s="4" t="n">
        <v>8</v>
      </c>
      <c r="AI86" s="4" t="n">
        <v>5000000</v>
      </c>
      <c r="AJ86" s="4" t="n">
        <v>10</v>
      </c>
      <c r="AK86" s="4" t="n">
        <v>20</v>
      </c>
      <c r="AL86" s="4" t="n">
        <v>7</v>
      </c>
      <c r="AM86" s="3" t="s">
        <v>79</v>
      </c>
      <c r="AN86" s="3" t="s">
        <v>64</v>
      </c>
      <c r="AO86" s="4" t="n">
        <v>360</v>
      </c>
      <c r="AP86" s="3" t="s">
        <v>80</v>
      </c>
      <c r="AQ86" s="3" t="s">
        <v>372</v>
      </c>
      <c r="AR86" s="3" t="s">
        <v>373</v>
      </c>
      <c r="AS86" s="3" t="s">
        <v>374</v>
      </c>
      <c r="AT86" s="6" t="n">
        <v>41758</v>
      </c>
      <c r="AU86" s="8" t="n">
        <v>41</v>
      </c>
      <c r="AV86" s="3" t="s">
        <v>375</v>
      </c>
      <c r="AW86" s="3" t="s">
        <v>70</v>
      </c>
      <c r="AX86" s="3" t="s">
        <v>376</v>
      </c>
      <c r="AY86" s="3" t="s">
        <v>71</v>
      </c>
      <c r="AZ86" s="3" t="s">
        <v>71</v>
      </c>
      <c r="BA86" s="3" t="s">
        <v>88</v>
      </c>
      <c r="BB86" s="3" t="s">
        <v>89</v>
      </c>
    </row>
    <row r="87" customFormat="false" ht="60" hidden="false" customHeight="false" outlineLevel="0" collapsed="false">
      <c r="A87" s="2" t="n">
        <v>638</v>
      </c>
      <c r="B87" s="3" t="s">
        <v>53</v>
      </c>
      <c r="C87" s="2" t="n">
        <v>17278</v>
      </c>
      <c r="D87" s="3" t="s">
        <v>131</v>
      </c>
      <c r="E87" s="3" t="s">
        <v>370</v>
      </c>
      <c r="F87" s="3" t="s">
        <v>75</v>
      </c>
      <c r="G87" s="2" t="n">
        <v>1</v>
      </c>
      <c r="H87" s="2" t="n">
        <v>10</v>
      </c>
      <c r="I87" s="2" t="n">
        <v>51</v>
      </c>
      <c r="J87" s="2" t="n">
        <v>10</v>
      </c>
      <c r="K87" s="2" t="n">
        <v>63</v>
      </c>
      <c r="L87" s="2" t="n">
        <v>1308</v>
      </c>
      <c r="M87" s="4" t="b">
        <f aca="false">TRUE()</f>
        <v>1</v>
      </c>
      <c r="N87" s="4" t="b">
        <f aca="false">TRUE()</f>
        <v>1</v>
      </c>
      <c r="O87" s="4" t="b">
        <f aca="false">FALSE()</f>
        <v>0</v>
      </c>
      <c r="P87" s="4" t="b">
        <f aca="false">FALSE()</f>
        <v>0</v>
      </c>
      <c r="Q87" s="4" t="b">
        <f aca="false">FALSE()</f>
        <v>0</v>
      </c>
      <c r="R87" s="4" t="b">
        <f aca="false">TRUE()</f>
        <v>1</v>
      </c>
      <c r="S87" s="4" t="b">
        <f aca="false">FALSE()</f>
        <v>0</v>
      </c>
      <c r="T87" s="4" t="b">
        <f aca="false">FALSE()</f>
        <v>0</v>
      </c>
      <c r="U87" s="4" t="b">
        <f aca="false">TRUE()</f>
        <v>1</v>
      </c>
      <c r="V87" s="4" t="b">
        <f aca="false">TRUE()</f>
        <v>1</v>
      </c>
      <c r="W87" s="4" t="b">
        <f aca="false">TRUE()</f>
        <v>1</v>
      </c>
      <c r="X87" s="4" t="b">
        <f aca="false">TRUE()</f>
        <v>1</v>
      </c>
      <c r="Y87" s="4" t="n">
        <v>114</v>
      </c>
      <c r="Z87" s="4" t="n">
        <v>3</v>
      </c>
      <c r="AA87" s="3" t="s">
        <v>371</v>
      </c>
      <c r="AB87" s="3" t="s">
        <v>179</v>
      </c>
      <c r="AC87" s="3" t="s">
        <v>271</v>
      </c>
      <c r="AD87" s="3" t="s">
        <v>136</v>
      </c>
      <c r="AE87" s="3" t="s">
        <v>60</v>
      </c>
      <c r="AF87" s="3" t="s">
        <v>99</v>
      </c>
      <c r="AG87" s="3" t="s">
        <v>62</v>
      </c>
      <c r="AH87" s="4" t="n">
        <v>8</v>
      </c>
      <c r="AI87" s="4" t="n">
        <v>5000000</v>
      </c>
      <c r="AJ87" s="4" t="n">
        <v>10</v>
      </c>
      <c r="AK87" s="4" t="n">
        <v>20</v>
      </c>
      <c r="AL87" s="4" t="n">
        <v>7</v>
      </c>
      <c r="AM87" s="3" t="s">
        <v>79</v>
      </c>
      <c r="AN87" s="3" t="s">
        <v>64</v>
      </c>
      <c r="AO87" s="4" t="n">
        <v>240</v>
      </c>
      <c r="AP87" s="3" t="s">
        <v>80</v>
      </c>
      <c r="AQ87" s="3" t="s">
        <v>372</v>
      </c>
      <c r="AR87" s="3" t="s">
        <v>373</v>
      </c>
      <c r="AS87" s="3" t="s">
        <v>374</v>
      </c>
      <c r="AT87" s="6" t="n">
        <v>41758</v>
      </c>
      <c r="AU87" s="4" t="n">
        <v>41</v>
      </c>
      <c r="AV87" s="3" t="s">
        <v>375</v>
      </c>
      <c r="AW87" s="3" t="s">
        <v>70</v>
      </c>
      <c r="AX87" s="3" t="s">
        <v>376</v>
      </c>
      <c r="AY87" s="3" t="s">
        <v>71</v>
      </c>
      <c r="AZ87" s="3" t="s">
        <v>71</v>
      </c>
      <c r="BA87" s="3" t="s">
        <v>88</v>
      </c>
      <c r="BB87" s="3" t="s">
        <v>89</v>
      </c>
    </row>
    <row r="88" customFormat="false" ht="60" hidden="false" customHeight="false" outlineLevel="0" collapsed="false">
      <c r="A88" s="2" t="n">
        <v>638</v>
      </c>
      <c r="B88" s="3" t="s">
        <v>73</v>
      </c>
      <c r="C88" s="2" t="n">
        <v>17279</v>
      </c>
      <c r="D88" s="3" t="s">
        <v>54</v>
      </c>
      <c r="E88" s="3" t="s">
        <v>377</v>
      </c>
      <c r="F88" s="3" t="s">
        <v>377</v>
      </c>
      <c r="G88" s="2" t="n">
        <v>1</v>
      </c>
      <c r="H88" s="2" t="n">
        <v>5</v>
      </c>
      <c r="I88" s="2" t="n">
        <v>1292.31</v>
      </c>
      <c r="J88" s="2" t="n">
        <v>5</v>
      </c>
      <c r="K88" s="2" t="n">
        <v>869.23</v>
      </c>
      <c r="L88" s="2" t="n">
        <v>410</v>
      </c>
      <c r="M88" s="4" t="b">
        <f aca="false">TRUE()</f>
        <v>1</v>
      </c>
      <c r="N88" s="4" t="b">
        <f aca="false">TRUE()</f>
        <v>1</v>
      </c>
      <c r="O88" s="4" t="b">
        <f aca="false">FALSE()</f>
        <v>0</v>
      </c>
      <c r="P88" s="4" t="b">
        <f aca="false">FALSE()</f>
        <v>0</v>
      </c>
      <c r="Q88" s="4" t="b">
        <f aca="false">FALSE()</f>
        <v>0</v>
      </c>
      <c r="R88" s="4" t="b">
        <f aca="false">TRUE()</f>
        <v>1</v>
      </c>
      <c r="S88" s="4" t="b">
        <f aca="false">FALSE()</f>
        <v>0</v>
      </c>
      <c r="T88" s="4" t="b">
        <f aca="false">FALSE()</f>
        <v>0</v>
      </c>
      <c r="U88" s="4" t="b">
        <f aca="false">TRUE()</f>
        <v>1</v>
      </c>
      <c r="V88" s="4" t="b">
        <f aca="false">TRUE()</f>
        <v>1</v>
      </c>
      <c r="W88" s="4" t="b">
        <f aca="false">TRUE()</f>
        <v>1</v>
      </c>
      <c r="X88" s="4" t="b">
        <f aca="false">TRUE()</f>
        <v>1</v>
      </c>
      <c r="Y88" s="4" t="n">
        <v>114</v>
      </c>
      <c r="Z88" s="4" t="n">
        <v>40</v>
      </c>
      <c r="AA88" s="3" t="s">
        <v>122</v>
      </c>
      <c r="AB88" s="3" t="s">
        <v>179</v>
      </c>
      <c r="AC88" s="3" t="s">
        <v>271</v>
      </c>
      <c r="AD88" s="3" t="s">
        <v>136</v>
      </c>
      <c r="AE88" s="3" t="s">
        <v>122</v>
      </c>
      <c r="AF88" s="3" t="s">
        <v>61</v>
      </c>
      <c r="AG88" s="3" t="s">
        <v>62</v>
      </c>
      <c r="AH88" s="4" t="n">
        <v>9</v>
      </c>
      <c r="AI88" s="4" t="n">
        <v>1000000</v>
      </c>
      <c r="AJ88" s="4" t="n">
        <v>5</v>
      </c>
      <c r="AK88" s="4" t="n">
        <v>10</v>
      </c>
      <c r="AL88" s="4" t="n">
        <v>7</v>
      </c>
      <c r="AM88" s="3" t="s">
        <v>79</v>
      </c>
      <c r="AN88" s="3" t="s">
        <v>64</v>
      </c>
      <c r="AO88" s="4" t="n">
        <v>360</v>
      </c>
      <c r="AP88" s="3" t="s">
        <v>80</v>
      </c>
      <c r="AQ88" s="3" t="s">
        <v>372</v>
      </c>
      <c r="AR88" s="3" t="s">
        <v>373</v>
      </c>
      <c r="AS88" s="3" t="s">
        <v>374</v>
      </c>
      <c r="AT88" s="6" t="n">
        <v>41758</v>
      </c>
      <c r="AU88" s="4" t="n">
        <v>60</v>
      </c>
      <c r="AV88" s="3" t="s">
        <v>375</v>
      </c>
      <c r="AW88" s="3" t="s">
        <v>70</v>
      </c>
      <c r="AX88" s="3" t="s">
        <v>378</v>
      </c>
      <c r="AY88" s="3" t="s">
        <v>210</v>
      </c>
      <c r="AZ88" s="3" t="s">
        <v>142</v>
      </c>
      <c r="BA88" s="3"/>
      <c r="BB88" s="3" t="s">
        <v>72</v>
      </c>
    </row>
    <row r="89" customFormat="false" ht="60" hidden="false" customHeight="false" outlineLevel="0" collapsed="false">
      <c r="A89" s="2" t="n">
        <v>638</v>
      </c>
      <c r="B89" s="3" t="s">
        <v>53</v>
      </c>
      <c r="C89" s="2" t="n">
        <v>17279</v>
      </c>
      <c r="D89" s="3" t="s">
        <v>131</v>
      </c>
      <c r="E89" s="3" t="s">
        <v>377</v>
      </c>
      <c r="F89" s="3" t="s">
        <v>377</v>
      </c>
      <c r="G89" s="2" t="n">
        <v>1</v>
      </c>
      <c r="H89" s="2" t="n">
        <v>5</v>
      </c>
      <c r="I89" s="2" t="n">
        <v>73</v>
      </c>
      <c r="J89" s="2" t="n">
        <v>5</v>
      </c>
      <c r="K89" s="2" t="n">
        <v>81</v>
      </c>
      <c r="L89" s="2" t="n">
        <v>410</v>
      </c>
      <c r="M89" s="4" t="b">
        <f aca="false">TRUE()</f>
        <v>1</v>
      </c>
      <c r="N89" s="4" t="b">
        <f aca="false">TRUE()</f>
        <v>1</v>
      </c>
      <c r="O89" s="4" t="b">
        <f aca="false">FALSE()</f>
        <v>0</v>
      </c>
      <c r="P89" s="4" t="b">
        <f aca="false">FALSE()</f>
        <v>0</v>
      </c>
      <c r="Q89" s="4" t="b">
        <f aca="false">FALSE()</f>
        <v>0</v>
      </c>
      <c r="R89" s="4" t="b">
        <f aca="false">TRUE()</f>
        <v>1</v>
      </c>
      <c r="S89" s="4" t="b">
        <f aca="false">FALSE()</f>
        <v>0</v>
      </c>
      <c r="T89" s="4" t="b">
        <f aca="false">FALSE()</f>
        <v>0</v>
      </c>
      <c r="U89" s="4" t="b">
        <f aca="false">TRUE()</f>
        <v>1</v>
      </c>
      <c r="V89" s="4" t="b">
        <f aca="false">TRUE()</f>
        <v>1</v>
      </c>
      <c r="W89" s="4" t="b">
        <f aca="false">TRUE()</f>
        <v>1</v>
      </c>
      <c r="X89" s="4" t="b">
        <f aca="false">TRUE()</f>
        <v>1</v>
      </c>
      <c r="Y89" s="4" t="n">
        <v>114</v>
      </c>
      <c r="Z89" s="4" t="n">
        <v>40</v>
      </c>
      <c r="AA89" s="3" t="s">
        <v>122</v>
      </c>
      <c r="AB89" s="3" t="s">
        <v>179</v>
      </c>
      <c r="AC89" s="3" t="s">
        <v>271</v>
      </c>
      <c r="AD89" s="3" t="s">
        <v>136</v>
      </c>
      <c r="AE89" s="3" t="s">
        <v>122</v>
      </c>
      <c r="AF89" s="3" t="s">
        <v>61</v>
      </c>
      <c r="AG89" s="3" t="s">
        <v>62</v>
      </c>
      <c r="AH89" s="4" t="n">
        <v>9</v>
      </c>
      <c r="AI89" s="4" t="n">
        <v>1000000</v>
      </c>
      <c r="AJ89" s="4" t="n">
        <v>5</v>
      </c>
      <c r="AK89" s="4" t="n">
        <v>10</v>
      </c>
      <c r="AL89" s="4" t="n">
        <v>7</v>
      </c>
      <c r="AM89" s="3" t="s">
        <v>79</v>
      </c>
      <c r="AN89" s="3" t="s">
        <v>64</v>
      </c>
      <c r="AO89" s="4" t="n">
        <v>360</v>
      </c>
      <c r="AP89" s="3" t="s">
        <v>80</v>
      </c>
      <c r="AQ89" s="3" t="s">
        <v>372</v>
      </c>
      <c r="AR89" s="3" t="s">
        <v>373</v>
      </c>
      <c r="AS89" s="3" t="s">
        <v>374</v>
      </c>
      <c r="AT89" s="6" t="n">
        <v>41758</v>
      </c>
      <c r="AU89" s="4" t="n">
        <v>60</v>
      </c>
      <c r="AV89" s="3" t="s">
        <v>375</v>
      </c>
      <c r="AW89" s="3" t="s">
        <v>70</v>
      </c>
      <c r="AX89" s="3" t="s">
        <v>378</v>
      </c>
      <c r="AY89" s="3" t="s">
        <v>210</v>
      </c>
      <c r="AZ89" s="3" t="s">
        <v>142</v>
      </c>
      <c r="BA89" s="3"/>
      <c r="BB89" s="3" t="s">
        <v>72</v>
      </c>
    </row>
    <row r="90" customFormat="false" ht="60" hidden="false" customHeight="false" outlineLevel="0" collapsed="false">
      <c r="A90" s="2" t="n">
        <v>647</v>
      </c>
      <c r="B90" s="3" t="s">
        <v>73</v>
      </c>
      <c r="C90" s="2" t="n">
        <v>17280</v>
      </c>
      <c r="D90" s="3" t="s">
        <v>54</v>
      </c>
      <c r="E90" s="3" t="s">
        <v>74</v>
      </c>
      <c r="F90" s="3" t="s">
        <v>75</v>
      </c>
      <c r="G90" s="2" t="n">
        <v>1</v>
      </c>
      <c r="H90" s="2" t="n">
        <v>18</v>
      </c>
      <c r="I90" s="2" t="n">
        <v>236.84</v>
      </c>
      <c r="J90" s="2" t="n">
        <v>24</v>
      </c>
      <c r="K90" s="2" t="n">
        <v>117.54</v>
      </c>
      <c r="L90" s="2" t="n">
        <v>1309</v>
      </c>
      <c r="M90" s="4" t="b">
        <f aca="false">TRUE()</f>
        <v>1</v>
      </c>
      <c r="N90" s="4" t="b">
        <f aca="false">TRUE()</f>
        <v>1</v>
      </c>
      <c r="O90" s="4" t="b">
        <f aca="false">FALSE()</f>
        <v>0</v>
      </c>
      <c r="P90" s="4" t="b">
        <f aca="false">FALSE()</f>
        <v>0</v>
      </c>
      <c r="Q90" s="4" t="b">
        <f aca="false">FALSE()</f>
        <v>0</v>
      </c>
      <c r="R90" s="4" t="b">
        <f aca="false">TRUE()</f>
        <v>1</v>
      </c>
      <c r="S90" s="4" t="b">
        <f aca="false">FALSE()</f>
        <v>0</v>
      </c>
      <c r="T90" s="4" t="b">
        <f aca="false">FALSE()</f>
        <v>0</v>
      </c>
      <c r="U90" s="4" t="b">
        <f aca="false">FALSE()</f>
        <v>0</v>
      </c>
      <c r="V90" s="4" t="b">
        <f aca="false">FALSE()</f>
        <v>0</v>
      </c>
      <c r="W90" s="4" t="b">
        <f aca="false">TRUE()</f>
        <v>1</v>
      </c>
      <c r="X90" s="4" t="b">
        <f aca="false">TRUE()</f>
        <v>1</v>
      </c>
      <c r="Y90" s="4" t="n">
        <v>114</v>
      </c>
      <c r="Z90" s="9"/>
      <c r="AA90" s="3" t="s">
        <v>182</v>
      </c>
      <c r="AB90" s="3" t="s">
        <v>179</v>
      </c>
      <c r="AC90" s="3" t="s">
        <v>121</v>
      </c>
      <c r="AD90" s="3" t="s">
        <v>59</v>
      </c>
      <c r="AE90" s="3" t="s">
        <v>60</v>
      </c>
      <c r="AF90" s="3" t="s">
        <v>99</v>
      </c>
      <c r="AG90" s="3" t="s">
        <v>62</v>
      </c>
      <c r="AH90" s="4" t="n">
        <v>8</v>
      </c>
      <c r="AI90" s="4" t="n">
        <v>6000000</v>
      </c>
      <c r="AJ90" s="4" t="n">
        <v>18</v>
      </c>
      <c r="AK90" s="4" t="n">
        <v>42</v>
      </c>
      <c r="AL90" s="4" t="n">
        <v>5</v>
      </c>
      <c r="AM90" s="3" t="s">
        <v>79</v>
      </c>
      <c r="AN90" s="3" t="s">
        <v>64</v>
      </c>
      <c r="AO90" s="4" t="n">
        <v>125</v>
      </c>
      <c r="AP90" s="3" t="s">
        <v>80</v>
      </c>
      <c r="AQ90" s="3" t="s">
        <v>379</v>
      </c>
      <c r="AR90" s="3" t="s">
        <v>380</v>
      </c>
      <c r="AS90" s="3" t="s">
        <v>381</v>
      </c>
      <c r="AT90" s="6" t="n">
        <v>41758</v>
      </c>
      <c r="AU90" s="9"/>
      <c r="AV90" s="3"/>
      <c r="AW90" s="3" t="s">
        <v>70</v>
      </c>
      <c r="AX90" s="3" t="s">
        <v>382</v>
      </c>
      <c r="AY90" s="3" t="s">
        <v>129</v>
      </c>
      <c r="AZ90" s="3" t="s">
        <v>130</v>
      </c>
      <c r="BA90" s="3" t="s">
        <v>88</v>
      </c>
      <c r="BB90" s="3" t="s">
        <v>89</v>
      </c>
    </row>
    <row r="91" customFormat="false" ht="60" hidden="false" customHeight="false" outlineLevel="0" collapsed="false">
      <c r="A91" s="2" t="n">
        <v>660</v>
      </c>
      <c r="B91" s="3" t="s">
        <v>73</v>
      </c>
      <c r="C91" s="2" t="n">
        <v>17281</v>
      </c>
      <c r="D91" s="3" t="s">
        <v>54</v>
      </c>
      <c r="E91" s="3" t="s">
        <v>74</v>
      </c>
      <c r="F91" s="3" t="s">
        <v>75</v>
      </c>
      <c r="G91" s="2" t="n">
        <v>1</v>
      </c>
      <c r="H91" s="2" t="n">
        <v>5</v>
      </c>
      <c r="I91" s="2" t="n">
        <v>281.72</v>
      </c>
      <c r="J91" s="2" t="n">
        <v>5</v>
      </c>
      <c r="K91" s="2" t="n">
        <v>27.96</v>
      </c>
      <c r="L91" s="2" t="n">
        <v>1309</v>
      </c>
      <c r="M91" s="4" t="b">
        <f aca="false">TRUE()</f>
        <v>1</v>
      </c>
      <c r="N91" s="4" t="b">
        <f aca="false">TRUE()</f>
        <v>1</v>
      </c>
      <c r="O91" s="4" t="b">
        <f aca="false">FALSE()</f>
        <v>0</v>
      </c>
      <c r="P91" s="4" t="b">
        <f aca="false">FALSE()</f>
        <v>0</v>
      </c>
      <c r="Q91" s="4" t="b">
        <f aca="false">TRUE()</f>
        <v>1</v>
      </c>
      <c r="R91" s="4" t="b">
        <f aca="false">FALSE()</f>
        <v>0</v>
      </c>
      <c r="S91" s="4" t="b">
        <f aca="false">FALSE()</f>
        <v>0</v>
      </c>
      <c r="T91" s="4" t="b">
        <f aca="false">FALSE()</f>
        <v>0</v>
      </c>
      <c r="U91" s="4" t="b">
        <f aca="false">TRUE()</f>
        <v>1</v>
      </c>
      <c r="V91" s="4" t="b">
        <f aca="false">TRUE()</f>
        <v>1</v>
      </c>
      <c r="W91" s="4" t="b">
        <f aca="false">TRUE()</f>
        <v>1</v>
      </c>
      <c r="X91" s="4" t="b">
        <f aca="false">TRUE()</f>
        <v>1</v>
      </c>
      <c r="Y91" s="4" t="n">
        <v>114</v>
      </c>
      <c r="Z91" s="4" t="n">
        <v>21</v>
      </c>
      <c r="AA91" s="3" t="s">
        <v>182</v>
      </c>
      <c r="AB91" s="3" t="s">
        <v>202</v>
      </c>
      <c r="AC91" s="3" t="s">
        <v>153</v>
      </c>
      <c r="AD91" s="3" t="s">
        <v>154</v>
      </c>
      <c r="AE91" s="3" t="s">
        <v>60</v>
      </c>
      <c r="AF91" s="3" t="s">
        <v>61</v>
      </c>
      <c r="AG91" s="3" t="s">
        <v>62</v>
      </c>
      <c r="AH91" s="4" t="n">
        <v>8</v>
      </c>
      <c r="AI91" s="4" t="n">
        <v>1500000</v>
      </c>
      <c r="AJ91" s="4" t="n">
        <v>5</v>
      </c>
      <c r="AK91" s="4" t="n">
        <v>10</v>
      </c>
      <c r="AL91" s="4" t="n">
        <v>7</v>
      </c>
      <c r="AM91" s="3" t="s">
        <v>79</v>
      </c>
      <c r="AN91" s="3" t="s">
        <v>64</v>
      </c>
      <c r="AO91" s="4" t="n">
        <v>70</v>
      </c>
      <c r="AP91" s="3" t="s">
        <v>87</v>
      </c>
      <c r="AQ91" s="3" t="s">
        <v>383</v>
      </c>
      <c r="AR91" s="3" t="s">
        <v>384</v>
      </c>
      <c r="AS91" s="3" t="s">
        <v>385</v>
      </c>
      <c r="AT91" s="6" t="n">
        <v>41758</v>
      </c>
      <c r="AU91" s="4" t="n">
        <v>65</v>
      </c>
      <c r="AV91" s="3" t="s">
        <v>386</v>
      </c>
      <c r="AW91" s="3" t="s">
        <v>70</v>
      </c>
      <c r="AX91" s="3" t="s">
        <v>387</v>
      </c>
      <c r="AY91" s="3" t="s">
        <v>222</v>
      </c>
      <c r="AZ91" s="3" t="s">
        <v>168</v>
      </c>
      <c r="BA91" s="3" t="s">
        <v>105</v>
      </c>
      <c r="BB91" s="3" t="s">
        <v>89</v>
      </c>
    </row>
    <row r="92" customFormat="false" ht="48" hidden="false" customHeight="false" outlineLevel="0" collapsed="false">
      <c r="A92" s="2" t="n">
        <v>660</v>
      </c>
      <c r="B92" s="3" t="s">
        <v>73</v>
      </c>
      <c r="C92" s="2" t="n">
        <v>17282</v>
      </c>
      <c r="D92" s="3" t="s">
        <v>54</v>
      </c>
      <c r="E92" s="3" t="s">
        <v>388</v>
      </c>
      <c r="F92" s="3" t="s">
        <v>75</v>
      </c>
      <c r="G92" s="2" t="n">
        <v>1</v>
      </c>
      <c r="H92" s="2" t="n">
        <v>5</v>
      </c>
      <c r="I92" s="2" t="n">
        <v>193.55</v>
      </c>
      <c r="J92" s="2" t="n">
        <v>5</v>
      </c>
      <c r="K92" s="2" t="n">
        <v>36.56</v>
      </c>
      <c r="L92" s="2" t="n">
        <v>1309</v>
      </c>
      <c r="M92" s="4" t="b">
        <f aca="false">TRUE()</f>
        <v>1</v>
      </c>
      <c r="N92" s="4" t="b">
        <f aca="false">TRUE()</f>
        <v>1</v>
      </c>
      <c r="O92" s="4" t="b">
        <f aca="false">FALSE()</f>
        <v>0</v>
      </c>
      <c r="P92" s="4" t="b">
        <f aca="false">FALSE()</f>
        <v>0</v>
      </c>
      <c r="Q92" s="4" t="b">
        <f aca="false">TRUE()</f>
        <v>1</v>
      </c>
      <c r="R92" s="4" t="b">
        <f aca="false">FALSE()</f>
        <v>0</v>
      </c>
      <c r="S92" s="4" t="b">
        <f aca="false">FALSE()</f>
        <v>0</v>
      </c>
      <c r="T92" s="4" t="b">
        <f aca="false">FALSE()</f>
        <v>0</v>
      </c>
      <c r="U92" s="4" t="b">
        <f aca="false">TRUE()</f>
        <v>1</v>
      </c>
      <c r="V92" s="4" t="b">
        <f aca="false">TRUE()</f>
        <v>1</v>
      </c>
      <c r="W92" s="4" t="b">
        <f aca="false">TRUE()</f>
        <v>1</v>
      </c>
      <c r="X92" s="4" t="b">
        <f aca="false">TRUE()</f>
        <v>1</v>
      </c>
      <c r="Y92" s="4" t="n">
        <v>114</v>
      </c>
      <c r="Z92" s="4" t="n">
        <v>21</v>
      </c>
      <c r="AA92" s="3" t="s">
        <v>182</v>
      </c>
      <c r="AB92" s="3" t="s">
        <v>202</v>
      </c>
      <c r="AC92" s="3" t="s">
        <v>153</v>
      </c>
      <c r="AD92" s="3" t="s">
        <v>154</v>
      </c>
      <c r="AE92" s="3" t="s">
        <v>60</v>
      </c>
      <c r="AF92" s="3" t="s">
        <v>61</v>
      </c>
      <c r="AG92" s="3" t="s">
        <v>62</v>
      </c>
      <c r="AH92" s="4" t="n">
        <v>8</v>
      </c>
      <c r="AI92" s="4" t="n">
        <v>1500000</v>
      </c>
      <c r="AJ92" s="4" t="n">
        <v>5</v>
      </c>
      <c r="AK92" s="4" t="n">
        <v>10</v>
      </c>
      <c r="AL92" s="4" t="n">
        <v>7</v>
      </c>
      <c r="AM92" s="3" t="s">
        <v>79</v>
      </c>
      <c r="AN92" s="3" t="s">
        <v>64</v>
      </c>
      <c r="AO92" s="4" t="n">
        <v>70</v>
      </c>
      <c r="AP92" s="3" t="s">
        <v>87</v>
      </c>
      <c r="AQ92" s="3" t="s">
        <v>383</v>
      </c>
      <c r="AR92" s="3" t="s">
        <v>384</v>
      </c>
      <c r="AS92" s="3" t="s">
        <v>385</v>
      </c>
      <c r="AT92" s="6" t="n">
        <v>41758</v>
      </c>
      <c r="AU92" s="4" t="n">
        <v>65</v>
      </c>
      <c r="AV92" s="3" t="s">
        <v>386</v>
      </c>
      <c r="AW92" s="3" t="s">
        <v>70</v>
      </c>
      <c r="AX92" s="3" t="s">
        <v>387</v>
      </c>
      <c r="AY92" s="3" t="s">
        <v>222</v>
      </c>
      <c r="AZ92" s="3" t="s">
        <v>168</v>
      </c>
      <c r="BA92" s="3" t="s">
        <v>105</v>
      </c>
      <c r="BB92" s="3" t="s">
        <v>89</v>
      </c>
    </row>
    <row r="93" customFormat="false" ht="60" hidden="false" customHeight="false" outlineLevel="0" collapsed="false">
      <c r="A93" s="2" t="n">
        <v>683</v>
      </c>
      <c r="B93" s="3" t="s">
        <v>73</v>
      </c>
      <c r="C93" s="2" t="n">
        <v>17283</v>
      </c>
      <c r="D93" s="3" t="s">
        <v>54</v>
      </c>
      <c r="E93" s="3" t="s">
        <v>74</v>
      </c>
      <c r="F93" s="3" t="s">
        <v>75</v>
      </c>
      <c r="G93" s="2" t="n">
        <v>2</v>
      </c>
      <c r="H93" s="2" t="n">
        <v>5</v>
      </c>
      <c r="I93" s="2" t="n">
        <v>449.54</v>
      </c>
      <c r="J93" s="2" t="n">
        <v>5</v>
      </c>
      <c r="K93" s="2" t="n">
        <v>267.58</v>
      </c>
      <c r="L93" s="2" t="n">
        <v>1317</v>
      </c>
      <c r="M93" s="4" t="b">
        <f aca="false">TRUE()</f>
        <v>1</v>
      </c>
      <c r="N93" s="4" t="b">
        <f aca="false">TRUE()</f>
        <v>1</v>
      </c>
      <c r="O93" s="4" t="b">
        <f aca="false">FALSE()</f>
        <v>0</v>
      </c>
      <c r="P93" s="4" t="b">
        <f aca="false">FALSE()</f>
        <v>0</v>
      </c>
      <c r="Q93" s="4" t="b">
        <f aca="false">FALSE()</f>
        <v>0</v>
      </c>
      <c r="R93" s="4" t="b">
        <f aca="false">FALSE()</f>
        <v>0</v>
      </c>
      <c r="S93" s="4" t="b">
        <f aca="false">FALSE()</f>
        <v>0</v>
      </c>
      <c r="T93" s="4" t="b">
        <f aca="false">FALSE()</f>
        <v>0</v>
      </c>
      <c r="U93" s="4" t="b">
        <f aca="false">FALSE()</f>
        <v>0</v>
      </c>
      <c r="V93" s="4" t="b">
        <f aca="false">FALSE()</f>
        <v>0</v>
      </c>
      <c r="W93" s="4" t="b">
        <f aca="false">TRUE()</f>
        <v>1</v>
      </c>
      <c r="X93" s="4" t="b">
        <f aca="false">TRUE()</f>
        <v>1</v>
      </c>
      <c r="Y93" s="4" t="n">
        <v>114</v>
      </c>
      <c r="Z93" s="8" t="n">
        <v>17</v>
      </c>
      <c r="AA93" s="3" t="s">
        <v>389</v>
      </c>
      <c r="AB93" s="3" t="s">
        <v>120</v>
      </c>
      <c r="AC93" s="3" t="s">
        <v>271</v>
      </c>
      <c r="AD93" s="3" t="s">
        <v>136</v>
      </c>
      <c r="AE93" s="3" t="s">
        <v>60</v>
      </c>
      <c r="AF93" s="3" t="s">
        <v>99</v>
      </c>
      <c r="AG93" s="3" t="s">
        <v>62</v>
      </c>
      <c r="AH93" s="4" t="n">
        <v>8</v>
      </c>
      <c r="AI93" s="4" t="n">
        <v>10000000</v>
      </c>
      <c r="AJ93" s="4" t="n">
        <v>2.5</v>
      </c>
      <c r="AK93" s="4" t="n">
        <v>7.5</v>
      </c>
      <c r="AL93" s="4" t="n">
        <v>4</v>
      </c>
      <c r="AM93" s="3" t="s">
        <v>79</v>
      </c>
      <c r="AN93" s="3" t="s">
        <v>64</v>
      </c>
      <c r="AO93" s="4" t="n">
        <v>6</v>
      </c>
      <c r="AP93" s="3" t="s">
        <v>65</v>
      </c>
      <c r="AQ93" s="3" t="s">
        <v>390</v>
      </c>
      <c r="AR93" s="3" t="s">
        <v>391</v>
      </c>
      <c r="AS93" s="3" t="s">
        <v>392</v>
      </c>
      <c r="AT93" s="6" t="n">
        <v>41759</v>
      </c>
      <c r="AU93" s="8" t="n">
        <v>47</v>
      </c>
      <c r="AV93" s="3"/>
      <c r="AW93" s="3" t="s">
        <v>70</v>
      </c>
      <c r="AX93" s="3" t="s">
        <v>393</v>
      </c>
      <c r="AY93" s="3" t="s">
        <v>141</v>
      </c>
      <c r="AZ93" s="3" t="s">
        <v>142</v>
      </c>
      <c r="BA93" s="3"/>
      <c r="BB93" s="3" t="s">
        <v>72</v>
      </c>
    </row>
    <row r="94" customFormat="false" ht="60" hidden="false" customHeight="false" outlineLevel="0" collapsed="false">
      <c r="A94" s="2" t="n">
        <v>683</v>
      </c>
      <c r="B94" s="3" t="s">
        <v>73</v>
      </c>
      <c r="C94" s="2" t="n">
        <v>17283</v>
      </c>
      <c r="D94" s="3" t="s">
        <v>131</v>
      </c>
      <c r="E94" s="3" t="s">
        <v>74</v>
      </c>
      <c r="F94" s="3" t="s">
        <v>75</v>
      </c>
      <c r="G94" s="2" t="n">
        <v>2</v>
      </c>
      <c r="H94" s="2" t="n">
        <v>5</v>
      </c>
      <c r="I94" s="2" t="n">
        <v>449.54</v>
      </c>
      <c r="J94" s="2" t="n">
        <v>5</v>
      </c>
      <c r="K94" s="2" t="n">
        <v>154.13</v>
      </c>
      <c r="L94" s="2" t="n">
        <v>1317</v>
      </c>
      <c r="M94" s="4" t="b">
        <f aca="false">TRUE()</f>
        <v>1</v>
      </c>
      <c r="N94" s="4" t="b">
        <f aca="false">TRUE()</f>
        <v>1</v>
      </c>
      <c r="O94" s="4" t="b">
        <f aca="false">FALSE()</f>
        <v>0</v>
      </c>
      <c r="P94" s="4" t="b">
        <f aca="false">FALSE()</f>
        <v>0</v>
      </c>
      <c r="Q94" s="4" t="b">
        <f aca="false">FALSE()</f>
        <v>0</v>
      </c>
      <c r="R94" s="4" t="b">
        <f aca="false">FALSE()</f>
        <v>0</v>
      </c>
      <c r="S94" s="4" t="b">
        <f aca="false">FALSE()</f>
        <v>0</v>
      </c>
      <c r="T94" s="4" t="b">
        <f aca="false">FALSE()</f>
        <v>0</v>
      </c>
      <c r="U94" s="4" t="b">
        <f aca="false">FALSE()</f>
        <v>0</v>
      </c>
      <c r="V94" s="4" t="b">
        <f aca="false">FALSE()</f>
        <v>0</v>
      </c>
      <c r="W94" s="4" t="b">
        <f aca="false">TRUE()</f>
        <v>1</v>
      </c>
      <c r="X94" s="4" t="b">
        <f aca="false">TRUE()</f>
        <v>1</v>
      </c>
      <c r="Y94" s="4" t="n">
        <v>114</v>
      </c>
      <c r="Z94" s="8" t="n">
        <v>17</v>
      </c>
      <c r="AA94" s="3" t="s">
        <v>389</v>
      </c>
      <c r="AB94" s="3" t="s">
        <v>120</v>
      </c>
      <c r="AC94" s="3" t="s">
        <v>271</v>
      </c>
      <c r="AD94" s="3" t="s">
        <v>136</v>
      </c>
      <c r="AE94" s="3" t="s">
        <v>60</v>
      </c>
      <c r="AF94" s="3" t="s">
        <v>99</v>
      </c>
      <c r="AG94" s="3" t="s">
        <v>62</v>
      </c>
      <c r="AH94" s="4" t="n">
        <v>8</v>
      </c>
      <c r="AI94" s="4" t="n">
        <v>10000000</v>
      </c>
      <c r="AJ94" s="4" t="n">
        <v>2.5</v>
      </c>
      <c r="AK94" s="4" t="n">
        <v>7.5</v>
      </c>
      <c r="AL94" s="4" t="n">
        <v>4</v>
      </c>
      <c r="AM94" s="3" t="s">
        <v>79</v>
      </c>
      <c r="AN94" s="3" t="s">
        <v>64</v>
      </c>
      <c r="AO94" s="4" t="n">
        <v>60</v>
      </c>
      <c r="AP94" s="3" t="s">
        <v>87</v>
      </c>
      <c r="AQ94" s="3" t="s">
        <v>390</v>
      </c>
      <c r="AR94" s="3" t="s">
        <v>391</v>
      </c>
      <c r="AS94" s="3" t="s">
        <v>392</v>
      </c>
      <c r="AT94" s="6" t="n">
        <v>41759</v>
      </c>
      <c r="AU94" s="8" t="n">
        <v>47</v>
      </c>
      <c r="AV94" s="3"/>
      <c r="AW94" s="3" t="s">
        <v>70</v>
      </c>
      <c r="AX94" s="3" t="s">
        <v>393</v>
      </c>
      <c r="AY94" s="3" t="s">
        <v>141</v>
      </c>
      <c r="AZ94" s="3" t="s">
        <v>142</v>
      </c>
      <c r="BA94" s="3"/>
      <c r="BB94" s="3" t="s">
        <v>72</v>
      </c>
    </row>
    <row r="95" customFormat="false" ht="60" hidden="false" customHeight="false" outlineLevel="0" collapsed="false">
      <c r="A95" s="2" t="n">
        <v>688</v>
      </c>
      <c r="B95" s="3" t="s">
        <v>73</v>
      </c>
      <c r="C95" s="2" t="n">
        <v>17284</v>
      </c>
      <c r="D95" s="3" t="s">
        <v>54</v>
      </c>
      <c r="E95" s="3" t="s">
        <v>363</v>
      </c>
      <c r="F95" s="3" t="s">
        <v>363</v>
      </c>
      <c r="G95" s="2" t="n">
        <v>1</v>
      </c>
      <c r="H95" s="2" t="n">
        <v>9</v>
      </c>
      <c r="I95" s="2" t="n">
        <v>541.67</v>
      </c>
      <c r="J95" s="2" t="n">
        <v>9</v>
      </c>
      <c r="K95" s="2" t="n">
        <v>422.22</v>
      </c>
      <c r="L95" s="2" t="n">
        <v>1320</v>
      </c>
      <c r="M95" s="4" t="b">
        <f aca="false">TRUE()</f>
        <v>1</v>
      </c>
      <c r="N95" s="4" t="b">
        <f aca="false">TRUE()</f>
        <v>1</v>
      </c>
      <c r="O95" s="4" t="b">
        <f aca="false">FALSE()</f>
        <v>0</v>
      </c>
      <c r="P95" s="4" t="b">
        <f aca="false">FALSE()</f>
        <v>0</v>
      </c>
      <c r="Q95" s="4" t="b">
        <f aca="false">FALSE()</f>
        <v>0</v>
      </c>
      <c r="R95" s="4" t="b">
        <f aca="false">FALSE()</f>
        <v>0</v>
      </c>
      <c r="S95" s="4" t="b">
        <f aca="false">FALSE()</f>
        <v>0</v>
      </c>
      <c r="T95" s="4" t="b">
        <f aca="false">FALSE()</f>
        <v>0</v>
      </c>
      <c r="U95" s="4" t="b">
        <f aca="false">FALSE()</f>
        <v>0</v>
      </c>
      <c r="V95" s="4" t="b">
        <f aca="false">FALSE()</f>
        <v>0</v>
      </c>
      <c r="W95" s="4" t="b">
        <f aca="false">FALSE()</f>
        <v>0</v>
      </c>
      <c r="X95" s="4" t="b">
        <f aca="false">TRUE()</f>
        <v>1</v>
      </c>
      <c r="Y95" s="4" t="n">
        <v>114</v>
      </c>
      <c r="Z95" s="8" t="n">
        <v>7</v>
      </c>
      <c r="AA95" s="3" t="s">
        <v>364</v>
      </c>
      <c r="AB95" s="3" t="s">
        <v>77</v>
      </c>
      <c r="AC95" s="3" t="s">
        <v>394</v>
      </c>
      <c r="AD95" s="3" t="s">
        <v>136</v>
      </c>
      <c r="AE95" s="3" t="s">
        <v>122</v>
      </c>
      <c r="AF95" s="3" t="s">
        <v>61</v>
      </c>
      <c r="AG95" s="3" t="s">
        <v>62</v>
      </c>
      <c r="AH95" s="4" t="n">
        <v>9</v>
      </c>
      <c r="AI95" s="4" t="n">
        <v>1000000</v>
      </c>
      <c r="AJ95" s="4" t="n">
        <v>9</v>
      </c>
      <c r="AK95" s="4" t="n">
        <v>18</v>
      </c>
      <c r="AL95" s="4" t="n">
        <v>3</v>
      </c>
      <c r="AM95" s="3" t="s">
        <v>79</v>
      </c>
      <c r="AN95" s="3" t="s">
        <v>64</v>
      </c>
      <c r="AO95" s="4" t="n">
        <v>3</v>
      </c>
      <c r="AP95" s="3" t="s">
        <v>65</v>
      </c>
      <c r="AQ95" s="3" t="s">
        <v>395</v>
      </c>
      <c r="AR95" s="3" t="s">
        <v>396</v>
      </c>
      <c r="AS95" s="3" t="s">
        <v>397</v>
      </c>
      <c r="AT95" s="6" t="n">
        <v>41759</v>
      </c>
      <c r="AU95" s="8" t="n">
        <v>41</v>
      </c>
      <c r="AV95" s="3"/>
      <c r="AW95" s="3" t="s">
        <v>70</v>
      </c>
      <c r="AX95" s="3" t="s">
        <v>398</v>
      </c>
      <c r="AY95" s="3" t="s">
        <v>71</v>
      </c>
      <c r="AZ95" s="3" t="s">
        <v>71</v>
      </c>
      <c r="BA95" s="3"/>
      <c r="BB95" s="3" t="s">
        <v>72</v>
      </c>
    </row>
    <row r="96" customFormat="false" ht="48" hidden="false" customHeight="false" outlineLevel="0" collapsed="false">
      <c r="A96" s="2" t="n">
        <v>690</v>
      </c>
      <c r="B96" s="3" t="s">
        <v>73</v>
      </c>
      <c r="C96" s="2" t="n">
        <v>17285</v>
      </c>
      <c r="D96" s="3" t="s">
        <v>54</v>
      </c>
      <c r="E96" s="3" t="s">
        <v>399</v>
      </c>
      <c r="F96" s="3" t="s">
        <v>399</v>
      </c>
      <c r="G96" s="2" t="n">
        <v>1</v>
      </c>
      <c r="H96" s="2" t="n">
        <v>3</v>
      </c>
      <c r="I96" s="2" t="n">
        <v>536.84</v>
      </c>
      <c r="J96" s="2" t="n">
        <v>3</v>
      </c>
      <c r="K96" s="2" t="n">
        <v>706.58</v>
      </c>
      <c r="L96" s="2" t="n">
        <v>1313</v>
      </c>
      <c r="M96" s="4" t="b">
        <f aca="false">TRUE()</f>
        <v>1</v>
      </c>
      <c r="N96" s="4" t="b">
        <f aca="false">TRUE()</f>
        <v>1</v>
      </c>
      <c r="O96" s="4" t="b">
        <f aca="false">FALSE()</f>
        <v>0</v>
      </c>
      <c r="P96" s="4" t="b">
        <f aca="false">FALSE()</f>
        <v>0</v>
      </c>
      <c r="Q96" s="4" t="b">
        <f aca="false">TRUE()</f>
        <v>1</v>
      </c>
      <c r="R96" s="4" t="b">
        <f aca="false">TRUE()</f>
        <v>1</v>
      </c>
      <c r="S96" s="4" t="b">
        <f aca="false">FALSE()</f>
        <v>0</v>
      </c>
      <c r="T96" s="4" t="b">
        <f aca="false">FALSE()</f>
        <v>0</v>
      </c>
      <c r="U96" s="4" t="b">
        <f aca="false">FALSE()</f>
        <v>0</v>
      </c>
      <c r="V96" s="4" t="b">
        <f aca="false">TRUE()</f>
        <v>1</v>
      </c>
      <c r="W96" s="4" t="b">
        <f aca="false">FALSE()</f>
        <v>0</v>
      </c>
      <c r="X96" s="4" t="b">
        <f aca="false">TRUE()</f>
        <v>1</v>
      </c>
      <c r="Y96" s="4" t="n">
        <v>114</v>
      </c>
      <c r="Z96" s="9"/>
      <c r="AA96" s="3" t="s">
        <v>334</v>
      </c>
      <c r="AB96" s="3" t="s">
        <v>120</v>
      </c>
      <c r="AC96" s="3" t="s">
        <v>78</v>
      </c>
      <c r="AD96" s="3" t="s">
        <v>59</v>
      </c>
      <c r="AE96" s="3" t="s">
        <v>335</v>
      </c>
      <c r="AF96" s="3" t="s">
        <v>91</v>
      </c>
      <c r="AG96" s="3" t="s">
        <v>62</v>
      </c>
      <c r="AH96" s="4" t="n">
        <v>16</v>
      </c>
      <c r="AI96" s="4" t="n">
        <v>20000000</v>
      </c>
      <c r="AJ96" s="4" t="n">
        <v>3</v>
      </c>
      <c r="AK96" s="4" t="n">
        <v>6</v>
      </c>
      <c r="AL96" s="4" t="n">
        <v>6</v>
      </c>
      <c r="AM96" s="3" t="s">
        <v>79</v>
      </c>
      <c r="AN96" s="3" t="s">
        <v>64</v>
      </c>
      <c r="AO96" s="4" t="n">
        <v>5</v>
      </c>
      <c r="AP96" s="3" t="s">
        <v>65</v>
      </c>
      <c r="AQ96" s="3" t="s">
        <v>400</v>
      </c>
      <c r="AR96" s="3" t="s">
        <v>401</v>
      </c>
      <c r="AS96" s="3" t="s">
        <v>402</v>
      </c>
      <c r="AT96" s="6" t="n">
        <v>41759</v>
      </c>
      <c r="AU96" s="9"/>
      <c r="AV96" s="3" t="s">
        <v>403</v>
      </c>
      <c r="AW96" s="3" t="s">
        <v>70</v>
      </c>
      <c r="AX96" s="3" t="s">
        <v>404</v>
      </c>
      <c r="AY96" s="3" t="s">
        <v>129</v>
      </c>
      <c r="AZ96" s="3" t="s">
        <v>130</v>
      </c>
      <c r="BA96" s="3"/>
      <c r="BB96" s="3" t="s">
        <v>72</v>
      </c>
    </row>
    <row r="97" customFormat="false" ht="48" hidden="false" customHeight="false" outlineLevel="0" collapsed="false">
      <c r="A97" s="2" t="n">
        <v>690</v>
      </c>
      <c r="B97" s="3" t="s">
        <v>73</v>
      </c>
      <c r="C97" s="2" t="n">
        <v>17287</v>
      </c>
      <c r="D97" s="3" t="s">
        <v>131</v>
      </c>
      <c r="E97" s="3" t="s">
        <v>405</v>
      </c>
      <c r="F97" s="3" t="s">
        <v>75</v>
      </c>
      <c r="G97" s="2" t="n">
        <v>2</v>
      </c>
      <c r="H97" s="2" t="n">
        <v>3</v>
      </c>
      <c r="I97" s="2" t="n">
        <v>1109.86</v>
      </c>
      <c r="J97" s="2" t="n">
        <v>3</v>
      </c>
      <c r="K97" s="2" t="n">
        <v>59.15</v>
      </c>
      <c r="L97" s="2" t="n">
        <v>1313</v>
      </c>
      <c r="M97" s="4" t="b">
        <f aca="false">TRUE()</f>
        <v>1</v>
      </c>
      <c r="N97" s="4" t="b">
        <f aca="false">TRUE()</f>
        <v>1</v>
      </c>
      <c r="O97" s="4" t="b">
        <f aca="false">FALSE()</f>
        <v>0</v>
      </c>
      <c r="P97" s="4" t="b">
        <f aca="false">FALSE()</f>
        <v>0</v>
      </c>
      <c r="Q97" s="4" t="b">
        <f aca="false">TRUE()</f>
        <v>1</v>
      </c>
      <c r="R97" s="4" t="b">
        <f aca="false">TRUE()</f>
        <v>1</v>
      </c>
      <c r="S97" s="4" t="b">
        <f aca="false">FALSE()</f>
        <v>0</v>
      </c>
      <c r="T97" s="4" t="b">
        <f aca="false">FALSE()</f>
        <v>0</v>
      </c>
      <c r="U97" s="4" t="b">
        <f aca="false">FALSE()</f>
        <v>0</v>
      </c>
      <c r="V97" s="4" t="b">
        <f aca="false">TRUE()</f>
        <v>1</v>
      </c>
      <c r="W97" s="4" t="b">
        <f aca="false">FALSE()</f>
        <v>0</v>
      </c>
      <c r="X97" s="4" t="b">
        <f aca="false">TRUE()</f>
        <v>1</v>
      </c>
      <c r="Y97" s="4" t="n">
        <v>114</v>
      </c>
      <c r="Z97" s="9"/>
      <c r="AA97" s="3" t="s">
        <v>334</v>
      </c>
      <c r="AB97" s="3" t="s">
        <v>120</v>
      </c>
      <c r="AC97" s="3" t="s">
        <v>78</v>
      </c>
      <c r="AD97" s="3" t="s">
        <v>59</v>
      </c>
      <c r="AE97" s="3" t="s">
        <v>335</v>
      </c>
      <c r="AF97" s="3" t="s">
        <v>99</v>
      </c>
      <c r="AG97" s="3" t="s">
        <v>62</v>
      </c>
      <c r="AH97" s="4" t="n">
        <v>16</v>
      </c>
      <c r="AI97" s="4" t="n">
        <v>5000000</v>
      </c>
      <c r="AJ97" s="4" t="n">
        <v>1.5</v>
      </c>
      <c r="AK97" s="4" t="n">
        <v>4.5</v>
      </c>
      <c r="AL97" s="4" t="n">
        <v>6</v>
      </c>
      <c r="AM97" s="3" t="s">
        <v>79</v>
      </c>
      <c r="AN97" s="3" t="s">
        <v>64</v>
      </c>
      <c r="AO97" s="4" t="n">
        <v>20</v>
      </c>
      <c r="AP97" s="3" t="s">
        <v>65</v>
      </c>
      <c r="AQ97" s="3" t="s">
        <v>400</v>
      </c>
      <c r="AR97" s="3" t="s">
        <v>401</v>
      </c>
      <c r="AS97" s="3" t="s">
        <v>402</v>
      </c>
      <c r="AT97" s="6" t="n">
        <v>41760</v>
      </c>
      <c r="AU97" s="9"/>
      <c r="AV97" s="3" t="s">
        <v>403</v>
      </c>
      <c r="AW97" s="3" t="s">
        <v>70</v>
      </c>
      <c r="AX97" s="3" t="s">
        <v>406</v>
      </c>
      <c r="AY97" s="3" t="s">
        <v>285</v>
      </c>
      <c r="AZ97" s="3" t="s">
        <v>286</v>
      </c>
      <c r="BA97" s="3" t="s">
        <v>407</v>
      </c>
      <c r="BB97" s="3" t="s">
        <v>89</v>
      </c>
    </row>
    <row r="98" customFormat="false" ht="48" hidden="false" customHeight="false" outlineLevel="0" collapsed="false">
      <c r="A98" s="2" t="n">
        <v>690</v>
      </c>
      <c r="B98" s="3" t="s">
        <v>73</v>
      </c>
      <c r="C98" s="2" t="n">
        <v>17287</v>
      </c>
      <c r="D98" s="3" t="s">
        <v>54</v>
      </c>
      <c r="E98" s="3" t="s">
        <v>405</v>
      </c>
      <c r="F98" s="3" t="s">
        <v>75</v>
      </c>
      <c r="G98" s="2" t="n">
        <v>2</v>
      </c>
      <c r="H98" s="2" t="n">
        <v>3</v>
      </c>
      <c r="I98" s="2" t="n">
        <v>1109.86</v>
      </c>
      <c r="J98" s="2" t="n">
        <v>3</v>
      </c>
      <c r="K98" s="2" t="n">
        <v>64.79</v>
      </c>
      <c r="L98" s="2" t="n">
        <v>1313</v>
      </c>
      <c r="M98" s="4" t="b">
        <f aca="false">TRUE()</f>
        <v>1</v>
      </c>
      <c r="N98" s="4" t="b">
        <f aca="false">TRUE()</f>
        <v>1</v>
      </c>
      <c r="O98" s="4" t="b">
        <f aca="false">FALSE()</f>
        <v>0</v>
      </c>
      <c r="P98" s="4" t="b">
        <f aca="false">FALSE()</f>
        <v>0</v>
      </c>
      <c r="Q98" s="4" t="b">
        <f aca="false">TRUE()</f>
        <v>1</v>
      </c>
      <c r="R98" s="4" t="b">
        <f aca="false">TRUE()</f>
        <v>1</v>
      </c>
      <c r="S98" s="4" t="b">
        <f aca="false">FALSE()</f>
        <v>0</v>
      </c>
      <c r="T98" s="4" t="b">
        <f aca="false">FALSE()</f>
        <v>0</v>
      </c>
      <c r="U98" s="4" t="b">
        <f aca="false">FALSE()</f>
        <v>0</v>
      </c>
      <c r="V98" s="4" t="b">
        <f aca="false">TRUE()</f>
        <v>1</v>
      </c>
      <c r="W98" s="4" t="b">
        <f aca="false">FALSE()</f>
        <v>0</v>
      </c>
      <c r="X98" s="4" t="b">
        <f aca="false">TRUE()</f>
        <v>1</v>
      </c>
      <c r="Y98" s="4" t="n">
        <v>114</v>
      </c>
      <c r="Z98" s="9"/>
      <c r="AA98" s="3" t="s">
        <v>334</v>
      </c>
      <c r="AB98" s="3" t="s">
        <v>120</v>
      </c>
      <c r="AC98" s="3" t="s">
        <v>78</v>
      </c>
      <c r="AD98" s="3" t="s">
        <v>59</v>
      </c>
      <c r="AE98" s="3" t="s">
        <v>335</v>
      </c>
      <c r="AF98" s="3" t="s">
        <v>99</v>
      </c>
      <c r="AG98" s="3" t="s">
        <v>62</v>
      </c>
      <c r="AH98" s="4" t="n">
        <v>16</v>
      </c>
      <c r="AI98" s="4" t="n">
        <v>5000000</v>
      </c>
      <c r="AJ98" s="4" t="n">
        <v>1.5</v>
      </c>
      <c r="AK98" s="4" t="n">
        <v>4.5</v>
      </c>
      <c r="AL98" s="4" t="n">
        <v>6</v>
      </c>
      <c r="AM98" s="3" t="s">
        <v>79</v>
      </c>
      <c r="AN98" s="3" t="s">
        <v>64</v>
      </c>
      <c r="AO98" s="4" t="n">
        <v>20</v>
      </c>
      <c r="AP98" s="3" t="s">
        <v>65</v>
      </c>
      <c r="AQ98" s="3" t="s">
        <v>400</v>
      </c>
      <c r="AR98" s="3" t="s">
        <v>401</v>
      </c>
      <c r="AS98" s="3" t="s">
        <v>402</v>
      </c>
      <c r="AT98" s="6" t="n">
        <v>41760</v>
      </c>
      <c r="AU98" s="9"/>
      <c r="AV98" s="3" t="s">
        <v>403</v>
      </c>
      <c r="AW98" s="3" t="s">
        <v>70</v>
      </c>
      <c r="AX98" s="3" t="s">
        <v>406</v>
      </c>
      <c r="AY98" s="3" t="s">
        <v>285</v>
      </c>
      <c r="AZ98" s="3" t="s">
        <v>286</v>
      </c>
      <c r="BA98" s="3" t="s">
        <v>407</v>
      </c>
      <c r="BB98" s="3" t="s">
        <v>89</v>
      </c>
    </row>
    <row r="99" customFormat="false" ht="48" hidden="false" customHeight="false" outlineLevel="0" collapsed="false">
      <c r="A99" s="2" t="n">
        <v>694</v>
      </c>
      <c r="B99" s="3" t="s">
        <v>73</v>
      </c>
      <c r="C99" s="2" t="n">
        <v>17288</v>
      </c>
      <c r="D99" s="3" t="s">
        <v>54</v>
      </c>
      <c r="E99" s="3" t="s">
        <v>248</v>
      </c>
      <c r="F99" s="3" t="s">
        <v>248</v>
      </c>
      <c r="G99" s="2" t="n">
        <v>1</v>
      </c>
      <c r="H99" s="2" t="n">
        <v>8</v>
      </c>
      <c r="I99" s="2" t="n">
        <v>1048.69</v>
      </c>
      <c r="J99" s="2" t="n">
        <v>8</v>
      </c>
      <c r="K99" s="2" t="n">
        <v>142.91</v>
      </c>
      <c r="L99" s="2" t="n">
        <v>1326</v>
      </c>
      <c r="M99" s="4" t="b">
        <f aca="false">TRUE()</f>
        <v>1</v>
      </c>
      <c r="N99" s="4" t="b">
        <f aca="false">TRUE()</f>
        <v>1</v>
      </c>
      <c r="O99" s="4" t="b">
        <f aca="false">FALSE()</f>
        <v>0</v>
      </c>
      <c r="P99" s="4" t="b">
        <f aca="false">FALSE()</f>
        <v>0</v>
      </c>
      <c r="Q99" s="4" t="b">
        <f aca="false">TRUE()</f>
        <v>1</v>
      </c>
      <c r="R99" s="4" t="b">
        <f aca="false">TRUE()</f>
        <v>1</v>
      </c>
      <c r="S99" s="4" t="b">
        <f aca="false">FALSE()</f>
        <v>0</v>
      </c>
      <c r="T99" s="4" t="b">
        <f aca="false">TRUE()</f>
        <v>1</v>
      </c>
      <c r="U99" s="4" t="b">
        <f aca="false">TRUE()</f>
        <v>1</v>
      </c>
      <c r="V99" s="4" t="b">
        <f aca="false">TRUE()</f>
        <v>1</v>
      </c>
      <c r="W99" s="4" t="b">
        <f aca="false">TRUE()</f>
        <v>1</v>
      </c>
      <c r="X99" s="4" t="b">
        <f aca="false">TRUE()</f>
        <v>1</v>
      </c>
      <c r="Y99" s="4" t="n">
        <v>114</v>
      </c>
      <c r="Z99" s="9"/>
      <c r="AA99" s="3" t="s">
        <v>161</v>
      </c>
      <c r="AB99" s="3" t="s">
        <v>120</v>
      </c>
      <c r="AC99" s="3" t="s">
        <v>98</v>
      </c>
      <c r="AD99" s="3" t="s">
        <v>59</v>
      </c>
      <c r="AE99" s="3" t="s">
        <v>335</v>
      </c>
      <c r="AF99" s="3" t="s">
        <v>99</v>
      </c>
      <c r="AG99" s="3" t="s">
        <v>62</v>
      </c>
      <c r="AH99" s="4" t="n">
        <v>16</v>
      </c>
      <c r="AI99" s="4" t="n">
        <v>3000000</v>
      </c>
      <c r="AJ99" s="4" t="n">
        <v>8</v>
      </c>
      <c r="AK99" s="4" t="n">
        <v>16</v>
      </c>
      <c r="AL99" s="4" t="n">
        <v>9</v>
      </c>
      <c r="AM99" s="3" t="s">
        <v>79</v>
      </c>
      <c r="AN99" s="3" t="s">
        <v>64</v>
      </c>
      <c r="AO99" s="4" t="n">
        <v>30</v>
      </c>
      <c r="AP99" s="3" t="s">
        <v>65</v>
      </c>
      <c r="AQ99" s="3" t="s">
        <v>408</v>
      </c>
      <c r="AR99" s="3" t="s">
        <v>409</v>
      </c>
      <c r="AS99" s="3" t="s">
        <v>410</v>
      </c>
      <c r="AT99" s="6" t="n">
        <v>41760</v>
      </c>
      <c r="AU99" s="9"/>
      <c r="AV99" s="3"/>
      <c r="AW99" s="3" t="s">
        <v>70</v>
      </c>
      <c r="AX99" s="3" t="s">
        <v>411</v>
      </c>
      <c r="AY99" s="3" t="s">
        <v>141</v>
      </c>
      <c r="AZ99" s="3" t="s">
        <v>142</v>
      </c>
      <c r="BA99" s="3"/>
      <c r="BB99" s="3" t="s">
        <v>72</v>
      </c>
    </row>
    <row r="100" customFormat="false" ht="48" hidden="false" customHeight="false" outlineLevel="0" collapsed="false">
      <c r="A100" s="2" t="n">
        <v>694</v>
      </c>
      <c r="B100" s="3" t="s">
        <v>73</v>
      </c>
      <c r="C100" s="2" t="n">
        <v>17291</v>
      </c>
      <c r="D100" s="3" t="s">
        <v>54</v>
      </c>
      <c r="E100" s="3" t="s">
        <v>333</v>
      </c>
      <c r="F100" s="3" t="s">
        <v>75</v>
      </c>
      <c r="G100" s="2" t="n">
        <v>1</v>
      </c>
      <c r="H100" s="2" t="n">
        <v>10</v>
      </c>
      <c r="I100" s="2" t="n">
        <v>1054.58</v>
      </c>
      <c r="J100" s="2" t="n">
        <v>10</v>
      </c>
      <c r="K100" s="2" t="n">
        <v>770.92</v>
      </c>
      <c r="L100" s="2" t="n">
        <v>1323</v>
      </c>
      <c r="M100" s="4" t="b">
        <f aca="false">TRUE()</f>
        <v>1</v>
      </c>
      <c r="N100" s="4" t="b">
        <f aca="false">TRUE()</f>
        <v>1</v>
      </c>
      <c r="O100" s="4" t="b">
        <f aca="false">FALSE()</f>
        <v>0</v>
      </c>
      <c r="P100" s="4" t="b">
        <f aca="false">FALSE()</f>
        <v>0</v>
      </c>
      <c r="Q100" s="4" t="b">
        <f aca="false">TRUE()</f>
        <v>1</v>
      </c>
      <c r="R100" s="4" t="b">
        <f aca="false">TRUE()</f>
        <v>1</v>
      </c>
      <c r="S100" s="4" t="b">
        <f aca="false">FALSE()</f>
        <v>0</v>
      </c>
      <c r="T100" s="4" t="b">
        <f aca="false">TRUE()</f>
        <v>1</v>
      </c>
      <c r="U100" s="4" t="b">
        <f aca="false">TRUE()</f>
        <v>1</v>
      </c>
      <c r="V100" s="4" t="b">
        <f aca="false">TRUE()</f>
        <v>1</v>
      </c>
      <c r="W100" s="4" t="b">
        <f aca="false">TRUE()</f>
        <v>1</v>
      </c>
      <c r="X100" s="4" t="b">
        <f aca="false">TRUE()</f>
        <v>1</v>
      </c>
      <c r="Y100" s="4" t="n">
        <v>114</v>
      </c>
      <c r="Z100" s="9"/>
      <c r="AA100" s="3" t="s">
        <v>412</v>
      </c>
      <c r="AB100" s="3" t="s">
        <v>120</v>
      </c>
      <c r="AC100" s="3" t="s">
        <v>98</v>
      </c>
      <c r="AD100" s="3" t="s">
        <v>59</v>
      </c>
      <c r="AE100" s="3" t="s">
        <v>335</v>
      </c>
      <c r="AF100" s="3" t="s">
        <v>99</v>
      </c>
      <c r="AG100" s="3" t="s">
        <v>62</v>
      </c>
      <c r="AH100" s="4" t="n">
        <v>16</v>
      </c>
      <c r="AI100" s="4" t="n">
        <v>20000000</v>
      </c>
      <c r="AJ100" s="4" t="n">
        <v>10</v>
      </c>
      <c r="AK100" s="4" t="n">
        <v>20</v>
      </c>
      <c r="AL100" s="4" t="n">
        <v>9</v>
      </c>
      <c r="AM100" s="3" t="s">
        <v>63</v>
      </c>
      <c r="AN100" s="3" t="s">
        <v>64</v>
      </c>
      <c r="AO100" s="4" t="n">
        <v>45</v>
      </c>
      <c r="AP100" s="3" t="s">
        <v>65</v>
      </c>
      <c r="AQ100" s="3" t="s">
        <v>408</v>
      </c>
      <c r="AR100" s="3" t="s">
        <v>409</v>
      </c>
      <c r="AS100" s="3" t="s">
        <v>410</v>
      </c>
      <c r="AT100" s="6" t="n">
        <v>41764</v>
      </c>
      <c r="AU100" s="9"/>
      <c r="AV100" s="3"/>
      <c r="AW100" s="3" t="s">
        <v>70</v>
      </c>
      <c r="AX100" s="3" t="s">
        <v>339</v>
      </c>
      <c r="AY100" s="3" t="s">
        <v>129</v>
      </c>
      <c r="AZ100" s="3" t="s">
        <v>130</v>
      </c>
      <c r="BA100" s="3"/>
      <c r="BB100" s="3" t="s">
        <v>72</v>
      </c>
    </row>
    <row r="101" customFormat="false" ht="24" hidden="false" customHeight="false" outlineLevel="0" collapsed="false">
      <c r="A101" s="2" t="n">
        <v>694</v>
      </c>
      <c r="B101" s="3" t="s">
        <v>73</v>
      </c>
      <c r="C101" s="2" t="n">
        <v>17292</v>
      </c>
      <c r="D101" s="3" t="s">
        <v>54</v>
      </c>
      <c r="E101" s="3" t="s">
        <v>413</v>
      </c>
      <c r="F101" s="3" t="s">
        <v>349</v>
      </c>
      <c r="G101" s="2" t="n">
        <v>1</v>
      </c>
      <c r="H101" s="2" t="n">
        <v>8</v>
      </c>
      <c r="I101" s="2" t="n">
        <v>1400</v>
      </c>
      <c r="J101" s="2" t="n">
        <v>8</v>
      </c>
      <c r="K101" s="2" t="n">
        <v>1212.5</v>
      </c>
      <c r="L101" s="2" t="n">
        <v>1317</v>
      </c>
      <c r="M101" s="4" t="b">
        <f aca="false">TRUE()</f>
        <v>1</v>
      </c>
      <c r="N101" s="4" t="b">
        <f aca="false">TRUE()</f>
        <v>1</v>
      </c>
      <c r="O101" s="4" t="b">
        <f aca="false">FALSE()</f>
        <v>0</v>
      </c>
      <c r="P101" s="4" t="b">
        <f aca="false">FALSE()</f>
        <v>0</v>
      </c>
      <c r="Q101" s="4" t="b">
        <f aca="false">TRUE()</f>
        <v>1</v>
      </c>
      <c r="R101" s="4" t="b">
        <f aca="false">TRUE()</f>
        <v>1</v>
      </c>
      <c r="S101" s="4" t="b">
        <f aca="false">FALSE()</f>
        <v>0</v>
      </c>
      <c r="T101" s="4" t="b">
        <f aca="false">TRUE()</f>
        <v>1</v>
      </c>
      <c r="U101" s="4" t="b">
        <f aca="false">TRUE()</f>
        <v>1</v>
      </c>
      <c r="V101" s="4" t="b">
        <f aca="false">TRUE()</f>
        <v>1</v>
      </c>
      <c r="W101" s="4" t="b">
        <f aca="false">TRUE()</f>
        <v>1</v>
      </c>
      <c r="X101" s="4" t="b">
        <f aca="false">TRUE()</f>
        <v>1</v>
      </c>
      <c r="Y101" s="4" t="n">
        <v>114</v>
      </c>
      <c r="Z101" s="9"/>
      <c r="AA101" s="3" t="s">
        <v>389</v>
      </c>
      <c r="AB101" s="3" t="s">
        <v>120</v>
      </c>
      <c r="AC101" s="3" t="s">
        <v>98</v>
      </c>
      <c r="AD101" s="3" t="s">
        <v>59</v>
      </c>
      <c r="AE101" s="3" t="s">
        <v>335</v>
      </c>
      <c r="AF101" s="3" t="s">
        <v>99</v>
      </c>
      <c r="AG101" s="3" t="s">
        <v>62</v>
      </c>
      <c r="AH101" s="4" t="n">
        <v>16</v>
      </c>
      <c r="AI101" s="9"/>
      <c r="AJ101" s="4" t="n">
        <v>8</v>
      </c>
      <c r="AK101" s="4" t="n">
        <v>16</v>
      </c>
      <c r="AL101" s="4" t="n">
        <v>9</v>
      </c>
      <c r="AM101" s="3" t="s">
        <v>79</v>
      </c>
      <c r="AN101" s="3" t="s">
        <v>64</v>
      </c>
      <c r="AO101" s="4" t="n">
        <v>15</v>
      </c>
      <c r="AP101" s="3" t="s">
        <v>65</v>
      </c>
      <c r="AQ101" s="3" t="s">
        <v>408</v>
      </c>
      <c r="AR101" s="3" t="s">
        <v>409</v>
      </c>
      <c r="AS101" s="3" t="s">
        <v>410</v>
      </c>
      <c r="AT101" s="6" t="n">
        <v>41764</v>
      </c>
      <c r="AU101" s="9"/>
      <c r="AV101" s="3"/>
      <c r="AW101" s="3" t="s">
        <v>351</v>
      </c>
      <c r="AX101" s="3" t="s">
        <v>414</v>
      </c>
      <c r="AY101" s="3" t="s">
        <v>415</v>
      </c>
      <c r="AZ101" s="3" t="s">
        <v>130</v>
      </c>
      <c r="BA101" s="3"/>
      <c r="BB101" s="3" t="s">
        <v>72</v>
      </c>
    </row>
    <row r="102" customFormat="false" ht="48" hidden="false" customHeight="false" outlineLevel="0" collapsed="false">
      <c r="A102" s="2" t="n">
        <v>701</v>
      </c>
      <c r="B102" s="3" t="s">
        <v>73</v>
      </c>
      <c r="C102" s="2" t="n">
        <v>17293</v>
      </c>
      <c r="D102" s="3" t="s">
        <v>54</v>
      </c>
      <c r="E102" s="3" t="s">
        <v>416</v>
      </c>
      <c r="F102" s="3" t="s">
        <v>416</v>
      </c>
      <c r="G102" s="2" t="n">
        <v>1</v>
      </c>
      <c r="H102" s="2" t="n">
        <v>5</v>
      </c>
      <c r="I102" s="2" t="n">
        <v>1229.86</v>
      </c>
      <c r="J102" s="2" t="n">
        <v>5</v>
      </c>
      <c r="K102" s="2" t="n">
        <v>149.29</v>
      </c>
      <c r="L102" s="2" t="n">
        <v>1320</v>
      </c>
      <c r="M102" s="4" t="b">
        <f aca="false">TRUE()</f>
        <v>1</v>
      </c>
      <c r="N102" s="4" t="b">
        <f aca="false">TRUE()</f>
        <v>1</v>
      </c>
      <c r="O102" s="4" t="b">
        <f aca="false">FALSE()</f>
        <v>0</v>
      </c>
      <c r="P102" s="4" t="b">
        <f aca="false">FALSE()</f>
        <v>0</v>
      </c>
      <c r="Q102" s="4" t="b">
        <f aca="false">TRUE()</f>
        <v>1</v>
      </c>
      <c r="R102" s="4" t="b">
        <f aca="false">FALSE()</f>
        <v>0</v>
      </c>
      <c r="S102" s="4" t="b">
        <f aca="false">FALSE()</f>
        <v>0</v>
      </c>
      <c r="T102" s="4" t="b">
        <f aca="false">FALSE()</f>
        <v>0</v>
      </c>
      <c r="U102" s="4" t="b">
        <f aca="false">FALSE()</f>
        <v>0</v>
      </c>
      <c r="V102" s="4" t="b">
        <f aca="false">TRUE()</f>
        <v>1</v>
      </c>
      <c r="W102" s="4" t="b">
        <f aca="false">TRUE()</f>
        <v>1</v>
      </c>
      <c r="X102" s="4" t="b">
        <f aca="false">TRUE()</f>
        <v>1</v>
      </c>
      <c r="Y102" s="4" t="n">
        <v>114</v>
      </c>
      <c r="Z102" s="4" t="n">
        <v>26</v>
      </c>
      <c r="AA102" s="3" t="s">
        <v>364</v>
      </c>
      <c r="AB102" s="3" t="s">
        <v>110</v>
      </c>
      <c r="AC102" s="3" t="s">
        <v>98</v>
      </c>
      <c r="AD102" s="3" t="s">
        <v>59</v>
      </c>
      <c r="AE102" s="3" t="s">
        <v>122</v>
      </c>
      <c r="AF102" s="3" t="s">
        <v>147</v>
      </c>
      <c r="AG102" s="3" t="s">
        <v>62</v>
      </c>
      <c r="AH102" s="4" t="n">
        <v>9</v>
      </c>
      <c r="AI102" s="4" t="n">
        <v>10000000</v>
      </c>
      <c r="AJ102" s="4" t="n">
        <v>5</v>
      </c>
      <c r="AK102" s="4" t="n">
        <v>10</v>
      </c>
      <c r="AL102" s="4" t="n">
        <v>6</v>
      </c>
      <c r="AM102" s="3" t="s">
        <v>79</v>
      </c>
      <c r="AN102" s="3" t="s">
        <v>64</v>
      </c>
      <c r="AO102" s="4" t="n">
        <v>2000</v>
      </c>
      <c r="AP102" s="3" t="s">
        <v>258</v>
      </c>
      <c r="AQ102" s="3" t="s">
        <v>417</v>
      </c>
      <c r="AR102" s="3" t="s">
        <v>418</v>
      </c>
      <c r="AS102" s="3" t="s">
        <v>419</v>
      </c>
      <c r="AT102" s="6" t="n">
        <v>41764</v>
      </c>
      <c r="AU102" s="4" t="n">
        <v>42</v>
      </c>
      <c r="AV102" s="3" t="s">
        <v>92</v>
      </c>
      <c r="AW102" s="3" t="s">
        <v>70</v>
      </c>
      <c r="AX102" s="3" t="s">
        <v>420</v>
      </c>
      <c r="AY102" s="3" t="s">
        <v>71</v>
      </c>
      <c r="AZ102" s="3" t="s">
        <v>71</v>
      </c>
      <c r="BA102" s="3"/>
      <c r="BB102" s="3" t="s">
        <v>72</v>
      </c>
    </row>
    <row r="103" customFormat="false" ht="48" hidden="false" customHeight="false" outlineLevel="0" collapsed="false">
      <c r="A103" s="2" t="n">
        <v>701</v>
      </c>
      <c r="B103" s="3" t="s">
        <v>73</v>
      </c>
      <c r="C103" s="2" t="n">
        <v>17294</v>
      </c>
      <c r="D103" s="3" t="s">
        <v>54</v>
      </c>
      <c r="E103" s="3" t="s">
        <v>421</v>
      </c>
      <c r="F103" s="3" t="s">
        <v>316</v>
      </c>
      <c r="G103" s="2" t="n">
        <v>1</v>
      </c>
      <c r="H103" s="2" t="n">
        <v>10</v>
      </c>
      <c r="I103" s="2" t="n">
        <v>638.82</v>
      </c>
      <c r="J103" s="2" t="n">
        <v>10</v>
      </c>
      <c r="K103" s="2" t="n">
        <v>7.06</v>
      </c>
      <c r="L103" s="2" t="n">
        <v>1330</v>
      </c>
      <c r="M103" s="4" t="b">
        <f aca="false">TRUE()</f>
        <v>1</v>
      </c>
      <c r="N103" s="4" t="b">
        <f aca="false">TRUE()</f>
        <v>1</v>
      </c>
      <c r="O103" s="4" t="b">
        <f aca="false">FALSE()</f>
        <v>0</v>
      </c>
      <c r="P103" s="4" t="b">
        <f aca="false">FALSE()</f>
        <v>0</v>
      </c>
      <c r="Q103" s="4" t="b">
        <f aca="false">TRUE()</f>
        <v>1</v>
      </c>
      <c r="R103" s="4" t="b">
        <f aca="false">FALSE()</f>
        <v>0</v>
      </c>
      <c r="S103" s="4" t="b">
        <f aca="false">FALSE()</f>
        <v>0</v>
      </c>
      <c r="T103" s="4" t="b">
        <f aca="false">FALSE()</f>
        <v>0</v>
      </c>
      <c r="U103" s="4" t="b">
        <f aca="false">FALSE()</f>
        <v>0</v>
      </c>
      <c r="V103" s="4" t="b">
        <f aca="false">TRUE()</f>
        <v>1</v>
      </c>
      <c r="W103" s="4" t="b">
        <f aca="false">TRUE()</f>
        <v>1</v>
      </c>
      <c r="X103" s="4" t="b">
        <f aca="false">TRUE()</f>
        <v>1</v>
      </c>
      <c r="Y103" s="4" t="n">
        <v>114</v>
      </c>
      <c r="Z103" s="4" t="n">
        <v>20</v>
      </c>
      <c r="AA103" s="3" t="s">
        <v>422</v>
      </c>
      <c r="AB103" s="3" t="s">
        <v>110</v>
      </c>
      <c r="AC103" s="3" t="s">
        <v>98</v>
      </c>
      <c r="AD103" s="3" t="s">
        <v>59</v>
      </c>
      <c r="AE103" s="3" t="s">
        <v>335</v>
      </c>
      <c r="AF103" s="3" t="s">
        <v>91</v>
      </c>
      <c r="AG103" s="3" t="s">
        <v>62</v>
      </c>
      <c r="AH103" s="4" t="n">
        <v>16</v>
      </c>
      <c r="AI103" s="4" t="n">
        <v>10000000</v>
      </c>
      <c r="AJ103" s="4" t="n">
        <v>10</v>
      </c>
      <c r="AK103" s="4" t="n">
        <v>20</v>
      </c>
      <c r="AL103" s="4" t="n">
        <v>6</v>
      </c>
      <c r="AM103" s="3" t="s">
        <v>79</v>
      </c>
      <c r="AN103" s="3" t="s">
        <v>64</v>
      </c>
      <c r="AO103" s="4" t="n">
        <v>2500</v>
      </c>
      <c r="AP103" s="3" t="s">
        <v>258</v>
      </c>
      <c r="AQ103" s="3" t="s">
        <v>417</v>
      </c>
      <c r="AR103" s="3" t="s">
        <v>418</v>
      </c>
      <c r="AS103" s="3" t="s">
        <v>419</v>
      </c>
      <c r="AT103" s="6" t="n">
        <v>41764</v>
      </c>
      <c r="AU103" s="4" t="n">
        <v>38</v>
      </c>
      <c r="AV103" s="3" t="s">
        <v>92</v>
      </c>
      <c r="AW103" s="3" t="s">
        <v>70</v>
      </c>
      <c r="AX103" s="3" t="s">
        <v>423</v>
      </c>
      <c r="AY103" s="3" t="s">
        <v>71</v>
      </c>
      <c r="AZ103" s="3" t="s">
        <v>71</v>
      </c>
      <c r="BA103" s="3"/>
      <c r="BB103" s="3" t="s">
        <v>72</v>
      </c>
    </row>
    <row r="104" customFormat="false" ht="60" hidden="false" customHeight="false" outlineLevel="0" collapsed="false">
      <c r="A104" s="2" t="n">
        <v>711</v>
      </c>
      <c r="B104" s="3" t="s">
        <v>73</v>
      </c>
      <c r="C104" s="2" t="n">
        <v>17295</v>
      </c>
      <c r="D104" s="3" t="s">
        <v>54</v>
      </c>
      <c r="E104" s="3" t="s">
        <v>74</v>
      </c>
      <c r="F104" s="3" t="s">
        <v>75</v>
      </c>
      <c r="G104" s="2" t="n">
        <v>1</v>
      </c>
      <c r="H104" s="2" t="n">
        <v>7</v>
      </c>
      <c r="I104" s="2" t="n">
        <v>1031.75</v>
      </c>
      <c r="J104" s="2" t="n">
        <v>7</v>
      </c>
      <c r="K104" s="2" t="n">
        <v>811.64</v>
      </c>
      <c r="L104" s="2" t="n">
        <v>1306</v>
      </c>
      <c r="M104" s="4" t="b">
        <f aca="false">TRUE()</f>
        <v>1</v>
      </c>
      <c r="N104" s="4" t="b">
        <f aca="false">TRUE()</f>
        <v>1</v>
      </c>
      <c r="O104" s="4" t="b">
        <f aca="false">FALSE()</f>
        <v>0</v>
      </c>
      <c r="P104" s="4" t="b">
        <f aca="false">FALSE()</f>
        <v>0</v>
      </c>
      <c r="Q104" s="4" t="b">
        <f aca="false">TRUE()</f>
        <v>1</v>
      </c>
      <c r="R104" s="4" t="b">
        <f aca="false">FALSE()</f>
        <v>0</v>
      </c>
      <c r="S104" s="4" t="b">
        <f aca="false">FALSE()</f>
        <v>0</v>
      </c>
      <c r="T104" s="4" t="b">
        <f aca="false">FALSE()</f>
        <v>0</v>
      </c>
      <c r="U104" s="4" t="b">
        <f aca="false">FALSE()</f>
        <v>0</v>
      </c>
      <c r="V104" s="4" t="b">
        <f aca="false">FALSE()</f>
        <v>0</v>
      </c>
      <c r="W104" s="4" t="b">
        <f aca="false">TRUE()</f>
        <v>1</v>
      </c>
      <c r="X104" s="4" t="b">
        <f aca="false">TRUE()</f>
        <v>1</v>
      </c>
      <c r="Y104" s="4" t="n">
        <v>114</v>
      </c>
      <c r="Z104" s="4" t="n">
        <v>60</v>
      </c>
      <c r="AA104" s="3" t="s">
        <v>327</v>
      </c>
      <c r="AB104" s="3" t="s">
        <v>97</v>
      </c>
      <c r="AC104" s="3" t="s">
        <v>78</v>
      </c>
      <c r="AD104" s="3" t="s">
        <v>59</v>
      </c>
      <c r="AE104" s="3" t="s">
        <v>60</v>
      </c>
      <c r="AF104" s="3" t="s">
        <v>99</v>
      </c>
      <c r="AG104" s="3" t="s">
        <v>62</v>
      </c>
      <c r="AH104" s="4" t="n">
        <v>8</v>
      </c>
      <c r="AI104" s="4" t="n">
        <v>10000000</v>
      </c>
      <c r="AJ104" s="4" t="n">
        <v>7</v>
      </c>
      <c r="AK104" s="4" t="n">
        <v>14</v>
      </c>
      <c r="AL104" s="4" t="n">
        <v>5</v>
      </c>
      <c r="AM104" s="3" t="s">
        <v>79</v>
      </c>
      <c r="AN104" s="3" t="s">
        <v>64</v>
      </c>
      <c r="AO104" s="4" t="n">
        <v>30</v>
      </c>
      <c r="AP104" s="3" t="s">
        <v>65</v>
      </c>
      <c r="AQ104" s="3" t="s">
        <v>424</v>
      </c>
      <c r="AR104" s="3" t="s">
        <v>425</v>
      </c>
      <c r="AS104" s="3" t="s">
        <v>426</v>
      </c>
      <c r="AT104" s="6" t="n">
        <v>41764</v>
      </c>
      <c r="AU104" s="4" t="n">
        <v>95</v>
      </c>
      <c r="AV104" s="3" t="s">
        <v>427</v>
      </c>
      <c r="AW104" s="3" t="s">
        <v>70</v>
      </c>
      <c r="AX104" s="3" t="s">
        <v>428</v>
      </c>
      <c r="AY104" s="3" t="s">
        <v>129</v>
      </c>
      <c r="AZ104" s="3" t="s">
        <v>130</v>
      </c>
      <c r="BA104" s="3"/>
      <c r="BB104" s="3" t="s">
        <v>72</v>
      </c>
    </row>
    <row r="105" customFormat="false" ht="36" hidden="false" customHeight="false" outlineLevel="0" collapsed="false">
      <c r="A105" s="2" t="n">
        <v>722</v>
      </c>
      <c r="B105" s="3" t="s">
        <v>73</v>
      </c>
      <c r="C105" s="2" t="n">
        <v>17296</v>
      </c>
      <c r="D105" s="3" t="s">
        <v>54</v>
      </c>
      <c r="E105" s="3" t="s">
        <v>429</v>
      </c>
      <c r="F105" s="3" t="s">
        <v>75</v>
      </c>
      <c r="G105" s="2" t="n">
        <v>1</v>
      </c>
      <c r="H105" s="2" t="n">
        <v>7</v>
      </c>
      <c r="I105" s="2" t="n">
        <v>550.23</v>
      </c>
      <c r="J105" s="2" t="n">
        <v>7</v>
      </c>
      <c r="K105" s="2" t="n">
        <v>459.11</v>
      </c>
      <c r="L105" s="2" t="n">
        <v>410</v>
      </c>
      <c r="M105" s="4" t="b">
        <f aca="false">TRUE()</f>
        <v>1</v>
      </c>
      <c r="N105" s="4" t="b">
        <f aca="false">TRUE()</f>
        <v>1</v>
      </c>
      <c r="O105" s="4" t="b">
        <f aca="false">FALSE()</f>
        <v>0</v>
      </c>
      <c r="P105" s="4" t="b">
        <f aca="false">FALSE()</f>
        <v>0</v>
      </c>
      <c r="Q105" s="4" t="b">
        <f aca="false">FALSE()</f>
        <v>0</v>
      </c>
      <c r="R105" s="4" t="b">
        <f aca="false">FALSE()</f>
        <v>0</v>
      </c>
      <c r="S105" s="4" t="b">
        <f aca="false">FALSE()</f>
        <v>0</v>
      </c>
      <c r="T105" s="4" t="b">
        <f aca="false">FALSE()</f>
        <v>0</v>
      </c>
      <c r="U105" s="4" t="b">
        <f aca="false">FALSE()</f>
        <v>0</v>
      </c>
      <c r="V105" s="4" t="b">
        <f aca="false">FALSE()</f>
        <v>0</v>
      </c>
      <c r="W105" s="4" t="b">
        <f aca="false">FALSE()</f>
        <v>0</v>
      </c>
      <c r="X105" s="4" t="b">
        <f aca="false">TRUE()</f>
        <v>1</v>
      </c>
      <c r="Y105" s="4" t="n">
        <v>114</v>
      </c>
      <c r="Z105" s="4" t="n">
        <v>21</v>
      </c>
      <c r="AA105" s="3" t="s">
        <v>122</v>
      </c>
      <c r="AB105" s="3" t="s">
        <v>127</v>
      </c>
      <c r="AC105" s="3" t="s">
        <v>430</v>
      </c>
      <c r="AD105" s="3" t="s">
        <v>59</v>
      </c>
      <c r="AE105" s="3" t="s">
        <v>122</v>
      </c>
      <c r="AF105" s="3" t="s">
        <v>61</v>
      </c>
      <c r="AG105" s="3" t="s">
        <v>62</v>
      </c>
      <c r="AH105" s="4" t="n">
        <v>9</v>
      </c>
      <c r="AI105" s="4" t="n">
        <v>8000000</v>
      </c>
      <c r="AJ105" s="4" t="n">
        <v>7</v>
      </c>
      <c r="AK105" s="4" t="n">
        <v>14</v>
      </c>
      <c r="AL105" s="4" t="n">
        <v>3</v>
      </c>
      <c r="AM105" s="3" t="s">
        <v>71</v>
      </c>
      <c r="AN105" s="3" t="s">
        <v>71</v>
      </c>
      <c r="AO105" s="4" t="n">
        <v>3</v>
      </c>
      <c r="AP105" s="3" t="s">
        <v>65</v>
      </c>
      <c r="AQ105" s="3" t="s">
        <v>431</v>
      </c>
      <c r="AR105" s="3" t="s">
        <v>432</v>
      </c>
      <c r="AS105" s="3" t="s">
        <v>433</v>
      </c>
      <c r="AT105" s="6" t="n">
        <v>41764</v>
      </c>
      <c r="AU105" s="4" t="n">
        <v>42</v>
      </c>
      <c r="AV105" s="3"/>
      <c r="AW105" s="3" t="s">
        <v>70</v>
      </c>
      <c r="AX105" s="3" t="s">
        <v>434</v>
      </c>
      <c r="AY105" s="3" t="s">
        <v>170</v>
      </c>
      <c r="AZ105" s="3" t="s">
        <v>130</v>
      </c>
      <c r="BA105" s="3"/>
      <c r="BB105" s="3" t="s">
        <v>72</v>
      </c>
    </row>
    <row r="106" customFormat="false" ht="36" hidden="false" customHeight="false" outlineLevel="0" collapsed="false">
      <c r="A106" s="2" t="n">
        <v>738</v>
      </c>
      <c r="B106" s="3" t="s">
        <v>73</v>
      </c>
      <c r="C106" s="2" t="n">
        <v>17297</v>
      </c>
      <c r="D106" s="3" t="s">
        <v>54</v>
      </c>
      <c r="E106" s="3" t="s">
        <v>240</v>
      </c>
      <c r="F106" s="3" t="s">
        <v>240</v>
      </c>
      <c r="G106" s="2" t="n">
        <v>1</v>
      </c>
      <c r="H106" s="2" t="n">
        <v>6</v>
      </c>
      <c r="I106" s="2" t="n">
        <v>74.06</v>
      </c>
      <c r="J106" s="2" t="n">
        <v>6</v>
      </c>
      <c r="K106" s="2" t="n">
        <v>30.39</v>
      </c>
      <c r="L106" s="2" t="n">
        <v>1298</v>
      </c>
      <c r="M106" s="4" t="b">
        <f aca="false">TRUE()</f>
        <v>1</v>
      </c>
      <c r="N106" s="4" t="b">
        <f aca="false">TRUE()</f>
        <v>1</v>
      </c>
      <c r="O106" s="4" t="b">
        <f aca="false">FALSE()</f>
        <v>0</v>
      </c>
      <c r="P106" s="4" t="b">
        <f aca="false">FALSE()</f>
        <v>0</v>
      </c>
      <c r="Q106" s="4" t="b">
        <f aca="false">FALSE()</f>
        <v>0</v>
      </c>
      <c r="R106" s="4" t="b">
        <f aca="false">TRUE()</f>
        <v>1</v>
      </c>
      <c r="S106" s="4" t="b">
        <f aca="false">FALSE()</f>
        <v>0</v>
      </c>
      <c r="T106" s="4" t="b">
        <f aca="false">FALSE()</f>
        <v>0</v>
      </c>
      <c r="U106" s="4" t="b">
        <f aca="false">FALSE()</f>
        <v>0</v>
      </c>
      <c r="V106" s="4" t="b">
        <f aca="false">TRUE()</f>
        <v>1</v>
      </c>
      <c r="W106" s="4" t="b">
        <f aca="false">TRUE()</f>
        <v>1</v>
      </c>
      <c r="X106" s="4" t="b">
        <f aca="false">TRUE()</f>
        <v>1</v>
      </c>
      <c r="Y106" s="4" t="n">
        <v>114</v>
      </c>
      <c r="Z106" s="4" t="n">
        <v>3</v>
      </c>
      <c r="AA106" s="3" t="s">
        <v>435</v>
      </c>
      <c r="AB106" s="3" t="s">
        <v>202</v>
      </c>
      <c r="AC106" s="3" t="s">
        <v>436</v>
      </c>
      <c r="AD106" s="3" t="s">
        <v>154</v>
      </c>
      <c r="AE106" s="3" t="s">
        <v>60</v>
      </c>
      <c r="AF106" s="3" t="s">
        <v>99</v>
      </c>
      <c r="AG106" s="3" t="s">
        <v>62</v>
      </c>
      <c r="AH106" s="4" t="n">
        <v>8</v>
      </c>
      <c r="AI106" s="4" t="n">
        <v>1000000</v>
      </c>
      <c r="AJ106" s="4" t="n">
        <v>6</v>
      </c>
      <c r="AK106" s="4" t="n">
        <v>12</v>
      </c>
      <c r="AL106" s="4" t="n">
        <v>6</v>
      </c>
      <c r="AM106" s="3" t="s">
        <v>79</v>
      </c>
      <c r="AN106" s="3" t="s">
        <v>64</v>
      </c>
      <c r="AO106" s="4" t="n">
        <v>32</v>
      </c>
      <c r="AP106" s="3" t="s">
        <v>65</v>
      </c>
      <c r="AQ106" s="3" t="s">
        <v>437</v>
      </c>
      <c r="AR106" s="3" t="s">
        <v>438</v>
      </c>
      <c r="AS106" s="3" t="s">
        <v>439</v>
      </c>
      <c r="AT106" s="6" t="n">
        <v>41764</v>
      </c>
      <c r="AU106" s="4" t="n">
        <v>34</v>
      </c>
      <c r="AV106" s="3"/>
      <c r="AW106" s="3" t="s">
        <v>70</v>
      </c>
      <c r="AX106" s="3" t="s">
        <v>369</v>
      </c>
      <c r="AY106" s="3" t="s">
        <v>71</v>
      </c>
      <c r="AZ106" s="3" t="s">
        <v>71</v>
      </c>
      <c r="BA106" s="3"/>
      <c r="BB106" s="3" t="s">
        <v>72</v>
      </c>
    </row>
    <row r="107" customFormat="false" ht="36" hidden="false" customHeight="false" outlineLevel="0" collapsed="false">
      <c r="A107" s="2" t="n">
        <v>738</v>
      </c>
      <c r="B107" s="3" t="s">
        <v>73</v>
      </c>
      <c r="C107" s="2" t="n">
        <v>17298</v>
      </c>
      <c r="D107" s="3" t="s">
        <v>54</v>
      </c>
      <c r="E107" s="3" t="s">
        <v>316</v>
      </c>
      <c r="F107" s="3" t="s">
        <v>316</v>
      </c>
      <c r="G107" s="2" t="n">
        <v>1</v>
      </c>
      <c r="H107" s="2" t="n">
        <v>6</v>
      </c>
      <c r="I107" s="2" t="n">
        <v>135.1</v>
      </c>
      <c r="J107" s="2" t="n">
        <v>6</v>
      </c>
      <c r="K107" s="2" t="n">
        <v>107.08</v>
      </c>
      <c r="L107" s="2" t="n">
        <v>1298</v>
      </c>
      <c r="M107" s="4" t="b">
        <f aca="false">TRUE()</f>
        <v>1</v>
      </c>
      <c r="N107" s="4" t="b">
        <f aca="false">TRUE()</f>
        <v>1</v>
      </c>
      <c r="O107" s="4" t="b">
        <f aca="false">FALSE()</f>
        <v>0</v>
      </c>
      <c r="P107" s="4" t="b">
        <f aca="false">FALSE()</f>
        <v>0</v>
      </c>
      <c r="Q107" s="4" t="b">
        <f aca="false">FALSE()</f>
        <v>0</v>
      </c>
      <c r="R107" s="4" t="b">
        <f aca="false">TRUE()</f>
        <v>1</v>
      </c>
      <c r="S107" s="4" t="b">
        <f aca="false">FALSE()</f>
        <v>0</v>
      </c>
      <c r="T107" s="4" t="b">
        <f aca="false">FALSE()</f>
        <v>0</v>
      </c>
      <c r="U107" s="4" t="b">
        <f aca="false">FALSE()</f>
        <v>0</v>
      </c>
      <c r="V107" s="4" t="b">
        <f aca="false">TRUE()</f>
        <v>1</v>
      </c>
      <c r="W107" s="4" t="b">
        <f aca="false">TRUE()</f>
        <v>1</v>
      </c>
      <c r="X107" s="4" t="b">
        <f aca="false">TRUE()</f>
        <v>1</v>
      </c>
      <c r="Y107" s="4" t="n">
        <v>114</v>
      </c>
      <c r="Z107" s="4" t="n">
        <v>3</v>
      </c>
      <c r="AA107" s="3" t="s">
        <v>435</v>
      </c>
      <c r="AB107" s="3" t="s">
        <v>202</v>
      </c>
      <c r="AC107" s="3" t="s">
        <v>436</v>
      </c>
      <c r="AD107" s="3" t="s">
        <v>154</v>
      </c>
      <c r="AE107" s="3" t="s">
        <v>60</v>
      </c>
      <c r="AF107" s="3" t="s">
        <v>91</v>
      </c>
      <c r="AG107" s="3" t="s">
        <v>62</v>
      </c>
      <c r="AH107" s="4" t="n">
        <v>8</v>
      </c>
      <c r="AI107" s="4" t="n">
        <v>1000000</v>
      </c>
      <c r="AJ107" s="4" t="n">
        <v>6</v>
      </c>
      <c r="AK107" s="4" t="n">
        <v>12</v>
      </c>
      <c r="AL107" s="4" t="n">
        <v>6</v>
      </c>
      <c r="AM107" s="3" t="s">
        <v>79</v>
      </c>
      <c r="AN107" s="3" t="s">
        <v>64</v>
      </c>
      <c r="AO107" s="4" t="n">
        <v>32</v>
      </c>
      <c r="AP107" s="3" t="s">
        <v>65</v>
      </c>
      <c r="AQ107" s="3" t="s">
        <v>437</v>
      </c>
      <c r="AR107" s="3" t="s">
        <v>438</v>
      </c>
      <c r="AS107" s="3" t="s">
        <v>439</v>
      </c>
      <c r="AT107" s="6" t="n">
        <v>41764</v>
      </c>
      <c r="AU107" s="4" t="n">
        <v>34</v>
      </c>
      <c r="AV107" s="3"/>
      <c r="AW107" s="3" t="s">
        <v>70</v>
      </c>
      <c r="AX107" s="3" t="s">
        <v>369</v>
      </c>
      <c r="AY107" s="3" t="s">
        <v>71</v>
      </c>
      <c r="AZ107" s="3" t="s">
        <v>71</v>
      </c>
      <c r="BA107" s="3" t="s">
        <v>440</v>
      </c>
      <c r="BB107" s="3" t="s">
        <v>89</v>
      </c>
    </row>
    <row r="108" customFormat="false" ht="48" hidden="false" customHeight="false" outlineLevel="0" collapsed="false">
      <c r="A108" s="2" t="n">
        <v>738</v>
      </c>
      <c r="B108" s="3" t="s">
        <v>73</v>
      </c>
      <c r="C108" s="2" t="n">
        <v>17299</v>
      </c>
      <c r="D108" s="3" t="s">
        <v>54</v>
      </c>
      <c r="E108" s="3" t="s">
        <v>441</v>
      </c>
      <c r="F108" s="3" t="s">
        <v>324</v>
      </c>
      <c r="G108" s="2" t="n">
        <v>1</v>
      </c>
      <c r="H108" s="2" t="n">
        <v>6</v>
      </c>
      <c r="I108" s="2" t="n">
        <v>131.6</v>
      </c>
      <c r="J108" s="2" t="n">
        <v>6</v>
      </c>
      <c r="K108" s="2" t="n">
        <v>28.7</v>
      </c>
      <c r="L108" s="2" t="n">
        <v>1298</v>
      </c>
      <c r="M108" s="4" t="b">
        <f aca="false">TRUE()</f>
        <v>1</v>
      </c>
      <c r="N108" s="4" t="b">
        <f aca="false">TRUE()</f>
        <v>1</v>
      </c>
      <c r="O108" s="4" t="b">
        <f aca="false">FALSE()</f>
        <v>0</v>
      </c>
      <c r="P108" s="4" t="b">
        <f aca="false">FALSE()</f>
        <v>0</v>
      </c>
      <c r="Q108" s="4" t="b">
        <f aca="false">FALSE()</f>
        <v>0</v>
      </c>
      <c r="R108" s="4" t="b">
        <f aca="false">TRUE()</f>
        <v>1</v>
      </c>
      <c r="S108" s="4" t="b">
        <f aca="false">FALSE()</f>
        <v>0</v>
      </c>
      <c r="T108" s="4" t="b">
        <f aca="false">FALSE()</f>
        <v>0</v>
      </c>
      <c r="U108" s="4" t="b">
        <f aca="false">FALSE()</f>
        <v>0</v>
      </c>
      <c r="V108" s="4" t="b">
        <f aca="false">TRUE()</f>
        <v>1</v>
      </c>
      <c r="W108" s="4" t="b">
        <f aca="false">TRUE()</f>
        <v>1</v>
      </c>
      <c r="X108" s="4" t="b">
        <f aca="false">TRUE()</f>
        <v>1</v>
      </c>
      <c r="Y108" s="4" t="n">
        <v>114</v>
      </c>
      <c r="Z108" s="8" t="n">
        <v>3</v>
      </c>
      <c r="AA108" s="3" t="s">
        <v>435</v>
      </c>
      <c r="AB108" s="3" t="s">
        <v>202</v>
      </c>
      <c r="AC108" s="3" t="s">
        <v>436</v>
      </c>
      <c r="AD108" s="3" t="s">
        <v>154</v>
      </c>
      <c r="AE108" s="3" t="s">
        <v>60</v>
      </c>
      <c r="AF108" s="3" t="s">
        <v>91</v>
      </c>
      <c r="AG108" s="3" t="s">
        <v>62</v>
      </c>
      <c r="AH108" s="4" t="n">
        <v>8</v>
      </c>
      <c r="AI108" s="4" t="n">
        <v>1000000</v>
      </c>
      <c r="AJ108" s="4" t="n">
        <v>6</v>
      </c>
      <c r="AK108" s="4" t="n">
        <v>12</v>
      </c>
      <c r="AL108" s="4" t="n">
        <v>6</v>
      </c>
      <c r="AM108" s="3" t="s">
        <v>79</v>
      </c>
      <c r="AN108" s="3" t="s">
        <v>64</v>
      </c>
      <c r="AO108" s="4" t="n">
        <v>28</v>
      </c>
      <c r="AP108" s="3" t="s">
        <v>65</v>
      </c>
      <c r="AQ108" s="3" t="s">
        <v>437</v>
      </c>
      <c r="AR108" s="3" t="s">
        <v>438</v>
      </c>
      <c r="AS108" s="3" t="s">
        <v>439</v>
      </c>
      <c r="AT108" s="6" t="n">
        <v>41764</v>
      </c>
      <c r="AU108" s="8" t="n">
        <v>30</v>
      </c>
      <c r="AV108" s="3"/>
      <c r="AW108" s="3" t="s">
        <v>70</v>
      </c>
      <c r="AX108" s="3" t="s">
        <v>442</v>
      </c>
      <c r="AY108" s="3" t="s">
        <v>71</v>
      </c>
      <c r="AZ108" s="3" t="s">
        <v>71</v>
      </c>
      <c r="BA108" s="3" t="s">
        <v>443</v>
      </c>
      <c r="BB108" s="3" t="s">
        <v>89</v>
      </c>
    </row>
    <row r="109" customFormat="false" ht="48" hidden="false" customHeight="false" outlineLevel="0" collapsed="false">
      <c r="A109" s="2" t="n">
        <v>754</v>
      </c>
      <c r="B109" s="3" t="s">
        <v>53</v>
      </c>
      <c r="C109" s="2" t="n">
        <v>17300</v>
      </c>
      <c r="D109" s="3" t="s">
        <v>54</v>
      </c>
      <c r="E109" s="3" t="s">
        <v>74</v>
      </c>
      <c r="F109" s="3" t="s">
        <v>75</v>
      </c>
      <c r="G109" s="2" t="n">
        <v>1</v>
      </c>
      <c r="H109" s="2" t="n">
        <v>16</v>
      </c>
      <c r="I109" s="2" t="n">
        <v>24.5</v>
      </c>
      <c r="J109" s="2" t="n">
        <v>16</v>
      </c>
      <c r="K109" s="2" t="n">
        <v>42</v>
      </c>
      <c r="L109" s="2" t="n">
        <v>1293</v>
      </c>
      <c r="M109" s="4" t="b">
        <f aca="false">TRUE()</f>
        <v>1</v>
      </c>
      <c r="N109" s="4" t="b">
        <f aca="false">TRUE()</f>
        <v>1</v>
      </c>
      <c r="O109" s="4" t="b">
        <f aca="false">FALSE()</f>
        <v>0</v>
      </c>
      <c r="P109" s="4" t="b">
        <f aca="false">FALSE()</f>
        <v>0</v>
      </c>
      <c r="Q109" s="4" t="b">
        <f aca="false">TRUE()</f>
        <v>1</v>
      </c>
      <c r="R109" s="4" t="b">
        <f aca="false">FALSE()</f>
        <v>0</v>
      </c>
      <c r="S109" s="4" t="b">
        <f aca="false">FALSE()</f>
        <v>0</v>
      </c>
      <c r="T109" s="4" t="b">
        <f aca="false">FALSE()</f>
        <v>0</v>
      </c>
      <c r="U109" s="4" t="b">
        <f aca="false">FALSE()</f>
        <v>0</v>
      </c>
      <c r="V109" s="4" t="b">
        <f aca="false">TRUE()</f>
        <v>1</v>
      </c>
      <c r="W109" s="4" t="b">
        <f aca="false">TRUE()</f>
        <v>1</v>
      </c>
      <c r="X109" s="4" t="b">
        <f aca="false">TRUE()</f>
        <v>1</v>
      </c>
      <c r="Y109" s="4" t="n">
        <v>114</v>
      </c>
      <c r="Z109" s="8" t="n">
        <v>28</v>
      </c>
      <c r="AA109" s="3" t="s">
        <v>96</v>
      </c>
      <c r="AB109" s="3" t="s">
        <v>173</v>
      </c>
      <c r="AC109" s="3" t="s">
        <v>98</v>
      </c>
      <c r="AD109" s="3" t="s">
        <v>59</v>
      </c>
      <c r="AE109" s="3" t="s">
        <v>155</v>
      </c>
      <c r="AF109" s="3" t="s">
        <v>111</v>
      </c>
      <c r="AG109" s="3" t="s">
        <v>62</v>
      </c>
      <c r="AH109" s="4" t="n">
        <v>13</v>
      </c>
      <c r="AI109" s="4" t="n">
        <v>10000000</v>
      </c>
      <c r="AJ109" s="4" t="n">
        <v>16</v>
      </c>
      <c r="AK109" s="4" t="n">
        <v>32</v>
      </c>
      <c r="AL109" s="4" t="n">
        <v>6</v>
      </c>
      <c r="AM109" s="3" t="s">
        <v>79</v>
      </c>
      <c r="AN109" s="3" t="s">
        <v>64</v>
      </c>
      <c r="AO109" s="4" t="n">
        <v>10</v>
      </c>
      <c r="AP109" s="3" t="s">
        <v>65</v>
      </c>
      <c r="AQ109" s="3" t="s">
        <v>444</v>
      </c>
      <c r="AR109" s="3" t="s">
        <v>445</v>
      </c>
      <c r="AS109" s="3" t="s">
        <v>446</v>
      </c>
      <c r="AT109" s="6" t="n">
        <v>41764</v>
      </c>
      <c r="AU109" s="8" t="n">
        <v>42</v>
      </c>
      <c r="AV109" s="3" t="s">
        <v>177</v>
      </c>
      <c r="AW109" s="3" t="s">
        <v>70</v>
      </c>
      <c r="AX109" s="3" t="s">
        <v>447</v>
      </c>
      <c r="AY109" s="3" t="s">
        <v>448</v>
      </c>
      <c r="AZ109" s="3" t="s">
        <v>168</v>
      </c>
      <c r="BA109" s="3" t="s">
        <v>207</v>
      </c>
      <c r="BB109" s="3" t="s">
        <v>89</v>
      </c>
    </row>
    <row r="110" customFormat="false" ht="48" hidden="false" customHeight="false" outlineLevel="0" collapsed="false">
      <c r="A110" s="2" t="n">
        <v>767</v>
      </c>
      <c r="B110" s="3" t="s">
        <v>73</v>
      </c>
      <c r="C110" s="2" t="n">
        <v>17301</v>
      </c>
      <c r="D110" s="3" t="s">
        <v>54</v>
      </c>
      <c r="E110" s="3" t="s">
        <v>326</v>
      </c>
      <c r="F110" s="3" t="s">
        <v>316</v>
      </c>
      <c r="G110" s="2" t="n">
        <v>1</v>
      </c>
      <c r="H110" s="2" t="n">
        <v>3</v>
      </c>
      <c r="I110" s="2" t="n">
        <v>486.16</v>
      </c>
      <c r="J110" s="2" t="n">
        <v>3</v>
      </c>
      <c r="K110" s="2" t="n">
        <v>227.71</v>
      </c>
      <c r="L110" s="2" t="n">
        <v>1298</v>
      </c>
      <c r="M110" s="4" t="b">
        <f aca="false">TRUE()</f>
        <v>1</v>
      </c>
      <c r="N110" s="4" t="b">
        <f aca="false">TRUE()</f>
        <v>1</v>
      </c>
      <c r="O110" s="4" t="b">
        <f aca="false">FALSE()</f>
        <v>0</v>
      </c>
      <c r="P110" s="4" t="b">
        <f aca="false">FALSE()</f>
        <v>0</v>
      </c>
      <c r="Q110" s="4" t="b">
        <f aca="false">FALSE()</f>
        <v>0</v>
      </c>
      <c r="R110" s="4" t="b">
        <f aca="false">FALSE()</f>
        <v>0</v>
      </c>
      <c r="S110" s="4" t="b">
        <f aca="false">FALSE()</f>
        <v>0</v>
      </c>
      <c r="T110" s="4" t="b">
        <f aca="false">FALSE()</f>
        <v>0</v>
      </c>
      <c r="U110" s="4" t="b">
        <f aca="false">FALSE()</f>
        <v>0</v>
      </c>
      <c r="V110" s="4" t="b">
        <f aca="false">FALSE()</f>
        <v>0</v>
      </c>
      <c r="W110" s="4" t="b">
        <f aca="false">TRUE()</f>
        <v>1</v>
      </c>
      <c r="X110" s="4" t="b">
        <f aca="false">TRUE()</f>
        <v>1</v>
      </c>
      <c r="Y110" s="4" t="n">
        <v>114</v>
      </c>
      <c r="Z110" s="7"/>
      <c r="AA110" s="3" t="s">
        <v>435</v>
      </c>
      <c r="AB110" s="3" t="s">
        <v>449</v>
      </c>
      <c r="AC110" s="3" t="s">
        <v>98</v>
      </c>
      <c r="AD110" s="3" t="s">
        <v>59</v>
      </c>
      <c r="AE110" s="3" t="s">
        <v>60</v>
      </c>
      <c r="AF110" s="3" t="s">
        <v>61</v>
      </c>
      <c r="AG110" s="3" t="s">
        <v>62</v>
      </c>
      <c r="AH110" s="4" t="n">
        <v>8</v>
      </c>
      <c r="AI110" s="4" t="n">
        <v>5000000</v>
      </c>
      <c r="AJ110" s="4" t="n">
        <v>3</v>
      </c>
      <c r="AK110" s="4" t="n">
        <v>6</v>
      </c>
      <c r="AL110" s="4" t="n">
        <v>4</v>
      </c>
      <c r="AM110" s="3" t="s">
        <v>79</v>
      </c>
      <c r="AN110" s="3" t="s">
        <v>64</v>
      </c>
      <c r="AO110" s="4" t="n">
        <v>550</v>
      </c>
      <c r="AP110" s="3" t="s">
        <v>450</v>
      </c>
      <c r="AQ110" s="3" t="s">
        <v>451</v>
      </c>
      <c r="AR110" s="3" t="s">
        <v>452</v>
      </c>
      <c r="AS110" s="3" t="s">
        <v>453</v>
      </c>
      <c r="AT110" s="6" t="n">
        <v>41764</v>
      </c>
      <c r="AU110" s="7"/>
      <c r="AV110" s="3"/>
      <c r="AW110" s="3" t="s">
        <v>70</v>
      </c>
      <c r="AX110" s="3" t="s">
        <v>115</v>
      </c>
      <c r="AY110" s="3" t="s">
        <v>116</v>
      </c>
      <c r="AZ110" s="3" t="s">
        <v>87</v>
      </c>
      <c r="BA110" s="3" t="s">
        <v>454</v>
      </c>
      <c r="BB110" s="3" t="s">
        <v>89</v>
      </c>
    </row>
    <row r="111" customFormat="false" ht="48" hidden="false" customHeight="false" outlineLevel="0" collapsed="false">
      <c r="A111" s="2" t="n">
        <v>770</v>
      </c>
      <c r="B111" s="3" t="s">
        <v>73</v>
      </c>
      <c r="C111" s="2" t="n">
        <v>17302</v>
      </c>
      <c r="D111" s="3" t="s">
        <v>54</v>
      </c>
      <c r="E111" s="3" t="s">
        <v>240</v>
      </c>
      <c r="F111" s="3" t="s">
        <v>240</v>
      </c>
      <c r="G111" s="2" t="n">
        <v>1</v>
      </c>
      <c r="H111" s="2" t="n">
        <v>7</v>
      </c>
      <c r="I111" s="2" t="n">
        <v>237.3</v>
      </c>
      <c r="J111" s="2" t="n">
        <v>7</v>
      </c>
      <c r="K111" s="2" t="n">
        <v>79.1</v>
      </c>
      <c r="L111" s="2" t="n">
        <v>1306</v>
      </c>
      <c r="M111" s="4" t="b">
        <f aca="false">TRUE()</f>
        <v>1</v>
      </c>
      <c r="N111" s="4" t="b">
        <f aca="false">TRUE()</f>
        <v>1</v>
      </c>
      <c r="O111" s="4" t="b">
        <f aca="false">FALSE()</f>
        <v>0</v>
      </c>
      <c r="P111" s="4" t="b">
        <f aca="false">FALSE()</f>
        <v>0</v>
      </c>
      <c r="Q111" s="4" t="b">
        <f aca="false">TRUE()</f>
        <v>1</v>
      </c>
      <c r="R111" s="4" t="b">
        <f aca="false">FALSE()</f>
        <v>0</v>
      </c>
      <c r="S111" s="4" t="b">
        <f aca="false">FALSE()</f>
        <v>0</v>
      </c>
      <c r="T111" s="4" t="b">
        <f aca="false">FALSE()</f>
        <v>0</v>
      </c>
      <c r="U111" s="4" t="b">
        <f aca="false">TRUE()</f>
        <v>1</v>
      </c>
      <c r="V111" s="4" t="b">
        <f aca="false">TRUE()</f>
        <v>1</v>
      </c>
      <c r="W111" s="4" t="b">
        <f aca="false">TRUE()</f>
        <v>1</v>
      </c>
      <c r="X111" s="4" t="b">
        <f aca="false">TRUE()</f>
        <v>1</v>
      </c>
      <c r="Y111" s="4" t="n">
        <v>114</v>
      </c>
      <c r="Z111" s="7"/>
      <c r="AA111" s="3" t="s">
        <v>327</v>
      </c>
      <c r="AB111" s="3" t="s">
        <v>202</v>
      </c>
      <c r="AC111" s="3" t="s">
        <v>98</v>
      </c>
      <c r="AD111" s="3" t="s">
        <v>59</v>
      </c>
      <c r="AE111" s="3" t="s">
        <v>60</v>
      </c>
      <c r="AF111" s="3" t="s">
        <v>99</v>
      </c>
      <c r="AG111" s="3" t="s">
        <v>62</v>
      </c>
      <c r="AH111" s="4" t="n">
        <v>8</v>
      </c>
      <c r="AI111" s="8" t="n">
        <v>10000000</v>
      </c>
      <c r="AJ111" s="4" t="n">
        <v>7</v>
      </c>
      <c r="AK111" s="4" t="n">
        <v>14</v>
      </c>
      <c r="AL111" s="4" t="n">
        <v>7</v>
      </c>
      <c r="AM111" s="3" t="s">
        <v>79</v>
      </c>
      <c r="AN111" s="3" t="s">
        <v>64</v>
      </c>
      <c r="AO111" s="4" t="n">
        <v>8</v>
      </c>
      <c r="AP111" s="3" t="s">
        <v>65</v>
      </c>
      <c r="AQ111" s="3" t="s">
        <v>455</v>
      </c>
      <c r="AR111" s="3" t="s">
        <v>456</v>
      </c>
      <c r="AS111" s="3" t="s">
        <v>457</v>
      </c>
      <c r="AT111" s="6" t="n">
        <v>41764</v>
      </c>
      <c r="AU111" s="7"/>
      <c r="AV111" s="3"/>
      <c r="AW111" s="3" t="s">
        <v>70</v>
      </c>
      <c r="AX111" s="3" t="s">
        <v>458</v>
      </c>
      <c r="AY111" s="3" t="s">
        <v>459</v>
      </c>
      <c r="AZ111" s="3" t="s">
        <v>130</v>
      </c>
      <c r="BA111" s="3" t="s">
        <v>88</v>
      </c>
      <c r="BB111" s="3" t="s">
        <v>89</v>
      </c>
    </row>
    <row r="112" customFormat="false" ht="48" hidden="false" customHeight="false" outlineLevel="0" collapsed="false">
      <c r="A112" s="2" t="n">
        <v>770</v>
      </c>
      <c r="B112" s="3" t="s">
        <v>73</v>
      </c>
      <c r="C112" s="2" t="n">
        <v>17303</v>
      </c>
      <c r="D112" s="3" t="s">
        <v>54</v>
      </c>
      <c r="E112" s="3" t="s">
        <v>246</v>
      </c>
      <c r="F112" s="3" t="s">
        <v>246</v>
      </c>
      <c r="G112" s="2" t="n">
        <v>1</v>
      </c>
      <c r="H112" s="2" t="n">
        <v>7</v>
      </c>
      <c r="I112" s="2" t="n">
        <v>1192.5</v>
      </c>
      <c r="J112" s="2" t="n">
        <v>7</v>
      </c>
      <c r="K112" s="2" t="n">
        <v>1170</v>
      </c>
      <c r="L112" s="2" t="n">
        <v>1306</v>
      </c>
      <c r="M112" s="4" t="b">
        <f aca="false">TRUE()</f>
        <v>1</v>
      </c>
      <c r="N112" s="4" t="b">
        <f aca="false">TRUE()</f>
        <v>1</v>
      </c>
      <c r="O112" s="4" t="b">
        <f aca="false">FALSE()</f>
        <v>0</v>
      </c>
      <c r="P112" s="4" t="b">
        <f aca="false">FALSE()</f>
        <v>0</v>
      </c>
      <c r="Q112" s="4" t="b">
        <f aca="false">TRUE()</f>
        <v>1</v>
      </c>
      <c r="R112" s="4" t="b">
        <f aca="false">FALSE()</f>
        <v>0</v>
      </c>
      <c r="S112" s="4" t="b">
        <f aca="false">FALSE()</f>
        <v>0</v>
      </c>
      <c r="T112" s="4" t="b">
        <f aca="false">FALSE()</f>
        <v>0</v>
      </c>
      <c r="U112" s="4" t="b">
        <f aca="false">TRUE()</f>
        <v>1</v>
      </c>
      <c r="V112" s="4" t="b">
        <f aca="false">TRUE()</f>
        <v>1</v>
      </c>
      <c r="W112" s="4" t="b">
        <f aca="false">TRUE()</f>
        <v>1</v>
      </c>
      <c r="X112" s="4" t="b">
        <f aca="false">TRUE()</f>
        <v>1</v>
      </c>
      <c r="Y112" s="4" t="n">
        <v>114</v>
      </c>
      <c r="Z112" s="7"/>
      <c r="AA112" s="3" t="s">
        <v>327</v>
      </c>
      <c r="AB112" s="3" t="s">
        <v>202</v>
      </c>
      <c r="AC112" s="3" t="s">
        <v>98</v>
      </c>
      <c r="AD112" s="3" t="s">
        <v>59</v>
      </c>
      <c r="AE112" s="3" t="s">
        <v>60</v>
      </c>
      <c r="AF112" s="3" t="s">
        <v>91</v>
      </c>
      <c r="AG112" s="3" t="s">
        <v>62</v>
      </c>
      <c r="AH112" s="4" t="n">
        <v>8</v>
      </c>
      <c r="AI112" s="8" t="n">
        <v>5000000</v>
      </c>
      <c r="AJ112" s="4" t="n">
        <v>7</v>
      </c>
      <c r="AK112" s="4" t="n">
        <v>14</v>
      </c>
      <c r="AL112" s="4" t="n">
        <v>7</v>
      </c>
      <c r="AM112" s="3" t="s">
        <v>79</v>
      </c>
      <c r="AN112" s="3" t="s">
        <v>64</v>
      </c>
      <c r="AO112" s="4" t="n">
        <v>8</v>
      </c>
      <c r="AP112" s="3" t="s">
        <v>65</v>
      </c>
      <c r="AQ112" s="3" t="s">
        <v>455</v>
      </c>
      <c r="AR112" s="3" t="s">
        <v>456</v>
      </c>
      <c r="AS112" s="3" t="s">
        <v>457</v>
      </c>
      <c r="AT112" s="6" t="n">
        <v>41764</v>
      </c>
      <c r="AU112" s="7"/>
      <c r="AV112" s="3"/>
      <c r="AW112" s="3" t="s">
        <v>70</v>
      </c>
      <c r="AX112" s="3" t="s">
        <v>460</v>
      </c>
      <c r="AY112" s="3" t="s">
        <v>461</v>
      </c>
      <c r="AZ112" s="3" t="s">
        <v>142</v>
      </c>
      <c r="BA112" s="3" t="s">
        <v>88</v>
      </c>
      <c r="BB112" s="3" t="s">
        <v>89</v>
      </c>
    </row>
    <row r="113" customFormat="false" ht="48" hidden="false" customHeight="false" outlineLevel="0" collapsed="false">
      <c r="A113" s="2" t="n">
        <v>797</v>
      </c>
      <c r="B113" s="3" t="s">
        <v>73</v>
      </c>
      <c r="C113" s="2" t="n">
        <v>17304</v>
      </c>
      <c r="D113" s="3" t="s">
        <v>462</v>
      </c>
      <c r="E113" s="3" t="s">
        <v>463</v>
      </c>
      <c r="F113" s="3" t="s">
        <v>349</v>
      </c>
      <c r="G113" s="2" t="n">
        <v>1</v>
      </c>
      <c r="H113" s="2" t="n">
        <v>9</v>
      </c>
      <c r="I113" s="2" t="n">
        <v>1777.78</v>
      </c>
      <c r="J113" s="2" t="n">
        <v>10</v>
      </c>
      <c r="K113" s="2" t="n">
        <v>97.22</v>
      </c>
      <c r="L113" s="2" t="n">
        <v>1336</v>
      </c>
      <c r="M113" s="4" t="b">
        <f aca="false">TRUE()</f>
        <v>1</v>
      </c>
      <c r="N113" s="4" t="b">
        <f aca="false">TRUE()</f>
        <v>1</v>
      </c>
      <c r="O113" s="4" t="b">
        <f aca="false">FALSE()</f>
        <v>0</v>
      </c>
      <c r="P113" s="4" t="b">
        <f aca="false">FALSE()</f>
        <v>0</v>
      </c>
      <c r="Q113" s="4" t="b">
        <f aca="false">FALSE()</f>
        <v>0</v>
      </c>
      <c r="R113" s="4" t="b">
        <f aca="false">TRUE()</f>
        <v>1</v>
      </c>
      <c r="S113" s="4" t="b">
        <f aca="false">FALSE()</f>
        <v>0</v>
      </c>
      <c r="T113" s="4" t="b">
        <f aca="false">FALSE()</f>
        <v>0</v>
      </c>
      <c r="U113" s="4" t="b">
        <f aca="false">TRUE()</f>
        <v>1</v>
      </c>
      <c r="V113" s="4" t="b">
        <f aca="false">TRUE()</f>
        <v>1</v>
      </c>
      <c r="W113" s="4" t="b">
        <f aca="false">TRUE()</f>
        <v>1</v>
      </c>
      <c r="X113" s="4" t="b">
        <f aca="false">TRUE()</f>
        <v>1</v>
      </c>
      <c r="Y113" s="4" t="n">
        <v>114</v>
      </c>
      <c r="Z113" s="7"/>
      <c r="AA113" s="3" t="s">
        <v>464</v>
      </c>
      <c r="AB113" s="3" t="s">
        <v>202</v>
      </c>
      <c r="AC113" s="3" t="s">
        <v>98</v>
      </c>
      <c r="AD113" s="3" t="s">
        <v>59</v>
      </c>
      <c r="AE113" s="3" t="s">
        <v>257</v>
      </c>
      <c r="AF113" s="3" t="s">
        <v>61</v>
      </c>
      <c r="AG113" s="3" t="s">
        <v>465</v>
      </c>
      <c r="AH113" s="4" t="n">
        <v>14</v>
      </c>
      <c r="AI113" s="5"/>
      <c r="AJ113" s="4" t="n">
        <v>9</v>
      </c>
      <c r="AK113" s="4" t="n">
        <v>19</v>
      </c>
      <c r="AL113" s="4" t="n">
        <v>7</v>
      </c>
      <c r="AM113" s="3" t="s">
        <v>79</v>
      </c>
      <c r="AN113" s="3" t="s">
        <v>64</v>
      </c>
      <c r="AO113" s="4" t="n">
        <v>270</v>
      </c>
      <c r="AP113" s="3" t="s">
        <v>80</v>
      </c>
      <c r="AQ113" s="3" t="s">
        <v>466</v>
      </c>
      <c r="AR113" s="3" t="s">
        <v>467</v>
      </c>
      <c r="AS113" s="3" t="s">
        <v>468</v>
      </c>
      <c r="AT113" s="6" t="n">
        <v>41764</v>
      </c>
      <c r="AU113" s="7"/>
      <c r="AV113" s="3" t="s">
        <v>469</v>
      </c>
      <c r="AW113" s="3" t="s">
        <v>351</v>
      </c>
      <c r="AX113" s="3" t="s">
        <v>470</v>
      </c>
      <c r="AY113" s="3" t="s">
        <v>210</v>
      </c>
      <c r="AZ113" s="3" t="s">
        <v>142</v>
      </c>
      <c r="BA113" s="3"/>
      <c r="BB113" s="3" t="s">
        <v>72</v>
      </c>
    </row>
    <row r="114" customFormat="false" ht="48" hidden="false" customHeight="false" outlineLevel="0" collapsed="false">
      <c r="A114" s="2" t="n">
        <v>797</v>
      </c>
      <c r="B114" s="3" t="s">
        <v>73</v>
      </c>
      <c r="C114" s="2" t="n">
        <v>17304</v>
      </c>
      <c r="D114" s="3" t="s">
        <v>54</v>
      </c>
      <c r="E114" s="3" t="s">
        <v>463</v>
      </c>
      <c r="F114" s="3" t="s">
        <v>349</v>
      </c>
      <c r="G114" s="2" t="n">
        <v>1</v>
      </c>
      <c r="H114" s="2" t="n">
        <v>10</v>
      </c>
      <c r="I114" s="2" t="n">
        <v>2238.5</v>
      </c>
      <c r="J114" s="2" t="n">
        <v>11</v>
      </c>
      <c r="K114" s="2" t="n">
        <v>105.167</v>
      </c>
      <c r="L114" s="2" t="n">
        <v>1336</v>
      </c>
      <c r="M114" s="4" t="b">
        <f aca="false">TRUE()</f>
        <v>1</v>
      </c>
      <c r="N114" s="4" t="b">
        <f aca="false">TRUE()</f>
        <v>1</v>
      </c>
      <c r="O114" s="4" t="b">
        <f aca="false">FALSE()</f>
        <v>0</v>
      </c>
      <c r="P114" s="4" t="b">
        <f aca="false">FALSE()</f>
        <v>0</v>
      </c>
      <c r="Q114" s="4" t="b">
        <f aca="false">FALSE()</f>
        <v>0</v>
      </c>
      <c r="R114" s="4" t="b">
        <f aca="false">TRUE()</f>
        <v>1</v>
      </c>
      <c r="S114" s="4" t="b">
        <f aca="false">FALSE()</f>
        <v>0</v>
      </c>
      <c r="T114" s="4" t="b">
        <f aca="false">FALSE()</f>
        <v>0</v>
      </c>
      <c r="U114" s="4" t="b">
        <f aca="false">TRUE()</f>
        <v>1</v>
      </c>
      <c r="V114" s="4" t="b">
        <f aca="false">TRUE()</f>
        <v>1</v>
      </c>
      <c r="W114" s="4" t="b">
        <f aca="false">TRUE()</f>
        <v>1</v>
      </c>
      <c r="X114" s="4" t="b">
        <f aca="false">TRUE()</f>
        <v>1</v>
      </c>
      <c r="Y114" s="4" t="n">
        <v>114</v>
      </c>
      <c r="Z114" s="5"/>
      <c r="AA114" s="3" t="s">
        <v>464</v>
      </c>
      <c r="AB114" s="3" t="s">
        <v>202</v>
      </c>
      <c r="AC114" s="3" t="s">
        <v>98</v>
      </c>
      <c r="AD114" s="3" t="s">
        <v>59</v>
      </c>
      <c r="AE114" s="3" t="s">
        <v>257</v>
      </c>
      <c r="AF114" s="3" t="s">
        <v>61</v>
      </c>
      <c r="AG114" s="3" t="s">
        <v>465</v>
      </c>
      <c r="AH114" s="4" t="n">
        <v>14</v>
      </c>
      <c r="AI114" s="5"/>
      <c r="AJ114" s="4" t="n">
        <v>10</v>
      </c>
      <c r="AK114" s="4" t="n">
        <v>21</v>
      </c>
      <c r="AL114" s="4" t="n">
        <v>7</v>
      </c>
      <c r="AM114" s="3" t="s">
        <v>79</v>
      </c>
      <c r="AN114" s="3" t="s">
        <v>64</v>
      </c>
      <c r="AO114" s="4" t="n">
        <v>120</v>
      </c>
      <c r="AP114" s="3" t="s">
        <v>80</v>
      </c>
      <c r="AQ114" s="3" t="s">
        <v>466</v>
      </c>
      <c r="AR114" s="3" t="s">
        <v>467</v>
      </c>
      <c r="AS114" s="3" t="s">
        <v>468</v>
      </c>
      <c r="AT114" s="6" t="n">
        <v>41764</v>
      </c>
      <c r="AU114" s="5"/>
      <c r="AV114" s="3" t="s">
        <v>469</v>
      </c>
      <c r="AW114" s="3" t="s">
        <v>351</v>
      </c>
      <c r="AX114" s="3" t="s">
        <v>471</v>
      </c>
      <c r="AY114" s="3" t="s">
        <v>322</v>
      </c>
      <c r="AZ114" s="3" t="s">
        <v>286</v>
      </c>
      <c r="BA114" s="3"/>
      <c r="BB114" s="3" t="s">
        <v>72</v>
      </c>
    </row>
    <row r="115" customFormat="false" ht="48" hidden="false" customHeight="false" outlineLevel="0" collapsed="false">
      <c r="A115" s="2" t="n">
        <v>797</v>
      </c>
      <c r="B115" s="3" t="s">
        <v>73</v>
      </c>
      <c r="C115" s="2" t="n">
        <v>17304</v>
      </c>
      <c r="D115" s="3" t="s">
        <v>143</v>
      </c>
      <c r="E115" s="3" t="s">
        <v>463</v>
      </c>
      <c r="F115" s="3" t="s">
        <v>349</v>
      </c>
      <c r="G115" s="2" t="n">
        <v>1</v>
      </c>
      <c r="H115" s="2" t="n">
        <v>7</v>
      </c>
      <c r="I115" s="2" t="n">
        <v>782.61</v>
      </c>
      <c r="J115" s="2" t="n">
        <v>8</v>
      </c>
      <c r="K115" s="2" t="n">
        <v>68.48</v>
      </c>
      <c r="L115" s="2" t="n">
        <v>1336</v>
      </c>
      <c r="M115" s="4" t="b">
        <f aca="false">TRUE()</f>
        <v>1</v>
      </c>
      <c r="N115" s="4" t="b">
        <f aca="false">TRUE()</f>
        <v>1</v>
      </c>
      <c r="O115" s="4" t="b">
        <f aca="false">FALSE()</f>
        <v>0</v>
      </c>
      <c r="P115" s="4" t="b">
        <f aca="false">FALSE()</f>
        <v>0</v>
      </c>
      <c r="Q115" s="4" t="b">
        <f aca="false">FALSE()</f>
        <v>0</v>
      </c>
      <c r="R115" s="4" t="b">
        <f aca="false">TRUE()</f>
        <v>1</v>
      </c>
      <c r="S115" s="4" t="b">
        <f aca="false">FALSE()</f>
        <v>0</v>
      </c>
      <c r="T115" s="4" t="b">
        <f aca="false">FALSE()</f>
        <v>0</v>
      </c>
      <c r="U115" s="4" t="b">
        <f aca="false">TRUE()</f>
        <v>1</v>
      </c>
      <c r="V115" s="4" t="b">
        <f aca="false">TRUE()</f>
        <v>1</v>
      </c>
      <c r="W115" s="4" t="b">
        <f aca="false">TRUE()</f>
        <v>1</v>
      </c>
      <c r="X115" s="4" t="b">
        <f aca="false">TRUE()</f>
        <v>1</v>
      </c>
      <c r="Y115" s="4" t="n">
        <v>114</v>
      </c>
      <c r="Z115" s="5"/>
      <c r="AA115" s="3" t="s">
        <v>464</v>
      </c>
      <c r="AB115" s="3" t="s">
        <v>202</v>
      </c>
      <c r="AC115" s="3" t="s">
        <v>98</v>
      </c>
      <c r="AD115" s="3" t="s">
        <v>59</v>
      </c>
      <c r="AE115" s="3" t="s">
        <v>257</v>
      </c>
      <c r="AF115" s="3" t="s">
        <v>61</v>
      </c>
      <c r="AG115" s="3" t="s">
        <v>465</v>
      </c>
      <c r="AH115" s="4" t="n">
        <v>14</v>
      </c>
      <c r="AI115" s="5"/>
      <c r="AJ115" s="4" t="n">
        <v>7</v>
      </c>
      <c r="AK115" s="4" t="n">
        <v>15</v>
      </c>
      <c r="AL115" s="4" t="n">
        <v>7</v>
      </c>
      <c r="AM115" s="3" t="s">
        <v>79</v>
      </c>
      <c r="AN115" s="3" t="s">
        <v>64</v>
      </c>
      <c r="AO115" s="4" t="n">
        <v>120</v>
      </c>
      <c r="AP115" s="3" t="s">
        <v>80</v>
      </c>
      <c r="AQ115" s="3" t="s">
        <v>466</v>
      </c>
      <c r="AR115" s="3" t="s">
        <v>467</v>
      </c>
      <c r="AS115" s="3" t="s">
        <v>468</v>
      </c>
      <c r="AT115" s="6" t="n">
        <v>41764</v>
      </c>
      <c r="AU115" s="5"/>
      <c r="AV115" s="3" t="s">
        <v>469</v>
      </c>
      <c r="AW115" s="3" t="s">
        <v>351</v>
      </c>
      <c r="AX115" s="3" t="s">
        <v>471</v>
      </c>
      <c r="AY115" s="3" t="s">
        <v>322</v>
      </c>
      <c r="AZ115" s="3" t="s">
        <v>286</v>
      </c>
      <c r="BA115" s="3"/>
      <c r="BB115" s="3" t="s">
        <v>72</v>
      </c>
    </row>
    <row r="116" customFormat="false" ht="48" hidden="false" customHeight="false" outlineLevel="0" collapsed="false">
      <c r="A116" s="2" t="n">
        <v>797</v>
      </c>
      <c r="B116" s="3" t="s">
        <v>73</v>
      </c>
      <c r="C116" s="2" t="n">
        <v>17304</v>
      </c>
      <c r="D116" s="3" t="s">
        <v>131</v>
      </c>
      <c r="E116" s="3" t="s">
        <v>463</v>
      </c>
      <c r="F116" s="3" t="s">
        <v>349</v>
      </c>
      <c r="G116" s="2" t="n">
        <v>1</v>
      </c>
      <c r="H116" s="2" t="n">
        <v>15</v>
      </c>
      <c r="I116" s="2" t="n">
        <v>2166.04</v>
      </c>
      <c r="J116" s="2" t="n">
        <v>10</v>
      </c>
      <c r="K116" s="2" t="n">
        <v>1307.55</v>
      </c>
      <c r="L116" s="2" t="n">
        <v>1336</v>
      </c>
      <c r="M116" s="4" t="b">
        <f aca="false">TRUE()</f>
        <v>1</v>
      </c>
      <c r="N116" s="4" t="b">
        <f aca="false">TRUE()</f>
        <v>1</v>
      </c>
      <c r="O116" s="4" t="b">
        <f aca="false">FALSE()</f>
        <v>0</v>
      </c>
      <c r="P116" s="4" t="b">
        <f aca="false">FALSE()</f>
        <v>0</v>
      </c>
      <c r="Q116" s="4" t="b">
        <f aca="false">FALSE()</f>
        <v>0</v>
      </c>
      <c r="R116" s="4" t="b">
        <f aca="false">TRUE()</f>
        <v>1</v>
      </c>
      <c r="S116" s="4" t="b">
        <f aca="false">FALSE()</f>
        <v>0</v>
      </c>
      <c r="T116" s="4" t="b">
        <f aca="false">FALSE()</f>
        <v>0</v>
      </c>
      <c r="U116" s="4" t="b">
        <f aca="false">TRUE()</f>
        <v>1</v>
      </c>
      <c r="V116" s="4" t="b">
        <f aca="false">TRUE()</f>
        <v>1</v>
      </c>
      <c r="W116" s="4" t="b">
        <f aca="false">TRUE()</f>
        <v>1</v>
      </c>
      <c r="X116" s="4" t="b">
        <f aca="false">TRUE()</f>
        <v>1</v>
      </c>
      <c r="Y116" s="4" t="n">
        <v>114</v>
      </c>
      <c r="Z116" s="5"/>
      <c r="AA116" s="3" t="s">
        <v>464</v>
      </c>
      <c r="AB116" s="3" t="s">
        <v>202</v>
      </c>
      <c r="AC116" s="3" t="s">
        <v>98</v>
      </c>
      <c r="AD116" s="3" t="s">
        <v>59</v>
      </c>
      <c r="AE116" s="3" t="s">
        <v>257</v>
      </c>
      <c r="AF116" s="3" t="s">
        <v>61</v>
      </c>
      <c r="AG116" s="3" t="s">
        <v>465</v>
      </c>
      <c r="AH116" s="4" t="n">
        <v>14</v>
      </c>
      <c r="AI116" s="9"/>
      <c r="AJ116" s="4" t="n">
        <v>15</v>
      </c>
      <c r="AK116" s="4" t="n">
        <v>25</v>
      </c>
      <c r="AL116" s="4" t="n">
        <v>7</v>
      </c>
      <c r="AM116" s="3" t="s">
        <v>79</v>
      </c>
      <c r="AN116" s="3" t="s">
        <v>64</v>
      </c>
      <c r="AO116" s="4" t="n">
        <v>120</v>
      </c>
      <c r="AP116" s="3" t="s">
        <v>80</v>
      </c>
      <c r="AQ116" s="3" t="s">
        <v>466</v>
      </c>
      <c r="AR116" s="3" t="s">
        <v>467</v>
      </c>
      <c r="AS116" s="3" t="s">
        <v>468</v>
      </c>
      <c r="AT116" s="6" t="n">
        <v>41764</v>
      </c>
      <c r="AU116" s="5"/>
      <c r="AV116" s="3" t="s">
        <v>469</v>
      </c>
      <c r="AW116" s="3" t="s">
        <v>351</v>
      </c>
      <c r="AX116" s="3" t="s">
        <v>471</v>
      </c>
      <c r="AY116" s="3" t="s">
        <v>322</v>
      </c>
      <c r="AZ116" s="3" t="s">
        <v>286</v>
      </c>
      <c r="BA116" s="3"/>
      <c r="BB116" s="3" t="s">
        <v>72</v>
      </c>
    </row>
    <row r="117" customFormat="false" ht="36" hidden="false" customHeight="false" outlineLevel="0" collapsed="false">
      <c r="A117" s="2" t="n">
        <v>797</v>
      </c>
      <c r="B117" s="3" t="s">
        <v>73</v>
      </c>
      <c r="C117" s="2" t="n">
        <v>17304</v>
      </c>
      <c r="D117" s="3" t="s">
        <v>472</v>
      </c>
      <c r="E117" s="3" t="s">
        <v>463</v>
      </c>
      <c r="F117" s="3" t="s">
        <v>349</v>
      </c>
      <c r="G117" s="2" t="n">
        <v>1</v>
      </c>
      <c r="H117" s="2" t="n">
        <v>10</v>
      </c>
      <c r="I117" s="2" t="n">
        <v>2782.61</v>
      </c>
      <c r="J117" s="2" t="n">
        <v>10</v>
      </c>
      <c r="K117" s="2" t="n">
        <v>782.61</v>
      </c>
      <c r="L117" s="2" t="n">
        <v>1336</v>
      </c>
      <c r="M117" s="4" t="b">
        <f aca="false">TRUE()</f>
        <v>1</v>
      </c>
      <c r="N117" s="4" t="b">
        <f aca="false">TRUE()</f>
        <v>1</v>
      </c>
      <c r="O117" s="4" t="b">
        <f aca="false">FALSE()</f>
        <v>0</v>
      </c>
      <c r="P117" s="4" t="b">
        <f aca="false">FALSE()</f>
        <v>0</v>
      </c>
      <c r="Q117" s="4" t="b">
        <f aca="false">FALSE()</f>
        <v>0</v>
      </c>
      <c r="R117" s="4" t="b">
        <f aca="false">TRUE()</f>
        <v>1</v>
      </c>
      <c r="S117" s="4" t="b">
        <f aca="false">FALSE()</f>
        <v>0</v>
      </c>
      <c r="T117" s="4" t="b">
        <f aca="false">FALSE()</f>
        <v>0</v>
      </c>
      <c r="U117" s="4" t="b">
        <f aca="false">TRUE()</f>
        <v>1</v>
      </c>
      <c r="V117" s="4" t="b">
        <f aca="false">TRUE()</f>
        <v>1</v>
      </c>
      <c r="W117" s="4" t="b">
        <f aca="false">TRUE()</f>
        <v>1</v>
      </c>
      <c r="X117" s="4" t="b">
        <f aca="false">TRUE()</f>
        <v>1</v>
      </c>
      <c r="Y117" s="4" t="n">
        <v>114</v>
      </c>
      <c r="Z117" s="5"/>
      <c r="AA117" s="3" t="s">
        <v>464</v>
      </c>
      <c r="AB117" s="3" t="s">
        <v>202</v>
      </c>
      <c r="AC117" s="3" t="s">
        <v>98</v>
      </c>
      <c r="AD117" s="3" t="s">
        <v>59</v>
      </c>
      <c r="AE117" s="3" t="s">
        <v>257</v>
      </c>
      <c r="AF117" s="3" t="s">
        <v>61</v>
      </c>
      <c r="AG117" s="3" t="s">
        <v>465</v>
      </c>
      <c r="AH117" s="4" t="n">
        <v>14</v>
      </c>
      <c r="AI117" s="9"/>
      <c r="AJ117" s="4" t="n">
        <v>10</v>
      </c>
      <c r="AK117" s="4" t="n">
        <v>20</v>
      </c>
      <c r="AL117" s="4" t="n">
        <v>7</v>
      </c>
      <c r="AM117" s="3" t="s">
        <v>79</v>
      </c>
      <c r="AN117" s="3" t="s">
        <v>64</v>
      </c>
      <c r="AO117" s="4" t="n">
        <v>120</v>
      </c>
      <c r="AP117" s="3" t="s">
        <v>80</v>
      </c>
      <c r="AQ117" s="3" t="s">
        <v>466</v>
      </c>
      <c r="AR117" s="3" t="s">
        <v>467</v>
      </c>
      <c r="AS117" s="3" t="s">
        <v>468</v>
      </c>
      <c r="AT117" s="6" t="n">
        <v>41764</v>
      </c>
      <c r="AU117" s="9"/>
      <c r="AV117" s="3" t="s">
        <v>469</v>
      </c>
      <c r="AW117" s="3" t="s">
        <v>351</v>
      </c>
      <c r="AX117" s="3" t="s">
        <v>473</v>
      </c>
      <c r="AY117" s="3" t="s">
        <v>474</v>
      </c>
      <c r="AZ117" s="3" t="s">
        <v>475</v>
      </c>
      <c r="BA117" s="3"/>
      <c r="BB117" s="3" t="s">
        <v>72</v>
      </c>
    </row>
    <row r="118" customFormat="false" ht="36" hidden="false" customHeight="false" outlineLevel="0" collapsed="false">
      <c r="A118" s="2" t="n">
        <v>818</v>
      </c>
      <c r="B118" s="3" t="s">
        <v>73</v>
      </c>
      <c r="C118" s="2" t="n">
        <v>17305</v>
      </c>
      <c r="D118" s="3" t="s">
        <v>54</v>
      </c>
      <c r="E118" s="3" t="s">
        <v>74</v>
      </c>
      <c r="F118" s="3" t="s">
        <v>75</v>
      </c>
      <c r="G118" s="2" t="n">
        <v>1</v>
      </c>
      <c r="H118" s="2" t="n">
        <v>7</v>
      </c>
      <c r="I118" s="2" t="n">
        <v>1200</v>
      </c>
      <c r="J118" s="2" t="n">
        <v>8</v>
      </c>
      <c r="K118" s="2" t="n">
        <v>130.91</v>
      </c>
      <c r="L118" s="2" t="n">
        <v>1300</v>
      </c>
      <c r="M118" s="4" t="b">
        <f aca="false">TRUE()</f>
        <v>1</v>
      </c>
      <c r="N118" s="4" t="b">
        <f aca="false">TRUE()</f>
        <v>1</v>
      </c>
      <c r="O118" s="4" t="b">
        <f aca="false">FALSE()</f>
        <v>0</v>
      </c>
      <c r="P118" s="4" t="b">
        <f aca="false">FALSE()</f>
        <v>0</v>
      </c>
      <c r="Q118" s="4" t="b">
        <f aca="false">FALSE()</f>
        <v>0</v>
      </c>
      <c r="R118" s="4" t="b">
        <f aca="false">FALSE()</f>
        <v>0</v>
      </c>
      <c r="S118" s="4" t="b">
        <f aca="false">FALSE()</f>
        <v>0</v>
      </c>
      <c r="T118" s="4" t="b">
        <f aca="false">FALSE()</f>
        <v>0</v>
      </c>
      <c r="U118" s="4" t="b">
        <f aca="false">TRUE()</f>
        <v>1</v>
      </c>
      <c r="V118" s="4" t="b">
        <f aca="false">FALSE()</f>
        <v>0</v>
      </c>
      <c r="W118" s="4" t="b">
        <f aca="false">TRUE()</f>
        <v>1</v>
      </c>
      <c r="X118" s="4" t="b">
        <f aca="false">TRUE()</f>
        <v>1</v>
      </c>
      <c r="Y118" s="4" t="n">
        <v>114</v>
      </c>
      <c r="Z118" s="7"/>
      <c r="AA118" s="3" t="s">
        <v>76</v>
      </c>
      <c r="AB118" s="3" t="s">
        <v>476</v>
      </c>
      <c r="AC118" s="3" t="s">
        <v>98</v>
      </c>
      <c r="AD118" s="3" t="s">
        <v>59</v>
      </c>
      <c r="AE118" s="3" t="s">
        <v>60</v>
      </c>
      <c r="AF118" s="3" t="s">
        <v>99</v>
      </c>
      <c r="AG118" s="3" t="s">
        <v>62</v>
      </c>
      <c r="AH118" s="4" t="n">
        <v>8</v>
      </c>
      <c r="AI118" s="4" t="n">
        <v>25000000</v>
      </c>
      <c r="AJ118" s="4" t="n">
        <v>7</v>
      </c>
      <c r="AK118" s="4" t="n">
        <v>15</v>
      </c>
      <c r="AL118" s="4" t="n">
        <v>5</v>
      </c>
      <c r="AM118" s="3" t="s">
        <v>79</v>
      </c>
      <c r="AN118" s="3" t="s">
        <v>64</v>
      </c>
      <c r="AO118" s="4" t="n">
        <v>80</v>
      </c>
      <c r="AP118" s="3" t="s">
        <v>87</v>
      </c>
      <c r="AQ118" s="3" t="s">
        <v>477</v>
      </c>
      <c r="AR118" s="3" t="s">
        <v>478</v>
      </c>
      <c r="AS118" s="3" t="s">
        <v>479</v>
      </c>
      <c r="AT118" s="6" t="n">
        <v>41765</v>
      </c>
      <c r="AU118" s="9"/>
      <c r="AV118" s="3"/>
      <c r="AW118" s="3" t="s">
        <v>70</v>
      </c>
      <c r="AX118" s="3" t="s">
        <v>178</v>
      </c>
      <c r="AY118" s="3" t="s">
        <v>129</v>
      </c>
      <c r="AZ118" s="3" t="s">
        <v>130</v>
      </c>
      <c r="BA118" s="3" t="s">
        <v>88</v>
      </c>
      <c r="BB118" s="3" t="s">
        <v>89</v>
      </c>
    </row>
    <row r="119" customFormat="false" ht="60" hidden="false" customHeight="false" outlineLevel="0" collapsed="false">
      <c r="A119" s="2" t="n">
        <v>866</v>
      </c>
      <c r="B119" s="3" t="s">
        <v>73</v>
      </c>
      <c r="C119" s="2" t="n">
        <v>17306</v>
      </c>
      <c r="D119" s="3" t="s">
        <v>54</v>
      </c>
      <c r="E119" s="3" t="s">
        <v>480</v>
      </c>
      <c r="F119" s="3" t="s">
        <v>75</v>
      </c>
      <c r="G119" s="2" t="n">
        <v>1</v>
      </c>
      <c r="H119" s="2" t="n">
        <v>6</v>
      </c>
      <c r="I119" s="2" t="n">
        <v>627.27</v>
      </c>
      <c r="J119" s="2" t="n">
        <v>6</v>
      </c>
      <c r="K119" s="2" t="n">
        <v>2.73</v>
      </c>
      <c r="L119" s="2" t="n">
        <v>1300</v>
      </c>
      <c r="M119" s="4" t="b">
        <f aca="false">TRUE()</f>
        <v>1</v>
      </c>
      <c r="N119" s="4" t="b">
        <f aca="false">TRUE()</f>
        <v>1</v>
      </c>
      <c r="O119" s="4" t="b">
        <f aca="false">FALSE()</f>
        <v>0</v>
      </c>
      <c r="P119" s="4" t="b">
        <f aca="false">FALSE()</f>
        <v>0</v>
      </c>
      <c r="Q119" s="4" t="b">
        <f aca="false">TRUE()</f>
        <v>1</v>
      </c>
      <c r="R119" s="4" t="b">
        <f aca="false">FALSE()</f>
        <v>0</v>
      </c>
      <c r="S119" s="4" t="b">
        <f aca="false">FALSE()</f>
        <v>0</v>
      </c>
      <c r="T119" s="4" t="b">
        <f aca="false">FALSE()</f>
        <v>0</v>
      </c>
      <c r="U119" s="4" t="b">
        <f aca="false">TRUE()</f>
        <v>1</v>
      </c>
      <c r="V119" s="4" t="b">
        <f aca="false">FALSE()</f>
        <v>0</v>
      </c>
      <c r="W119" s="4" t="b">
        <f aca="false">TRUE()</f>
        <v>1</v>
      </c>
      <c r="X119" s="4" t="b">
        <f aca="false">TRUE()</f>
        <v>1</v>
      </c>
      <c r="Y119" s="4" t="n">
        <v>114</v>
      </c>
      <c r="Z119" s="4" t="n">
        <v>7</v>
      </c>
      <c r="AA119" s="3" t="s">
        <v>76</v>
      </c>
      <c r="AB119" s="3" t="s">
        <v>57</v>
      </c>
      <c r="AC119" s="3" t="s">
        <v>98</v>
      </c>
      <c r="AD119" s="3" t="s">
        <v>59</v>
      </c>
      <c r="AE119" s="3" t="s">
        <v>60</v>
      </c>
      <c r="AF119" s="3" t="s">
        <v>99</v>
      </c>
      <c r="AG119" s="3" t="s">
        <v>62</v>
      </c>
      <c r="AH119" s="4" t="n">
        <v>8</v>
      </c>
      <c r="AI119" s="4" t="n">
        <v>9000000</v>
      </c>
      <c r="AJ119" s="4" t="n">
        <v>6</v>
      </c>
      <c r="AK119" s="4" t="n">
        <v>12</v>
      </c>
      <c r="AL119" s="4" t="n">
        <v>6</v>
      </c>
      <c r="AM119" s="3" t="s">
        <v>79</v>
      </c>
      <c r="AN119" s="3" t="s">
        <v>64</v>
      </c>
      <c r="AO119" s="4" t="n">
        <v>90</v>
      </c>
      <c r="AP119" s="3" t="s">
        <v>87</v>
      </c>
      <c r="AQ119" s="3" t="s">
        <v>481</v>
      </c>
      <c r="AR119" s="3" t="s">
        <v>482</v>
      </c>
      <c r="AS119" s="3" t="s">
        <v>483</v>
      </c>
      <c r="AT119" s="6" t="n">
        <v>41765</v>
      </c>
      <c r="AU119" s="4" t="n">
        <v>39</v>
      </c>
      <c r="AV119" s="3"/>
      <c r="AW119" s="3" t="s">
        <v>70</v>
      </c>
      <c r="AX119" s="3" t="s">
        <v>484</v>
      </c>
      <c r="AY119" s="3" t="s">
        <v>71</v>
      </c>
      <c r="AZ119" s="3" t="s">
        <v>71</v>
      </c>
      <c r="BA119" s="3" t="s">
        <v>88</v>
      </c>
      <c r="BB119" s="3" t="s">
        <v>89</v>
      </c>
    </row>
    <row r="120" customFormat="false" ht="60" hidden="false" customHeight="false" outlineLevel="0" collapsed="false">
      <c r="A120" s="2" t="n">
        <v>871</v>
      </c>
      <c r="B120" s="3" t="s">
        <v>73</v>
      </c>
      <c r="C120" s="2" t="n">
        <v>17307</v>
      </c>
      <c r="D120" s="3" t="s">
        <v>54</v>
      </c>
      <c r="E120" s="3" t="s">
        <v>208</v>
      </c>
      <c r="F120" s="3" t="s">
        <v>118</v>
      </c>
      <c r="G120" s="2" t="n">
        <v>1</v>
      </c>
      <c r="H120" s="2" t="n">
        <v>5</v>
      </c>
      <c r="I120" s="2" t="n">
        <v>1701.39</v>
      </c>
      <c r="J120" s="2" t="n">
        <v>5</v>
      </c>
      <c r="K120" s="2" t="n">
        <v>1406.25</v>
      </c>
      <c r="L120" s="2" t="n">
        <v>1309</v>
      </c>
      <c r="M120" s="4" t="b">
        <f aca="false">TRUE()</f>
        <v>1</v>
      </c>
      <c r="N120" s="4" t="b">
        <f aca="false">TRUE()</f>
        <v>1</v>
      </c>
      <c r="O120" s="4" t="b">
        <f aca="false">FALSE()</f>
        <v>0</v>
      </c>
      <c r="P120" s="4" t="b">
        <f aca="false">FALSE()</f>
        <v>0</v>
      </c>
      <c r="Q120" s="4" t="b">
        <f aca="false">FALSE()</f>
        <v>0</v>
      </c>
      <c r="R120" s="4" t="b">
        <f aca="false">TRUE()</f>
        <v>1</v>
      </c>
      <c r="S120" s="4" t="b">
        <f aca="false">FALSE()</f>
        <v>0</v>
      </c>
      <c r="T120" s="4" t="b">
        <f aca="false">FALSE()</f>
        <v>0</v>
      </c>
      <c r="U120" s="4" t="b">
        <f aca="false">TRUE()</f>
        <v>1</v>
      </c>
      <c r="V120" s="4" t="b">
        <f aca="false">TRUE()</f>
        <v>1</v>
      </c>
      <c r="W120" s="4" t="b">
        <f aca="false">TRUE()</f>
        <v>1</v>
      </c>
      <c r="X120" s="4" t="b">
        <f aca="false">TRUE()</f>
        <v>1</v>
      </c>
      <c r="Y120" s="4" t="n">
        <v>114</v>
      </c>
      <c r="Z120" s="9"/>
      <c r="AA120" s="3" t="s">
        <v>182</v>
      </c>
      <c r="AB120" s="3" t="s">
        <v>179</v>
      </c>
      <c r="AC120" s="3" t="s">
        <v>78</v>
      </c>
      <c r="AD120" s="3" t="s">
        <v>59</v>
      </c>
      <c r="AE120" s="3" t="s">
        <v>60</v>
      </c>
      <c r="AF120" s="3" t="s">
        <v>91</v>
      </c>
      <c r="AG120" s="3" t="s">
        <v>62</v>
      </c>
      <c r="AH120" s="4" t="n">
        <v>8</v>
      </c>
      <c r="AI120" s="4" t="n">
        <v>5000000</v>
      </c>
      <c r="AJ120" s="4" t="n">
        <v>5</v>
      </c>
      <c r="AK120" s="4" t="n">
        <v>10</v>
      </c>
      <c r="AL120" s="4" t="n">
        <v>7</v>
      </c>
      <c r="AM120" s="3" t="s">
        <v>79</v>
      </c>
      <c r="AN120" s="3" t="s">
        <v>64</v>
      </c>
      <c r="AO120" s="4" t="n">
        <v>40</v>
      </c>
      <c r="AP120" s="3" t="s">
        <v>65</v>
      </c>
      <c r="AQ120" s="3" t="s">
        <v>485</v>
      </c>
      <c r="AR120" s="3" t="s">
        <v>486</v>
      </c>
      <c r="AS120" s="3" t="s">
        <v>487</v>
      </c>
      <c r="AT120" s="6" t="n">
        <v>41765</v>
      </c>
      <c r="AU120" s="4" t="n">
        <v>63</v>
      </c>
      <c r="AV120" s="3" t="s">
        <v>177</v>
      </c>
      <c r="AW120" s="3" t="s">
        <v>70</v>
      </c>
      <c r="AX120" s="3"/>
      <c r="AY120" s="3" t="s">
        <v>71</v>
      </c>
      <c r="AZ120" s="3" t="s">
        <v>71</v>
      </c>
      <c r="BA120" s="3"/>
      <c r="BB120" s="3" t="s">
        <v>72</v>
      </c>
    </row>
    <row r="121" customFormat="false" ht="60" hidden="false" customHeight="false" outlineLevel="0" collapsed="false">
      <c r="A121" s="2" t="n">
        <v>871</v>
      </c>
      <c r="B121" s="3" t="s">
        <v>73</v>
      </c>
      <c r="C121" s="2" t="n">
        <v>17308</v>
      </c>
      <c r="D121" s="3" t="s">
        <v>54</v>
      </c>
      <c r="E121" s="3" t="s">
        <v>488</v>
      </c>
      <c r="F121" s="3" t="s">
        <v>118</v>
      </c>
      <c r="G121" s="2" t="n">
        <v>1</v>
      </c>
      <c r="H121" s="2" t="n">
        <v>5</v>
      </c>
      <c r="I121" s="2" t="n">
        <v>763.89</v>
      </c>
      <c r="J121" s="2" t="n">
        <v>5</v>
      </c>
      <c r="K121" s="2" t="n">
        <v>197.92</v>
      </c>
      <c r="L121" s="2" t="n">
        <v>1309</v>
      </c>
      <c r="M121" s="4" t="b">
        <f aca="false">TRUE()</f>
        <v>1</v>
      </c>
      <c r="N121" s="4" t="b">
        <f aca="false">TRUE()</f>
        <v>1</v>
      </c>
      <c r="O121" s="4" t="b">
        <f aca="false">FALSE()</f>
        <v>0</v>
      </c>
      <c r="P121" s="4" t="b">
        <f aca="false">FALSE()</f>
        <v>0</v>
      </c>
      <c r="Q121" s="4" t="b">
        <f aca="false">FALSE()</f>
        <v>0</v>
      </c>
      <c r="R121" s="4" t="b">
        <f aca="false">TRUE()</f>
        <v>1</v>
      </c>
      <c r="S121" s="4" t="b">
        <f aca="false">FALSE()</f>
        <v>0</v>
      </c>
      <c r="T121" s="4" t="b">
        <f aca="false">FALSE()</f>
        <v>0</v>
      </c>
      <c r="U121" s="4" t="b">
        <f aca="false">TRUE()</f>
        <v>1</v>
      </c>
      <c r="V121" s="4" t="b">
        <f aca="false">TRUE()</f>
        <v>1</v>
      </c>
      <c r="W121" s="4" t="b">
        <f aca="false">TRUE()</f>
        <v>1</v>
      </c>
      <c r="X121" s="4" t="b">
        <f aca="false">TRUE()</f>
        <v>1</v>
      </c>
      <c r="Y121" s="4" t="n">
        <v>114</v>
      </c>
      <c r="Z121" s="9"/>
      <c r="AA121" s="3" t="s">
        <v>182</v>
      </c>
      <c r="AB121" s="3" t="s">
        <v>179</v>
      </c>
      <c r="AC121" s="3" t="s">
        <v>78</v>
      </c>
      <c r="AD121" s="3" t="s">
        <v>59</v>
      </c>
      <c r="AE121" s="3" t="s">
        <v>60</v>
      </c>
      <c r="AF121" s="3" t="s">
        <v>91</v>
      </c>
      <c r="AG121" s="3" t="s">
        <v>62</v>
      </c>
      <c r="AH121" s="4" t="n">
        <v>8</v>
      </c>
      <c r="AI121" s="4" t="n">
        <v>5000000</v>
      </c>
      <c r="AJ121" s="4" t="n">
        <v>5</v>
      </c>
      <c r="AK121" s="4" t="n">
        <v>10</v>
      </c>
      <c r="AL121" s="4" t="n">
        <v>7</v>
      </c>
      <c r="AM121" s="3" t="s">
        <v>79</v>
      </c>
      <c r="AN121" s="3" t="s">
        <v>64</v>
      </c>
      <c r="AO121" s="4" t="n">
        <v>40</v>
      </c>
      <c r="AP121" s="3" t="s">
        <v>65</v>
      </c>
      <c r="AQ121" s="3" t="s">
        <v>485</v>
      </c>
      <c r="AR121" s="3" t="s">
        <v>486</v>
      </c>
      <c r="AS121" s="3" t="s">
        <v>487</v>
      </c>
      <c r="AT121" s="6" t="n">
        <v>41765</v>
      </c>
      <c r="AU121" s="4" t="n">
        <v>63</v>
      </c>
      <c r="AV121" s="3" t="s">
        <v>177</v>
      </c>
      <c r="AW121" s="3" t="s">
        <v>70</v>
      </c>
      <c r="AX121" s="3"/>
      <c r="AY121" s="3" t="s">
        <v>71</v>
      </c>
      <c r="AZ121" s="3" t="s">
        <v>71</v>
      </c>
      <c r="BA121" s="3"/>
      <c r="BB121" s="3" t="s">
        <v>72</v>
      </c>
    </row>
    <row r="122" customFormat="false" ht="60" hidden="false" customHeight="false" outlineLevel="0" collapsed="false">
      <c r="A122" s="2" t="n">
        <v>872</v>
      </c>
      <c r="B122" s="3" t="s">
        <v>73</v>
      </c>
      <c r="C122" s="2" t="n">
        <v>17309</v>
      </c>
      <c r="D122" s="3" t="s">
        <v>54</v>
      </c>
      <c r="E122" s="3" t="s">
        <v>74</v>
      </c>
      <c r="F122" s="3" t="s">
        <v>75</v>
      </c>
      <c r="G122" s="2" t="n">
        <v>1</v>
      </c>
      <c r="H122" s="2" t="n">
        <v>4</v>
      </c>
      <c r="I122" s="2" t="n">
        <v>402.27</v>
      </c>
      <c r="J122" s="2" t="n">
        <v>4</v>
      </c>
      <c r="K122" s="2" t="n">
        <v>186.97</v>
      </c>
      <c r="L122" s="2" t="n">
        <v>1293</v>
      </c>
      <c r="M122" s="4" t="b">
        <f aca="false">TRUE()</f>
        <v>1</v>
      </c>
      <c r="N122" s="4" t="b">
        <f aca="false">TRUE()</f>
        <v>1</v>
      </c>
      <c r="O122" s="4" t="b">
        <f aca="false">FALSE()</f>
        <v>0</v>
      </c>
      <c r="P122" s="4" t="b">
        <f aca="false">FALSE()</f>
        <v>0</v>
      </c>
      <c r="Q122" s="4" t="b">
        <f aca="false">FALSE()</f>
        <v>0</v>
      </c>
      <c r="R122" s="4" t="b">
        <f aca="false">TRUE()</f>
        <v>1</v>
      </c>
      <c r="S122" s="4" t="b">
        <f aca="false">FALSE()</f>
        <v>0</v>
      </c>
      <c r="T122" s="4" t="b">
        <f aca="false">FALSE()</f>
        <v>0</v>
      </c>
      <c r="U122" s="4" t="b">
        <f aca="false">TRUE()</f>
        <v>1</v>
      </c>
      <c r="V122" s="4" t="b">
        <f aca="false">TRUE()</f>
        <v>1</v>
      </c>
      <c r="W122" s="4" t="b">
        <f aca="false">TRUE()</f>
        <v>1</v>
      </c>
      <c r="X122" s="4" t="b">
        <f aca="false">TRUE()</f>
        <v>1</v>
      </c>
      <c r="Y122" s="4" t="n">
        <v>114</v>
      </c>
      <c r="Z122" s="4" t="n">
        <v>43</v>
      </c>
      <c r="AA122" s="3" t="s">
        <v>96</v>
      </c>
      <c r="AB122" s="3" t="s">
        <v>179</v>
      </c>
      <c r="AC122" s="3" t="s">
        <v>78</v>
      </c>
      <c r="AD122" s="3" t="s">
        <v>59</v>
      </c>
      <c r="AE122" s="3" t="s">
        <v>60</v>
      </c>
      <c r="AF122" s="3" t="s">
        <v>61</v>
      </c>
      <c r="AG122" s="3" t="s">
        <v>62</v>
      </c>
      <c r="AH122" s="4" t="n">
        <v>8</v>
      </c>
      <c r="AI122" s="4" t="n">
        <v>7500000</v>
      </c>
      <c r="AJ122" s="4" t="n">
        <v>4</v>
      </c>
      <c r="AK122" s="4" t="n">
        <v>8</v>
      </c>
      <c r="AL122" s="4" t="n">
        <v>7</v>
      </c>
      <c r="AM122" s="3" t="s">
        <v>79</v>
      </c>
      <c r="AN122" s="3" t="s">
        <v>64</v>
      </c>
      <c r="AO122" s="4" t="n">
        <v>60</v>
      </c>
      <c r="AP122" s="3" t="s">
        <v>87</v>
      </c>
      <c r="AQ122" s="3" t="s">
        <v>489</v>
      </c>
      <c r="AR122" s="3" t="s">
        <v>490</v>
      </c>
      <c r="AS122" s="3" t="s">
        <v>491</v>
      </c>
      <c r="AT122" s="6" t="n">
        <v>41765</v>
      </c>
      <c r="AU122" s="4" t="n">
        <v>57</v>
      </c>
      <c r="AV122" s="3"/>
      <c r="AW122" s="3" t="s">
        <v>70</v>
      </c>
      <c r="AX122" s="3" t="s">
        <v>492</v>
      </c>
      <c r="AY122" s="3" t="s">
        <v>141</v>
      </c>
      <c r="AZ122" s="3" t="s">
        <v>142</v>
      </c>
      <c r="BA122" s="3"/>
      <c r="BB122" s="3" t="s">
        <v>72</v>
      </c>
    </row>
    <row r="123" customFormat="false" ht="60" hidden="false" customHeight="false" outlineLevel="0" collapsed="false">
      <c r="A123" s="2" t="n">
        <v>902</v>
      </c>
      <c r="B123" s="3" t="s">
        <v>73</v>
      </c>
      <c r="C123" s="2" t="n">
        <v>17655</v>
      </c>
      <c r="D123" s="3" t="s">
        <v>131</v>
      </c>
      <c r="E123" s="3" t="s">
        <v>493</v>
      </c>
      <c r="F123" s="3" t="s">
        <v>316</v>
      </c>
      <c r="G123" s="2" t="n">
        <v>1</v>
      </c>
      <c r="H123" s="2" t="n">
        <v>10</v>
      </c>
      <c r="I123" s="2" t="n">
        <v>809.4</v>
      </c>
      <c r="J123" s="2" t="n">
        <v>10</v>
      </c>
      <c r="K123" s="2" t="n">
        <v>48.32</v>
      </c>
      <c r="L123" s="2" t="n">
        <v>1306</v>
      </c>
      <c r="M123" s="4" t="b">
        <f aca="false">TRUE()</f>
        <v>1</v>
      </c>
      <c r="N123" s="4" t="b">
        <f aca="false">TRUE()</f>
        <v>1</v>
      </c>
      <c r="O123" s="4" t="b">
        <f aca="false">FALSE()</f>
        <v>0</v>
      </c>
      <c r="P123" s="4" t="b">
        <f aca="false">FALSE()</f>
        <v>0</v>
      </c>
      <c r="Q123" s="4" t="b">
        <f aca="false">FALSE()</f>
        <v>0</v>
      </c>
      <c r="R123" s="4" t="b">
        <f aca="false">FALSE()</f>
        <v>0</v>
      </c>
      <c r="S123" s="4" t="b">
        <f aca="false">FALSE()</f>
        <v>0</v>
      </c>
      <c r="T123" s="4" t="b">
        <f aca="false">FALSE()</f>
        <v>0</v>
      </c>
      <c r="U123" s="4" t="b">
        <f aca="false">FALSE()</f>
        <v>0</v>
      </c>
      <c r="V123" s="4" t="b">
        <f aca="false">TRUE()</f>
        <v>1</v>
      </c>
      <c r="W123" s="4" t="b">
        <f aca="false">TRUE()</f>
        <v>1</v>
      </c>
      <c r="X123" s="4" t="b">
        <f aca="false">TRUE()</f>
        <v>1</v>
      </c>
      <c r="Y123" s="4" t="n">
        <v>114</v>
      </c>
      <c r="Z123" s="4" t="n">
        <v>12</v>
      </c>
      <c r="AA123" s="3" t="s">
        <v>327</v>
      </c>
      <c r="AB123" s="3" t="s">
        <v>230</v>
      </c>
      <c r="AC123" s="3" t="s">
        <v>271</v>
      </c>
      <c r="AD123" s="3" t="s">
        <v>136</v>
      </c>
      <c r="AE123" s="3" t="s">
        <v>60</v>
      </c>
      <c r="AF123" s="3" t="s">
        <v>99</v>
      </c>
      <c r="AG123" s="3" t="s">
        <v>62</v>
      </c>
      <c r="AH123" s="4" t="n">
        <v>8</v>
      </c>
      <c r="AI123" s="4" t="n">
        <v>10000000</v>
      </c>
      <c r="AJ123" s="4" t="n">
        <v>10</v>
      </c>
      <c r="AK123" s="4" t="n">
        <v>20</v>
      </c>
      <c r="AL123" s="4" t="n">
        <v>5</v>
      </c>
      <c r="AM123" s="3" t="s">
        <v>79</v>
      </c>
      <c r="AN123" s="3" t="s">
        <v>64</v>
      </c>
      <c r="AO123" s="4" t="n">
        <v>60</v>
      </c>
      <c r="AP123" s="3" t="s">
        <v>87</v>
      </c>
      <c r="AQ123" s="3" t="s">
        <v>494</v>
      </c>
      <c r="AR123" s="3" t="s">
        <v>124</v>
      </c>
      <c r="AS123" s="3" t="s">
        <v>495</v>
      </c>
      <c r="AT123" s="6" t="n">
        <v>41911</v>
      </c>
      <c r="AU123" s="4" t="n">
        <v>32</v>
      </c>
      <c r="AV123" s="3" t="s">
        <v>92</v>
      </c>
      <c r="AW123" s="3" t="s">
        <v>70</v>
      </c>
      <c r="AX123" s="3" t="s">
        <v>496</v>
      </c>
      <c r="AY123" s="3" t="s">
        <v>116</v>
      </c>
      <c r="AZ123" s="3" t="s">
        <v>87</v>
      </c>
      <c r="BA123" s="3" t="s">
        <v>497</v>
      </c>
      <c r="BB123" s="3" t="s">
        <v>89</v>
      </c>
    </row>
    <row r="124" customFormat="false" ht="60" hidden="false" customHeight="false" outlineLevel="0" collapsed="false">
      <c r="A124" s="2" t="n">
        <v>902</v>
      </c>
      <c r="B124" s="3" t="s">
        <v>73</v>
      </c>
      <c r="C124" s="2" t="n">
        <v>17655</v>
      </c>
      <c r="D124" s="3" t="s">
        <v>143</v>
      </c>
      <c r="E124" s="3" t="s">
        <v>493</v>
      </c>
      <c r="F124" s="3" t="s">
        <v>316</v>
      </c>
      <c r="G124" s="2" t="n">
        <v>1</v>
      </c>
      <c r="H124" s="2" t="n">
        <v>10</v>
      </c>
      <c r="I124" s="2" t="n">
        <v>360.93</v>
      </c>
      <c r="J124" s="2" t="n">
        <v>10</v>
      </c>
      <c r="K124" s="2" t="n">
        <v>178.12</v>
      </c>
      <c r="L124" s="2" t="n">
        <v>1306</v>
      </c>
      <c r="M124" s="4" t="b">
        <f aca="false">TRUE()</f>
        <v>1</v>
      </c>
      <c r="N124" s="4" t="b">
        <f aca="false">TRUE()</f>
        <v>1</v>
      </c>
      <c r="O124" s="4" t="b">
        <f aca="false">FALSE()</f>
        <v>0</v>
      </c>
      <c r="P124" s="4" t="b">
        <f aca="false">FALSE()</f>
        <v>0</v>
      </c>
      <c r="Q124" s="4" t="b">
        <f aca="false">FALSE()</f>
        <v>0</v>
      </c>
      <c r="R124" s="4" t="b">
        <f aca="false">FALSE()</f>
        <v>0</v>
      </c>
      <c r="S124" s="4" t="b">
        <f aca="false">FALSE()</f>
        <v>0</v>
      </c>
      <c r="T124" s="4" t="b">
        <f aca="false">FALSE()</f>
        <v>0</v>
      </c>
      <c r="U124" s="4" t="b">
        <f aca="false">FALSE()</f>
        <v>0</v>
      </c>
      <c r="V124" s="4" t="b">
        <f aca="false">TRUE()</f>
        <v>1</v>
      </c>
      <c r="W124" s="4" t="b">
        <f aca="false">TRUE()</f>
        <v>1</v>
      </c>
      <c r="X124" s="4" t="b">
        <f aca="false">TRUE()</f>
        <v>1</v>
      </c>
      <c r="Y124" s="4" t="n">
        <v>114</v>
      </c>
      <c r="Z124" s="8" t="n">
        <v>12</v>
      </c>
      <c r="AA124" s="3" t="s">
        <v>327</v>
      </c>
      <c r="AB124" s="3" t="s">
        <v>230</v>
      </c>
      <c r="AC124" s="3" t="s">
        <v>271</v>
      </c>
      <c r="AD124" s="3" t="s">
        <v>136</v>
      </c>
      <c r="AE124" s="3" t="s">
        <v>60</v>
      </c>
      <c r="AF124" s="3" t="s">
        <v>99</v>
      </c>
      <c r="AG124" s="3" t="s">
        <v>62</v>
      </c>
      <c r="AH124" s="4" t="n">
        <v>8</v>
      </c>
      <c r="AI124" s="8" t="n">
        <v>10000000</v>
      </c>
      <c r="AJ124" s="4" t="n">
        <v>10</v>
      </c>
      <c r="AK124" s="4" t="n">
        <v>20</v>
      </c>
      <c r="AL124" s="4" t="n">
        <v>5</v>
      </c>
      <c r="AM124" s="3" t="s">
        <v>79</v>
      </c>
      <c r="AN124" s="3" t="s">
        <v>64</v>
      </c>
      <c r="AO124" s="4" t="n">
        <v>16</v>
      </c>
      <c r="AP124" s="3" t="s">
        <v>65</v>
      </c>
      <c r="AQ124" s="3" t="s">
        <v>494</v>
      </c>
      <c r="AR124" s="3" t="s">
        <v>124</v>
      </c>
      <c r="AS124" s="3" t="s">
        <v>495</v>
      </c>
      <c r="AT124" s="6" t="n">
        <v>41911</v>
      </c>
      <c r="AU124" s="8" t="n">
        <v>33</v>
      </c>
      <c r="AV124" s="3" t="s">
        <v>92</v>
      </c>
      <c r="AW124" s="3" t="s">
        <v>70</v>
      </c>
      <c r="AX124" s="3" t="s">
        <v>498</v>
      </c>
      <c r="AY124" s="3" t="s">
        <v>116</v>
      </c>
      <c r="AZ124" s="3" t="s">
        <v>87</v>
      </c>
      <c r="BA124" s="3" t="s">
        <v>497</v>
      </c>
      <c r="BB124" s="3" t="s">
        <v>89</v>
      </c>
    </row>
    <row r="125" customFormat="false" ht="60" hidden="false" customHeight="false" outlineLevel="0" collapsed="false">
      <c r="A125" s="2" t="n">
        <v>902</v>
      </c>
      <c r="B125" s="3" t="s">
        <v>73</v>
      </c>
      <c r="C125" s="2" t="n">
        <v>17655</v>
      </c>
      <c r="D125" s="3"/>
      <c r="E125" s="3" t="s">
        <v>493</v>
      </c>
      <c r="F125" s="3" t="s">
        <v>316</v>
      </c>
      <c r="G125" s="2" t="n">
        <v>1</v>
      </c>
      <c r="H125" s="2" t="n">
        <v>10</v>
      </c>
      <c r="I125" s="2" t="n">
        <v>546.51</v>
      </c>
      <c r="J125" s="2" t="n">
        <v>10</v>
      </c>
      <c r="K125" s="2" t="n">
        <v>41.86</v>
      </c>
      <c r="L125" s="2" t="n">
        <v>1306</v>
      </c>
      <c r="M125" s="4" t="b">
        <f aca="false">TRUE()</f>
        <v>1</v>
      </c>
      <c r="N125" s="4" t="b">
        <f aca="false">TRUE()</f>
        <v>1</v>
      </c>
      <c r="O125" s="4" t="b">
        <f aca="false">FALSE()</f>
        <v>0</v>
      </c>
      <c r="P125" s="4" t="b">
        <f aca="false">FALSE()</f>
        <v>0</v>
      </c>
      <c r="Q125" s="4" t="b">
        <f aca="false">FALSE()</f>
        <v>0</v>
      </c>
      <c r="R125" s="4" t="b">
        <f aca="false">FALSE()</f>
        <v>0</v>
      </c>
      <c r="S125" s="4" t="b">
        <f aca="false">FALSE()</f>
        <v>0</v>
      </c>
      <c r="T125" s="4" t="b">
        <f aca="false">FALSE()</f>
        <v>0</v>
      </c>
      <c r="U125" s="4" t="b">
        <f aca="false">FALSE()</f>
        <v>0</v>
      </c>
      <c r="V125" s="4" t="b">
        <f aca="false">TRUE()</f>
        <v>1</v>
      </c>
      <c r="W125" s="4" t="b">
        <f aca="false">TRUE()</f>
        <v>1</v>
      </c>
      <c r="X125" s="4" t="b">
        <f aca="false">TRUE()</f>
        <v>1</v>
      </c>
      <c r="Y125" s="4" t="n">
        <v>114</v>
      </c>
      <c r="Z125" s="8" t="n">
        <v>12</v>
      </c>
      <c r="AA125" s="3" t="s">
        <v>327</v>
      </c>
      <c r="AB125" s="3" t="s">
        <v>230</v>
      </c>
      <c r="AC125" s="3" t="s">
        <v>271</v>
      </c>
      <c r="AD125" s="3" t="s">
        <v>136</v>
      </c>
      <c r="AE125" s="3" t="s">
        <v>60</v>
      </c>
      <c r="AF125" s="3" t="s">
        <v>99</v>
      </c>
      <c r="AG125" s="3" t="s">
        <v>62</v>
      </c>
      <c r="AH125" s="4" t="n">
        <v>8</v>
      </c>
      <c r="AI125" s="4" t="n">
        <v>10000000</v>
      </c>
      <c r="AJ125" s="4" t="n">
        <v>10</v>
      </c>
      <c r="AK125" s="4" t="n">
        <v>20</v>
      </c>
      <c r="AL125" s="4" t="n">
        <v>5</v>
      </c>
      <c r="AM125" s="3" t="s">
        <v>79</v>
      </c>
      <c r="AN125" s="3" t="s">
        <v>64</v>
      </c>
      <c r="AO125" s="4" t="n">
        <v>30</v>
      </c>
      <c r="AP125" s="3" t="s">
        <v>65</v>
      </c>
      <c r="AQ125" s="3" t="s">
        <v>494</v>
      </c>
      <c r="AR125" s="3" t="s">
        <v>124</v>
      </c>
      <c r="AS125" s="3" t="s">
        <v>495</v>
      </c>
      <c r="AT125" s="6" t="n">
        <v>41911</v>
      </c>
      <c r="AU125" s="8" t="n">
        <v>33</v>
      </c>
      <c r="AV125" s="3" t="s">
        <v>92</v>
      </c>
      <c r="AW125" s="3" t="s">
        <v>70</v>
      </c>
      <c r="AX125" s="3" t="s">
        <v>498</v>
      </c>
      <c r="AY125" s="3" t="s">
        <v>116</v>
      </c>
      <c r="AZ125" s="3" t="s">
        <v>87</v>
      </c>
      <c r="BA125" s="3" t="s">
        <v>497</v>
      </c>
      <c r="BB125" s="3" t="s">
        <v>89</v>
      </c>
    </row>
    <row r="126" customFormat="false" ht="60" hidden="false" customHeight="false" outlineLevel="0" collapsed="false">
      <c r="A126" s="2" t="n">
        <v>902</v>
      </c>
      <c r="B126" s="3" t="s">
        <v>73</v>
      </c>
      <c r="C126" s="2" t="n">
        <v>17655</v>
      </c>
      <c r="D126" s="3" t="s">
        <v>54</v>
      </c>
      <c r="E126" s="3" t="s">
        <v>493</v>
      </c>
      <c r="F126" s="3" t="s">
        <v>316</v>
      </c>
      <c r="G126" s="2" t="n">
        <v>1</v>
      </c>
      <c r="H126" s="2" t="n">
        <v>10</v>
      </c>
      <c r="I126" s="2" t="n">
        <v>658.46</v>
      </c>
      <c r="J126" s="2" t="n">
        <v>10</v>
      </c>
      <c r="K126" s="2" t="n">
        <v>150.77</v>
      </c>
      <c r="L126" s="2" t="n">
        <v>1306</v>
      </c>
      <c r="M126" s="4" t="b">
        <f aca="false">TRUE()</f>
        <v>1</v>
      </c>
      <c r="N126" s="4" t="b">
        <f aca="false">TRUE()</f>
        <v>1</v>
      </c>
      <c r="O126" s="4" t="b">
        <f aca="false">FALSE()</f>
        <v>0</v>
      </c>
      <c r="P126" s="4" t="b">
        <f aca="false">FALSE()</f>
        <v>0</v>
      </c>
      <c r="Q126" s="4" t="b">
        <f aca="false">FALSE()</f>
        <v>0</v>
      </c>
      <c r="R126" s="4" t="b">
        <f aca="false">FALSE()</f>
        <v>0</v>
      </c>
      <c r="S126" s="4" t="b">
        <f aca="false">FALSE()</f>
        <v>0</v>
      </c>
      <c r="T126" s="4" t="b">
        <f aca="false">FALSE()</f>
        <v>0</v>
      </c>
      <c r="U126" s="4" t="b">
        <f aca="false">FALSE()</f>
        <v>0</v>
      </c>
      <c r="V126" s="4" t="b">
        <f aca="false">TRUE()</f>
        <v>1</v>
      </c>
      <c r="W126" s="4" t="b">
        <f aca="false">TRUE()</f>
        <v>1</v>
      </c>
      <c r="X126" s="4" t="b">
        <f aca="false">TRUE()</f>
        <v>1</v>
      </c>
      <c r="Y126" s="4" t="n">
        <v>114</v>
      </c>
      <c r="Z126" s="8" t="n">
        <v>12</v>
      </c>
      <c r="AA126" s="3" t="s">
        <v>327</v>
      </c>
      <c r="AB126" s="3" t="s">
        <v>230</v>
      </c>
      <c r="AC126" s="3" t="s">
        <v>271</v>
      </c>
      <c r="AD126" s="3" t="s">
        <v>136</v>
      </c>
      <c r="AE126" s="3" t="s">
        <v>60</v>
      </c>
      <c r="AF126" s="3" t="s">
        <v>99</v>
      </c>
      <c r="AG126" s="3" t="s">
        <v>62</v>
      </c>
      <c r="AH126" s="4" t="n">
        <v>8</v>
      </c>
      <c r="AI126" s="4" t="n">
        <v>10000000</v>
      </c>
      <c r="AJ126" s="4" t="n">
        <v>10</v>
      </c>
      <c r="AK126" s="4" t="n">
        <v>20</v>
      </c>
      <c r="AL126" s="4" t="n">
        <v>5</v>
      </c>
      <c r="AM126" s="3" t="s">
        <v>79</v>
      </c>
      <c r="AN126" s="3" t="s">
        <v>64</v>
      </c>
      <c r="AO126" s="4" t="n">
        <v>30</v>
      </c>
      <c r="AP126" s="3" t="s">
        <v>65</v>
      </c>
      <c r="AQ126" s="3" t="s">
        <v>494</v>
      </c>
      <c r="AR126" s="3" t="s">
        <v>124</v>
      </c>
      <c r="AS126" s="3" t="s">
        <v>495</v>
      </c>
      <c r="AT126" s="6" t="n">
        <v>41911</v>
      </c>
      <c r="AU126" s="8" t="n">
        <v>35</v>
      </c>
      <c r="AV126" s="3" t="s">
        <v>92</v>
      </c>
      <c r="AW126" s="3" t="s">
        <v>70</v>
      </c>
      <c r="AX126" s="3" t="s">
        <v>499</v>
      </c>
      <c r="AY126" s="3" t="s">
        <v>116</v>
      </c>
      <c r="AZ126" s="3" t="s">
        <v>87</v>
      </c>
      <c r="BA126" s="3" t="s">
        <v>497</v>
      </c>
      <c r="BB126" s="3" t="s">
        <v>89</v>
      </c>
    </row>
    <row r="127" customFormat="false" ht="96" hidden="false" customHeight="false" outlineLevel="0" collapsed="false">
      <c r="A127" s="2" t="n">
        <v>950</v>
      </c>
      <c r="B127" s="3" t="s">
        <v>73</v>
      </c>
      <c r="C127" s="2" t="n">
        <v>17310</v>
      </c>
      <c r="D127" s="3" t="s">
        <v>54</v>
      </c>
      <c r="E127" s="3" t="s">
        <v>500</v>
      </c>
      <c r="F127" s="3" t="s">
        <v>500</v>
      </c>
      <c r="G127" s="2" t="n">
        <v>1</v>
      </c>
      <c r="H127" s="2" t="n">
        <v>10</v>
      </c>
      <c r="I127" s="2" t="n">
        <v>2031.25</v>
      </c>
      <c r="J127" s="2" t="n">
        <v>10</v>
      </c>
      <c r="K127" s="2" t="n">
        <v>1804.44</v>
      </c>
      <c r="L127" s="2" t="n">
        <v>255</v>
      </c>
      <c r="M127" s="4" t="b">
        <f aca="false">TRUE()</f>
        <v>1</v>
      </c>
      <c r="N127" s="4" t="b">
        <f aca="false">TRUE()</f>
        <v>1</v>
      </c>
      <c r="O127" s="4" t="b">
        <f aca="false">FALSE()</f>
        <v>0</v>
      </c>
      <c r="P127" s="4" t="b">
        <f aca="false">FALSE()</f>
        <v>0</v>
      </c>
      <c r="Q127" s="4" t="b">
        <f aca="false">FALSE()</f>
        <v>0</v>
      </c>
      <c r="R127" s="4" t="b">
        <f aca="false">FALSE()</f>
        <v>0</v>
      </c>
      <c r="S127" s="4" t="b">
        <f aca="false">FALSE()</f>
        <v>0</v>
      </c>
      <c r="T127" s="4" t="b">
        <f aca="false">TRUE()</f>
        <v>1</v>
      </c>
      <c r="U127" s="4" t="b">
        <f aca="false">TRUE()</f>
        <v>1</v>
      </c>
      <c r="V127" s="4" t="b">
        <f aca="false">FALSE()</f>
        <v>0</v>
      </c>
      <c r="W127" s="4" t="b">
        <f aca="false">FALSE()</f>
        <v>0</v>
      </c>
      <c r="X127" s="4" t="b">
        <f aca="false">TRUE()</f>
        <v>1</v>
      </c>
      <c r="Y127" s="4" t="n">
        <v>114</v>
      </c>
      <c r="Z127" s="5"/>
      <c r="AA127" s="3" t="s">
        <v>501</v>
      </c>
      <c r="AB127" s="3" t="s">
        <v>179</v>
      </c>
      <c r="AC127" s="3" t="s">
        <v>98</v>
      </c>
      <c r="AD127" s="3" t="s">
        <v>59</v>
      </c>
      <c r="AE127" s="3" t="s">
        <v>196</v>
      </c>
      <c r="AF127" s="3" t="s">
        <v>147</v>
      </c>
      <c r="AG127" s="3" t="s">
        <v>62</v>
      </c>
      <c r="AH127" s="4" t="n">
        <v>2</v>
      </c>
      <c r="AI127" s="5"/>
      <c r="AJ127" s="4" t="n">
        <v>10</v>
      </c>
      <c r="AK127" s="4" t="n">
        <v>20</v>
      </c>
      <c r="AL127" s="4" t="n">
        <v>5</v>
      </c>
      <c r="AM127" s="3" t="s">
        <v>63</v>
      </c>
      <c r="AN127" s="3" t="s">
        <v>64</v>
      </c>
      <c r="AO127" s="4" t="n">
        <v>30</v>
      </c>
      <c r="AP127" s="3" t="s">
        <v>65</v>
      </c>
      <c r="AQ127" s="3" t="s">
        <v>502</v>
      </c>
      <c r="AR127" s="3" t="s">
        <v>503</v>
      </c>
      <c r="AS127" s="3" t="s">
        <v>504</v>
      </c>
      <c r="AT127" s="6" t="n">
        <v>41765</v>
      </c>
      <c r="AU127" s="5"/>
      <c r="AV127" s="3" t="s">
        <v>505</v>
      </c>
      <c r="AW127" s="3" t="s">
        <v>70</v>
      </c>
      <c r="AX127" s="3" t="s">
        <v>506</v>
      </c>
      <c r="AY127" s="3" t="s">
        <v>507</v>
      </c>
      <c r="AZ127" s="3" t="s">
        <v>87</v>
      </c>
      <c r="BA127" s="3"/>
      <c r="BB127" s="3" t="s">
        <v>72</v>
      </c>
    </row>
    <row r="128" customFormat="false" ht="48" hidden="false" customHeight="false" outlineLevel="0" collapsed="false">
      <c r="A128" s="2" t="n">
        <v>962</v>
      </c>
      <c r="B128" s="3" t="s">
        <v>73</v>
      </c>
      <c r="C128" s="2" t="n">
        <v>17311</v>
      </c>
      <c r="D128" s="3" t="s">
        <v>54</v>
      </c>
      <c r="E128" s="3" t="s">
        <v>508</v>
      </c>
      <c r="F128" s="3" t="s">
        <v>349</v>
      </c>
      <c r="G128" s="2" t="n">
        <v>1</v>
      </c>
      <c r="H128" s="2" t="n">
        <v>10</v>
      </c>
      <c r="I128" s="2" t="n">
        <v>14803.15</v>
      </c>
      <c r="J128" s="2" t="n">
        <v>10</v>
      </c>
      <c r="K128" s="2" t="n">
        <v>14330.71</v>
      </c>
      <c r="L128" s="2" t="n">
        <v>1319</v>
      </c>
      <c r="M128" s="4" t="b">
        <f aca="false">TRUE()</f>
        <v>1</v>
      </c>
      <c r="N128" s="4" t="b">
        <f aca="false">TRUE()</f>
        <v>1</v>
      </c>
      <c r="O128" s="4" t="b">
        <f aca="false">FALSE()</f>
        <v>0</v>
      </c>
      <c r="P128" s="4" t="b">
        <f aca="false">FALSE()</f>
        <v>0</v>
      </c>
      <c r="Q128" s="4" t="b">
        <f aca="false">TRUE()</f>
        <v>1</v>
      </c>
      <c r="R128" s="4" t="b">
        <f aca="false">FALSE()</f>
        <v>0</v>
      </c>
      <c r="S128" s="4" t="b">
        <f aca="false">FALSE()</f>
        <v>0</v>
      </c>
      <c r="T128" s="4" t="b">
        <f aca="false">FALSE()</f>
        <v>0</v>
      </c>
      <c r="U128" s="4" t="b">
        <f aca="false">TRUE()</f>
        <v>1</v>
      </c>
      <c r="V128" s="4" t="b">
        <f aca="false">TRUE()</f>
        <v>1</v>
      </c>
      <c r="W128" s="4" t="b">
        <f aca="false">TRUE()</f>
        <v>1</v>
      </c>
      <c r="X128" s="4" t="b">
        <f aca="false">TRUE()</f>
        <v>1</v>
      </c>
      <c r="Y128" s="4" t="n">
        <v>114</v>
      </c>
      <c r="Z128" s="5"/>
      <c r="AA128" s="3" t="s">
        <v>509</v>
      </c>
      <c r="AB128" s="3" t="s">
        <v>449</v>
      </c>
      <c r="AC128" s="3" t="s">
        <v>436</v>
      </c>
      <c r="AD128" s="3" t="s">
        <v>154</v>
      </c>
      <c r="AE128" s="3" t="s">
        <v>196</v>
      </c>
      <c r="AF128" s="3" t="s">
        <v>61</v>
      </c>
      <c r="AG128" s="3" t="s">
        <v>62</v>
      </c>
      <c r="AH128" s="4" t="n">
        <v>2</v>
      </c>
      <c r="AI128" s="5"/>
      <c r="AJ128" s="4" t="n">
        <v>10</v>
      </c>
      <c r="AK128" s="4" t="n">
        <v>20</v>
      </c>
      <c r="AL128" s="4" t="n">
        <v>7</v>
      </c>
      <c r="AM128" s="3" t="s">
        <v>79</v>
      </c>
      <c r="AN128" s="3" t="s">
        <v>64</v>
      </c>
      <c r="AO128" s="4" t="n">
        <v>60</v>
      </c>
      <c r="AP128" s="3" t="s">
        <v>87</v>
      </c>
      <c r="AQ128" s="3" t="s">
        <v>510</v>
      </c>
      <c r="AR128" s="3" t="s">
        <v>511</v>
      </c>
      <c r="AS128" s="3" t="s">
        <v>512</v>
      </c>
      <c r="AT128" s="6" t="n">
        <v>41765</v>
      </c>
      <c r="AU128" s="5"/>
      <c r="AV128" s="3"/>
      <c r="AW128" s="3" t="s">
        <v>351</v>
      </c>
      <c r="AX128" s="3" t="s">
        <v>513</v>
      </c>
      <c r="AY128" s="3" t="s">
        <v>514</v>
      </c>
      <c r="AZ128" s="3" t="s">
        <v>475</v>
      </c>
      <c r="BA128" s="3"/>
      <c r="BB128" s="3" t="s">
        <v>72</v>
      </c>
    </row>
    <row r="129" customFormat="false" ht="48" hidden="false" customHeight="false" outlineLevel="0" collapsed="false">
      <c r="A129" s="2" t="n">
        <v>962</v>
      </c>
      <c r="B129" s="3" t="s">
        <v>73</v>
      </c>
      <c r="C129" s="2" t="n">
        <v>17311</v>
      </c>
      <c r="D129" s="3" t="s">
        <v>54</v>
      </c>
      <c r="E129" s="3" t="s">
        <v>508</v>
      </c>
      <c r="F129" s="3" t="s">
        <v>349</v>
      </c>
      <c r="G129" s="2" t="n">
        <v>1</v>
      </c>
      <c r="H129" s="2" t="n">
        <v>3</v>
      </c>
      <c r="I129" s="2" t="n">
        <v>1848.91</v>
      </c>
      <c r="J129" s="2" t="n">
        <v>3</v>
      </c>
      <c r="K129" s="2" t="n">
        <v>16.69</v>
      </c>
      <c r="L129" s="2" t="n">
        <v>1319</v>
      </c>
      <c r="M129" s="4" t="b">
        <f aca="false">TRUE()</f>
        <v>1</v>
      </c>
      <c r="N129" s="4" t="b">
        <f aca="false">TRUE()</f>
        <v>1</v>
      </c>
      <c r="O129" s="4" t="b">
        <f aca="false">FALSE()</f>
        <v>0</v>
      </c>
      <c r="P129" s="4" t="b">
        <f aca="false">FALSE()</f>
        <v>0</v>
      </c>
      <c r="Q129" s="4" t="b">
        <f aca="false">TRUE()</f>
        <v>1</v>
      </c>
      <c r="R129" s="4" t="b">
        <f aca="false">FALSE()</f>
        <v>0</v>
      </c>
      <c r="S129" s="4" t="b">
        <f aca="false">FALSE()</f>
        <v>0</v>
      </c>
      <c r="T129" s="4" t="b">
        <f aca="false">FALSE()</f>
        <v>0</v>
      </c>
      <c r="U129" s="4" t="b">
        <f aca="false">TRUE()</f>
        <v>1</v>
      </c>
      <c r="V129" s="4" t="b">
        <f aca="false">TRUE()</f>
        <v>1</v>
      </c>
      <c r="W129" s="4" t="b">
        <f aca="false">TRUE()</f>
        <v>1</v>
      </c>
      <c r="X129" s="4" t="b">
        <f aca="false">TRUE()</f>
        <v>1</v>
      </c>
      <c r="Y129" s="4" t="n">
        <v>114</v>
      </c>
      <c r="Z129" s="4" t="n">
        <v>24</v>
      </c>
      <c r="AA129" s="3" t="s">
        <v>509</v>
      </c>
      <c r="AB129" s="3" t="s">
        <v>449</v>
      </c>
      <c r="AC129" s="3" t="s">
        <v>436</v>
      </c>
      <c r="AD129" s="3" t="s">
        <v>154</v>
      </c>
      <c r="AE129" s="3" t="s">
        <v>196</v>
      </c>
      <c r="AF129" s="3" t="s">
        <v>61</v>
      </c>
      <c r="AG129" s="3" t="s">
        <v>62</v>
      </c>
      <c r="AH129" s="4" t="n">
        <v>2</v>
      </c>
      <c r="AI129" s="5"/>
      <c r="AJ129" s="4" t="n">
        <v>3</v>
      </c>
      <c r="AK129" s="4" t="n">
        <v>6</v>
      </c>
      <c r="AL129" s="4" t="n">
        <v>7</v>
      </c>
      <c r="AM129" s="3" t="s">
        <v>79</v>
      </c>
      <c r="AN129" s="3" t="s">
        <v>64</v>
      </c>
      <c r="AO129" s="4" t="n">
        <v>180</v>
      </c>
      <c r="AP129" s="3" t="s">
        <v>80</v>
      </c>
      <c r="AQ129" s="3" t="s">
        <v>510</v>
      </c>
      <c r="AR129" s="3" t="s">
        <v>511</v>
      </c>
      <c r="AS129" s="3" t="s">
        <v>512</v>
      </c>
      <c r="AT129" s="6" t="n">
        <v>41765</v>
      </c>
      <c r="AU129" s="4" t="n">
        <v>42</v>
      </c>
      <c r="AV129" s="3"/>
      <c r="AW129" s="3" t="s">
        <v>351</v>
      </c>
      <c r="AX129" s="3" t="s">
        <v>515</v>
      </c>
      <c r="AY129" s="3" t="s">
        <v>116</v>
      </c>
      <c r="AZ129" s="3" t="s">
        <v>87</v>
      </c>
      <c r="BA129" s="3"/>
      <c r="BB129" s="3" t="s">
        <v>72</v>
      </c>
    </row>
    <row r="130" customFormat="false" ht="60" hidden="false" customHeight="false" outlineLevel="0" collapsed="false">
      <c r="A130" s="2" t="n">
        <v>970</v>
      </c>
      <c r="B130" s="3" t="s">
        <v>73</v>
      </c>
      <c r="C130" s="2" t="n">
        <v>17312</v>
      </c>
      <c r="D130" s="3" t="s">
        <v>54</v>
      </c>
      <c r="E130" s="3" t="s">
        <v>516</v>
      </c>
      <c r="F130" s="3" t="s">
        <v>75</v>
      </c>
      <c r="G130" s="2" t="n">
        <v>1</v>
      </c>
      <c r="H130" s="2" t="n">
        <v>8</v>
      </c>
      <c r="I130" s="2" t="n">
        <v>3375</v>
      </c>
      <c r="J130" s="2" t="n">
        <v>8</v>
      </c>
      <c r="K130" s="2" t="n">
        <v>4355.77</v>
      </c>
      <c r="L130" s="2" t="n">
        <v>1300</v>
      </c>
      <c r="M130" s="4" t="b">
        <f aca="false">TRUE()</f>
        <v>1</v>
      </c>
      <c r="N130" s="4" t="b">
        <f aca="false">TRUE()</f>
        <v>1</v>
      </c>
      <c r="O130" s="4" t="b">
        <f aca="false">FALSE()</f>
        <v>0</v>
      </c>
      <c r="P130" s="4" t="b">
        <f aca="false">FALSE()</f>
        <v>0</v>
      </c>
      <c r="Q130" s="4" t="b">
        <f aca="false">FALSE()</f>
        <v>0</v>
      </c>
      <c r="R130" s="4" t="b">
        <f aca="false">FALSE()</f>
        <v>0</v>
      </c>
      <c r="S130" s="4" t="b">
        <f aca="false">TRUE()</f>
        <v>1</v>
      </c>
      <c r="T130" s="4" t="b">
        <f aca="false">FALSE()</f>
        <v>0</v>
      </c>
      <c r="U130" s="4" t="b">
        <f aca="false">FALSE()</f>
        <v>0</v>
      </c>
      <c r="V130" s="4" t="b">
        <f aca="false">FALSE()</f>
        <v>0</v>
      </c>
      <c r="W130" s="4" t="b">
        <f aca="false">FALSE()</f>
        <v>0</v>
      </c>
      <c r="X130" s="4" t="b">
        <f aca="false">TRUE()</f>
        <v>1</v>
      </c>
      <c r="Y130" s="4" t="n">
        <v>114</v>
      </c>
      <c r="Z130" s="5"/>
      <c r="AA130" s="3" t="s">
        <v>76</v>
      </c>
      <c r="AB130" s="3" t="s">
        <v>449</v>
      </c>
      <c r="AC130" s="3" t="s">
        <v>78</v>
      </c>
      <c r="AD130" s="3" t="s">
        <v>59</v>
      </c>
      <c r="AE130" s="3" t="s">
        <v>60</v>
      </c>
      <c r="AF130" s="3" t="s">
        <v>61</v>
      </c>
      <c r="AG130" s="3" t="s">
        <v>62</v>
      </c>
      <c r="AH130" s="4" t="n">
        <v>8</v>
      </c>
      <c r="AI130" s="4" t="n">
        <v>25000000</v>
      </c>
      <c r="AJ130" s="4" t="n">
        <v>8</v>
      </c>
      <c r="AK130" s="4" t="n">
        <v>16</v>
      </c>
      <c r="AL130" s="4" t="n">
        <v>4</v>
      </c>
      <c r="AM130" s="3" t="s">
        <v>79</v>
      </c>
      <c r="AN130" s="3" t="s">
        <v>64</v>
      </c>
      <c r="AO130" s="4" t="n">
        <v>50</v>
      </c>
      <c r="AP130" s="3" t="s">
        <v>65</v>
      </c>
      <c r="AQ130" s="3" t="s">
        <v>517</v>
      </c>
      <c r="AR130" s="3" t="s">
        <v>518</v>
      </c>
      <c r="AS130" s="3" t="s">
        <v>519</v>
      </c>
      <c r="AT130" s="6" t="n">
        <v>41765</v>
      </c>
      <c r="AU130" s="5"/>
      <c r="AV130" s="3"/>
      <c r="AW130" s="3" t="s">
        <v>70</v>
      </c>
      <c r="AX130" s="3" t="s">
        <v>520</v>
      </c>
      <c r="AY130" s="3" t="s">
        <v>129</v>
      </c>
      <c r="AZ130" s="3" t="s">
        <v>130</v>
      </c>
      <c r="BA130" s="3" t="s">
        <v>88</v>
      </c>
      <c r="BB130" s="3" t="s">
        <v>89</v>
      </c>
    </row>
    <row r="131" customFormat="false" ht="60" hidden="false" customHeight="false" outlineLevel="0" collapsed="false">
      <c r="A131" s="2" t="n">
        <v>971</v>
      </c>
      <c r="B131" s="3" t="s">
        <v>73</v>
      </c>
      <c r="C131" s="2" t="n">
        <v>17313</v>
      </c>
      <c r="D131" s="3" t="s">
        <v>54</v>
      </c>
      <c r="E131" s="3" t="s">
        <v>516</v>
      </c>
      <c r="F131" s="3" t="s">
        <v>75</v>
      </c>
      <c r="G131" s="2" t="n">
        <v>1</v>
      </c>
      <c r="H131" s="2" t="n">
        <v>8</v>
      </c>
      <c r="I131" s="2" t="n">
        <v>3382.76</v>
      </c>
      <c r="J131" s="2" t="n">
        <v>8</v>
      </c>
      <c r="K131" s="2" t="n">
        <v>4365.52</v>
      </c>
      <c r="L131" s="2" t="n">
        <v>1300</v>
      </c>
      <c r="M131" s="4" t="b">
        <f aca="false">TRUE()</f>
        <v>1</v>
      </c>
      <c r="N131" s="4" t="b">
        <f aca="false">TRUE()</f>
        <v>1</v>
      </c>
      <c r="O131" s="4" t="b">
        <f aca="false">FALSE()</f>
        <v>0</v>
      </c>
      <c r="P131" s="4" t="b">
        <f aca="false">FALSE()</f>
        <v>0</v>
      </c>
      <c r="Q131" s="4" t="b">
        <f aca="false">FALSE()</f>
        <v>0</v>
      </c>
      <c r="R131" s="4" t="b">
        <f aca="false">FALSE()</f>
        <v>0</v>
      </c>
      <c r="S131" s="4" t="b">
        <f aca="false">FALSE()</f>
        <v>0</v>
      </c>
      <c r="T131" s="4" t="b">
        <f aca="false">FALSE()</f>
        <v>0</v>
      </c>
      <c r="U131" s="4" t="b">
        <f aca="false">TRUE()</f>
        <v>1</v>
      </c>
      <c r="V131" s="4" t="b">
        <f aca="false">FALSE()</f>
        <v>0</v>
      </c>
      <c r="W131" s="4" t="b">
        <f aca="false">TRUE()</f>
        <v>1</v>
      </c>
      <c r="X131" s="4" t="b">
        <f aca="false">TRUE()</f>
        <v>1</v>
      </c>
      <c r="Y131" s="4" t="n">
        <v>114</v>
      </c>
      <c r="Z131" s="5"/>
      <c r="AA131" s="3" t="s">
        <v>76</v>
      </c>
      <c r="AB131" s="3" t="s">
        <v>127</v>
      </c>
      <c r="AC131" s="3" t="s">
        <v>436</v>
      </c>
      <c r="AD131" s="3" t="s">
        <v>154</v>
      </c>
      <c r="AE131" s="3" t="s">
        <v>60</v>
      </c>
      <c r="AF131" s="3" t="s">
        <v>99</v>
      </c>
      <c r="AG131" s="3" t="s">
        <v>62</v>
      </c>
      <c r="AH131" s="4" t="n">
        <v>8</v>
      </c>
      <c r="AI131" s="4" t="n">
        <v>20000000</v>
      </c>
      <c r="AJ131" s="4" t="n">
        <v>8</v>
      </c>
      <c r="AK131" s="4" t="n">
        <v>16</v>
      </c>
      <c r="AL131" s="4" t="n">
        <v>5</v>
      </c>
      <c r="AM131" s="3" t="s">
        <v>79</v>
      </c>
      <c r="AN131" s="3" t="s">
        <v>64</v>
      </c>
      <c r="AO131" s="4" t="n">
        <v>200</v>
      </c>
      <c r="AP131" s="3" t="s">
        <v>80</v>
      </c>
      <c r="AQ131" s="3" t="s">
        <v>517</v>
      </c>
      <c r="AR131" s="3" t="s">
        <v>521</v>
      </c>
      <c r="AS131" s="3" t="s">
        <v>519</v>
      </c>
      <c r="AT131" s="6" t="n">
        <v>41765</v>
      </c>
      <c r="AU131" s="5"/>
      <c r="AV131" s="3"/>
      <c r="AW131" s="3" t="s">
        <v>70</v>
      </c>
      <c r="AX131" s="3" t="s">
        <v>522</v>
      </c>
      <c r="AY131" s="3" t="s">
        <v>514</v>
      </c>
      <c r="AZ131" s="3" t="s">
        <v>475</v>
      </c>
      <c r="BA131" s="3" t="s">
        <v>88</v>
      </c>
      <c r="BB131" s="3" t="s">
        <v>89</v>
      </c>
    </row>
    <row r="132" customFormat="false" ht="60" hidden="false" customHeight="false" outlineLevel="0" collapsed="false">
      <c r="A132" s="2" t="n">
        <v>980</v>
      </c>
      <c r="B132" s="3" t="s">
        <v>73</v>
      </c>
      <c r="C132" s="2" t="n">
        <v>17314</v>
      </c>
      <c r="D132" s="3" t="s">
        <v>54</v>
      </c>
      <c r="E132" s="3" t="s">
        <v>523</v>
      </c>
      <c r="F132" s="3" t="s">
        <v>71</v>
      </c>
      <c r="G132" s="2" t="n">
        <v>1</v>
      </c>
      <c r="H132" s="2" t="n">
        <v>11</v>
      </c>
      <c r="I132" s="2" t="n">
        <v>273</v>
      </c>
      <c r="J132" s="2" t="n">
        <v>4</v>
      </c>
      <c r="K132" s="2" t="n">
        <v>175</v>
      </c>
      <c r="L132" s="2" t="n">
        <v>569</v>
      </c>
      <c r="M132" s="4" t="b">
        <f aca="false">TRUE()</f>
        <v>1</v>
      </c>
      <c r="N132" s="4" t="b">
        <f aca="false">FALSE()</f>
        <v>0</v>
      </c>
      <c r="O132" s="4" t="b">
        <f aca="false">FALSE()</f>
        <v>0</v>
      </c>
      <c r="P132" s="4" t="b">
        <f aca="false">FALSE()</f>
        <v>0</v>
      </c>
      <c r="Q132" s="4" t="b">
        <f aca="false">TRUE()</f>
        <v>1</v>
      </c>
      <c r="R132" s="4" t="b">
        <f aca="false">FALSE()</f>
        <v>0</v>
      </c>
      <c r="S132" s="4" t="b">
        <f aca="false">FALSE()</f>
        <v>0</v>
      </c>
      <c r="T132" s="4" t="b">
        <f aca="false">FALSE()</f>
        <v>0</v>
      </c>
      <c r="U132" s="4" t="b">
        <f aca="false">FALSE()</f>
        <v>0</v>
      </c>
      <c r="V132" s="4" t="b">
        <f aca="false">FALSE()</f>
        <v>0</v>
      </c>
      <c r="W132" s="4" t="b">
        <f aca="false">TRUE()</f>
        <v>1</v>
      </c>
      <c r="X132" s="4" t="b">
        <f aca="false">TRUE()</f>
        <v>1</v>
      </c>
      <c r="Y132" s="4" t="n">
        <v>114</v>
      </c>
      <c r="Z132" s="7"/>
      <c r="AA132" s="3" t="s">
        <v>256</v>
      </c>
      <c r="AB132" s="3" t="s">
        <v>449</v>
      </c>
      <c r="AC132" s="3" t="s">
        <v>121</v>
      </c>
      <c r="AD132" s="3" t="s">
        <v>59</v>
      </c>
      <c r="AE132" s="3" t="s">
        <v>257</v>
      </c>
      <c r="AF132" s="3" t="s">
        <v>99</v>
      </c>
      <c r="AG132" s="3" t="s">
        <v>62</v>
      </c>
      <c r="AH132" s="4" t="n">
        <v>14</v>
      </c>
      <c r="AI132" s="5"/>
      <c r="AJ132" s="4" t="n">
        <v>11</v>
      </c>
      <c r="AK132" s="4" t="n">
        <v>15</v>
      </c>
      <c r="AL132" s="4" t="n">
        <v>4</v>
      </c>
      <c r="AM132" s="3" t="s">
        <v>79</v>
      </c>
      <c r="AN132" s="3" t="s">
        <v>64</v>
      </c>
      <c r="AO132" s="4" t="n">
        <v>60</v>
      </c>
      <c r="AP132" s="3" t="s">
        <v>87</v>
      </c>
      <c r="AQ132" s="3" t="s">
        <v>524</v>
      </c>
      <c r="AR132" s="3" t="s">
        <v>525</v>
      </c>
      <c r="AS132" s="3" t="s">
        <v>526</v>
      </c>
      <c r="AT132" s="6" t="n">
        <v>41765</v>
      </c>
      <c r="AU132" s="7"/>
      <c r="AV132" s="3" t="s">
        <v>527</v>
      </c>
      <c r="AW132" s="3" t="s">
        <v>71</v>
      </c>
      <c r="AX132" s="3" t="s">
        <v>528</v>
      </c>
      <c r="AY132" s="3" t="s">
        <v>71</v>
      </c>
      <c r="AZ132" s="3" t="s">
        <v>71</v>
      </c>
      <c r="BA132" s="3"/>
      <c r="BB132" s="3" t="s">
        <v>72</v>
      </c>
    </row>
    <row r="133" customFormat="false" ht="48" hidden="false" customHeight="false" outlineLevel="0" collapsed="false">
      <c r="A133" s="2" t="n">
        <v>999</v>
      </c>
      <c r="B133" s="3" t="s">
        <v>73</v>
      </c>
      <c r="C133" s="2" t="n">
        <v>17315</v>
      </c>
      <c r="D133" s="3" t="s">
        <v>131</v>
      </c>
      <c r="E133" s="3" t="s">
        <v>152</v>
      </c>
      <c r="F133" s="3" t="s">
        <v>152</v>
      </c>
      <c r="G133" s="2" t="n">
        <v>4</v>
      </c>
      <c r="H133" s="2" t="n">
        <v>10</v>
      </c>
      <c r="I133" s="2" t="n">
        <v>653.52</v>
      </c>
      <c r="J133" s="2" t="n">
        <v>10</v>
      </c>
      <c r="K133" s="2" t="n">
        <v>78.87</v>
      </c>
      <c r="L133" s="2" t="n">
        <v>1300</v>
      </c>
      <c r="M133" s="4" t="b">
        <f aca="false">TRUE()</f>
        <v>1</v>
      </c>
      <c r="N133" s="4" t="b">
        <f aca="false">TRUE()</f>
        <v>1</v>
      </c>
      <c r="O133" s="4" t="b">
        <f aca="false">FALSE()</f>
        <v>0</v>
      </c>
      <c r="P133" s="4" t="b">
        <f aca="false">FALSE()</f>
        <v>0</v>
      </c>
      <c r="Q133" s="4" t="b">
        <f aca="false">TRUE()</f>
        <v>1</v>
      </c>
      <c r="R133" s="4" t="b">
        <f aca="false">TRUE()</f>
        <v>1</v>
      </c>
      <c r="S133" s="4" t="b">
        <f aca="false">FALSE()</f>
        <v>0</v>
      </c>
      <c r="T133" s="4" t="b">
        <f aca="false">FALSE()</f>
        <v>0</v>
      </c>
      <c r="U133" s="4" t="b">
        <f aca="false">FALSE()</f>
        <v>0</v>
      </c>
      <c r="V133" s="4" t="b">
        <f aca="false">TRUE()</f>
        <v>1</v>
      </c>
      <c r="W133" s="4" t="b">
        <f aca="false">TRUE()</f>
        <v>1</v>
      </c>
      <c r="X133" s="4" t="b">
        <f aca="false">TRUE()</f>
        <v>1</v>
      </c>
      <c r="Y133" s="4" t="n">
        <v>114</v>
      </c>
      <c r="Z133" s="5"/>
      <c r="AA133" s="3" t="s">
        <v>76</v>
      </c>
      <c r="AB133" s="3" t="s">
        <v>202</v>
      </c>
      <c r="AC133" s="3" t="s">
        <v>436</v>
      </c>
      <c r="AD133" s="3" t="s">
        <v>154</v>
      </c>
      <c r="AE133" s="3" t="s">
        <v>155</v>
      </c>
      <c r="AF133" s="3" t="s">
        <v>91</v>
      </c>
      <c r="AG133" s="3" t="s">
        <v>62</v>
      </c>
      <c r="AH133" s="4" t="n">
        <v>13</v>
      </c>
      <c r="AI133" s="4" t="n">
        <v>25000000</v>
      </c>
      <c r="AJ133" s="4" t="n">
        <v>2.5</v>
      </c>
      <c r="AK133" s="4" t="n">
        <v>12.5</v>
      </c>
      <c r="AL133" s="4" t="n">
        <v>7</v>
      </c>
      <c r="AM133" s="3" t="s">
        <v>79</v>
      </c>
      <c r="AN133" s="3" t="s">
        <v>64</v>
      </c>
      <c r="AO133" s="4" t="n">
        <v>110</v>
      </c>
      <c r="AP133" s="3" t="s">
        <v>80</v>
      </c>
      <c r="AQ133" s="3" t="s">
        <v>529</v>
      </c>
      <c r="AR133" s="3" t="s">
        <v>530</v>
      </c>
      <c r="AS133" s="3" t="s">
        <v>531</v>
      </c>
      <c r="AT133" s="6" t="n">
        <v>41765</v>
      </c>
      <c r="AU133" s="5"/>
      <c r="AV133" s="3" t="s">
        <v>92</v>
      </c>
      <c r="AW133" s="3" t="s">
        <v>70</v>
      </c>
      <c r="AX133" s="3" t="s">
        <v>532</v>
      </c>
      <c r="AY133" s="3" t="s">
        <v>141</v>
      </c>
      <c r="AZ133" s="3" t="s">
        <v>142</v>
      </c>
      <c r="BA133" s="3"/>
      <c r="BB133" s="3" t="s">
        <v>72</v>
      </c>
    </row>
    <row r="134" customFormat="false" ht="48" hidden="false" customHeight="false" outlineLevel="0" collapsed="false">
      <c r="A134" s="2" t="n">
        <v>999</v>
      </c>
      <c r="B134" s="3" t="s">
        <v>73</v>
      </c>
      <c r="C134" s="2" t="n">
        <v>17315</v>
      </c>
      <c r="D134" s="3" t="s">
        <v>54</v>
      </c>
      <c r="E134" s="3" t="s">
        <v>152</v>
      </c>
      <c r="F134" s="3" t="s">
        <v>152</v>
      </c>
      <c r="G134" s="2" t="n">
        <v>4</v>
      </c>
      <c r="H134" s="2" t="n">
        <v>10</v>
      </c>
      <c r="I134" s="2" t="n">
        <v>653.52</v>
      </c>
      <c r="J134" s="2" t="n">
        <v>10</v>
      </c>
      <c r="K134" s="2" t="n">
        <v>192.96</v>
      </c>
      <c r="L134" s="2" t="n">
        <v>1300</v>
      </c>
      <c r="M134" s="4" t="b">
        <f aca="false">TRUE()</f>
        <v>1</v>
      </c>
      <c r="N134" s="4" t="b">
        <f aca="false">TRUE()</f>
        <v>1</v>
      </c>
      <c r="O134" s="4" t="b">
        <f aca="false">FALSE()</f>
        <v>0</v>
      </c>
      <c r="P134" s="4" t="b">
        <f aca="false">FALSE()</f>
        <v>0</v>
      </c>
      <c r="Q134" s="4" t="b">
        <f aca="false">TRUE()</f>
        <v>1</v>
      </c>
      <c r="R134" s="4" t="b">
        <f aca="false">TRUE()</f>
        <v>1</v>
      </c>
      <c r="S134" s="4" t="b">
        <f aca="false">FALSE()</f>
        <v>0</v>
      </c>
      <c r="T134" s="4" t="b">
        <f aca="false">FALSE()</f>
        <v>0</v>
      </c>
      <c r="U134" s="4" t="b">
        <f aca="false">FALSE()</f>
        <v>0</v>
      </c>
      <c r="V134" s="4" t="b">
        <f aca="false">TRUE()</f>
        <v>1</v>
      </c>
      <c r="W134" s="4" t="b">
        <f aca="false">TRUE()</f>
        <v>1</v>
      </c>
      <c r="X134" s="4" t="b">
        <f aca="false">TRUE()</f>
        <v>1</v>
      </c>
      <c r="Y134" s="4" t="n">
        <v>114</v>
      </c>
      <c r="Z134" s="5"/>
      <c r="AA134" s="3" t="s">
        <v>76</v>
      </c>
      <c r="AB134" s="3" t="s">
        <v>202</v>
      </c>
      <c r="AC134" s="3" t="s">
        <v>436</v>
      </c>
      <c r="AD134" s="3" t="s">
        <v>154</v>
      </c>
      <c r="AE134" s="3" t="s">
        <v>155</v>
      </c>
      <c r="AF134" s="3" t="s">
        <v>91</v>
      </c>
      <c r="AG134" s="3" t="s">
        <v>62</v>
      </c>
      <c r="AH134" s="4" t="n">
        <v>13</v>
      </c>
      <c r="AI134" s="4" t="n">
        <v>25000000</v>
      </c>
      <c r="AJ134" s="4" t="n">
        <v>2.5</v>
      </c>
      <c r="AK134" s="4" t="n">
        <v>12.5</v>
      </c>
      <c r="AL134" s="4" t="n">
        <v>7</v>
      </c>
      <c r="AM134" s="3" t="s">
        <v>79</v>
      </c>
      <c r="AN134" s="3" t="s">
        <v>64</v>
      </c>
      <c r="AO134" s="4" t="n">
        <v>220</v>
      </c>
      <c r="AP134" s="3" t="s">
        <v>80</v>
      </c>
      <c r="AQ134" s="3" t="s">
        <v>529</v>
      </c>
      <c r="AR134" s="3" t="s">
        <v>530</v>
      </c>
      <c r="AS134" s="3" t="s">
        <v>531</v>
      </c>
      <c r="AT134" s="6" t="n">
        <v>41765</v>
      </c>
      <c r="AU134" s="5"/>
      <c r="AV134" s="3" t="s">
        <v>92</v>
      </c>
      <c r="AW134" s="3" t="s">
        <v>70</v>
      </c>
      <c r="AX134" s="3" t="s">
        <v>532</v>
      </c>
      <c r="AY134" s="3" t="s">
        <v>141</v>
      </c>
      <c r="AZ134" s="3" t="s">
        <v>142</v>
      </c>
      <c r="BA134" s="3"/>
      <c r="BB134" s="3" t="s">
        <v>72</v>
      </c>
    </row>
    <row r="135" customFormat="false" ht="48" hidden="false" customHeight="false" outlineLevel="0" collapsed="false">
      <c r="A135" s="2" t="n">
        <v>999</v>
      </c>
      <c r="B135" s="3" t="s">
        <v>73</v>
      </c>
      <c r="C135" s="2" t="n">
        <v>17315</v>
      </c>
      <c r="D135" s="3" t="s">
        <v>472</v>
      </c>
      <c r="E135" s="3" t="s">
        <v>152</v>
      </c>
      <c r="F135" s="3" t="s">
        <v>152</v>
      </c>
      <c r="G135" s="2" t="n">
        <v>4</v>
      </c>
      <c r="H135" s="2" t="n">
        <v>10</v>
      </c>
      <c r="I135" s="2" t="n">
        <v>653.52</v>
      </c>
      <c r="J135" s="2" t="n">
        <v>10</v>
      </c>
      <c r="K135" s="2" t="n">
        <v>39.44</v>
      </c>
      <c r="L135" s="2" t="n">
        <v>1300</v>
      </c>
      <c r="M135" s="4" t="b">
        <f aca="false">TRUE()</f>
        <v>1</v>
      </c>
      <c r="N135" s="4" t="b">
        <f aca="false">TRUE()</f>
        <v>1</v>
      </c>
      <c r="O135" s="4" t="b">
        <f aca="false">FALSE()</f>
        <v>0</v>
      </c>
      <c r="P135" s="4" t="b">
        <f aca="false">FALSE()</f>
        <v>0</v>
      </c>
      <c r="Q135" s="4" t="b">
        <f aca="false">TRUE()</f>
        <v>1</v>
      </c>
      <c r="R135" s="4" t="b">
        <f aca="false">TRUE()</f>
        <v>1</v>
      </c>
      <c r="S135" s="4" t="b">
        <f aca="false">FALSE()</f>
        <v>0</v>
      </c>
      <c r="T135" s="4" t="b">
        <f aca="false">FALSE()</f>
        <v>0</v>
      </c>
      <c r="U135" s="4" t="b">
        <f aca="false">FALSE()</f>
        <v>0</v>
      </c>
      <c r="V135" s="4" t="b">
        <f aca="false">TRUE()</f>
        <v>1</v>
      </c>
      <c r="W135" s="4" t="b">
        <f aca="false">TRUE()</f>
        <v>1</v>
      </c>
      <c r="X135" s="4" t="b">
        <f aca="false">TRUE()</f>
        <v>1</v>
      </c>
      <c r="Y135" s="4" t="n">
        <v>114</v>
      </c>
      <c r="Z135" s="5"/>
      <c r="AA135" s="3" t="s">
        <v>76</v>
      </c>
      <c r="AB135" s="3" t="s">
        <v>202</v>
      </c>
      <c r="AC135" s="3" t="s">
        <v>436</v>
      </c>
      <c r="AD135" s="3" t="s">
        <v>154</v>
      </c>
      <c r="AE135" s="3" t="s">
        <v>155</v>
      </c>
      <c r="AF135" s="3" t="s">
        <v>91</v>
      </c>
      <c r="AG135" s="3" t="s">
        <v>62</v>
      </c>
      <c r="AH135" s="4" t="n">
        <v>13</v>
      </c>
      <c r="AI135" s="4" t="n">
        <v>25000000</v>
      </c>
      <c r="AJ135" s="4" t="n">
        <v>2.5</v>
      </c>
      <c r="AK135" s="4" t="n">
        <v>12.5</v>
      </c>
      <c r="AL135" s="4" t="n">
        <v>7</v>
      </c>
      <c r="AM135" s="3" t="s">
        <v>79</v>
      </c>
      <c r="AN135" s="3" t="s">
        <v>64</v>
      </c>
      <c r="AO135" s="4" t="n">
        <v>55</v>
      </c>
      <c r="AP135" s="3" t="s">
        <v>87</v>
      </c>
      <c r="AQ135" s="3" t="s">
        <v>529</v>
      </c>
      <c r="AR135" s="3" t="s">
        <v>530</v>
      </c>
      <c r="AS135" s="3" t="s">
        <v>531</v>
      </c>
      <c r="AT135" s="6" t="n">
        <v>41765</v>
      </c>
      <c r="AU135" s="5"/>
      <c r="AV135" s="3" t="s">
        <v>92</v>
      </c>
      <c r="AW135" s="3" t="s">
        <v>70</v>
      </c>
      <c r="AX135" s="3" t="s">
        <v>532</v>
      </c>
      <c r="AY135" s="3" t="s">
        <v>141</v>
      </c>
      <c r="AZ135" s="3" t="s">
        <v>142</v>
      </c>
      <c r="BA135" s="3"/>
      <c r="BB135" s="3" t="s">
        <v>72</v>
      </c>
    </row>
    <row r="136" customFormat="false" ht="48" hidden="false" customHeight="false" outlineLevel="0" collapsed="false">
      <c r="A136" s="2" t="n">
        <v>999</v>
      </c>
      <c r="B136" s="3" t="s">
        <v>73</v>
      </c>
      <c r="C136" s="2" t="n">
        <v>17315</v>
      </c>
      <c r="D136" s="3" t="s">
        <v>143</v>
      </c>
      <c r="E136" s="3" t="s">
        <v>152</v>
      </c>
      <c r="F136" s="3" t="s">
        <v>152</v>
      </c>
      <c r="G136" s="2" t="n">
        <v>4</v>
      </c>
      <c r="H136" s="2" t="n">
        <v>10</v>
      </c>
      <c r="I136" s="2" t="n">
        <v>653.52</v>
      </c>
      <c r="J136" s="2" t="n">
        <v>10</v>
      </c>
      <c r="K136" s="2" t="n">
        <v>95.77</v>
      </c>
      <c r="L136" s="2" t="n">
        <v>1300</v>
      </c>
      <c r="M136" s="4" t="b">
        <f aca="false">TRUE()</f>
        <v>1</v>
      </c>
      <c r="N136" s="4" t="b">
        <f aca="false">TRUE()</f>
        <v>1</v>
      </c>
      <c r="O136" s="4" t="b">
        <f aca="false">FALSE()</f>
        <v>0</v>
      </c>
      <c r="P136" s="4" t="b">
        <f aca="false">FALSE()</f>
        <v>0</v>
      </c>
      <c r="Q136" s="4" t="b">
        <f aca="false">TRUE()</f>
        <v>1</v>
      </c>
      <c r="R136" s="4" t="b">
        <f aca="false">TRUE()</f>
        <v>1</v>
      </c>
      <c r="S136" s="4" t="b">
        <f aca="false">FALSE()</f>
        <v>0</v>
      </c>
      <c r="T136" s="4" t="b">
        <f aca="false">FALSE()</f>
        <v>0</v>
      </c>
      <c r="U136" s="4" t="b">
        <f aca="false">FALSE()</f>
        <v>0</v>
      </c>
      <c r="V136" s="4" t="b">
        <f aca="false">TRUE()</f>
        <v>1</v>
      </c>
      <c r="W136" s="4" t="b">
        <f aca="false">TRUE()</f>
        <v>1</v>
      </c>
      <c r="X136" s="4" t="b">
        <f aca="false">TRUE()</f>
        <v>1</v>
      </c>
      <c r="Y136" s="4" t="n">
        <v>114</v>
      </c>
      <c r="Z136" s="5"/>
      <c r="AA136" s="3" t="s">
        <v>76</v>
      </c>
      <c r="AB136" s="3" t="s">
        <v>202</v>
      </c>
      <c r="AC136" s="3" t="s">
        <v>436</v>
      </c>
      <c r="AD136" s="3" t="s">
        <v>154</v>
      </c>
      <c r="AE136" s="3" t="s">
        <v>155</v>
      </c>
      <c r="AF136" s="3" t="s">
        <v>91</v>
      </c>
      <c r="AG136" s="3" t="s">
        <v>62</v>
      </c>
      <c r="AH136" s="4" t="n">
        <v>13</v>
      </c>
      <c r="AI136" s="4" t="n">
        <v>25000000</v>
      </c>
      <c r="AJ136" s="4" t="n">
        <v>2.5</v>
      </c>
      <c r="AK136" s="4" t="n">
        <v>12.5</v>
      </c>
      <c r="AL136" s="4" t="n">
        <v>7</v>
      </c>
      <c r="AM136" s="3" t="s">
        <v>79</v>
      </c>
      <c r="AN136" s="3" t="s">
        <v>64</v>
      </c>
      <c r="AO136" s="4" t="n">
        <v>22</v>
      </c>
      <c r="AP136" s="3" t="s">
        <v>65</v>
      </c>
      <c r="AQ136" s="3" t="s">
        <v>529</v>
      </c>
      <c r="AR136" s="3" t="s">
        <v>530</v>
      </c>
      <c r="AS136" s="3" t="s">
        <v>531</v>
      </c>
      <c r="AT136" s="6" t="n">
        <v>41765</v>
      </c>
      <c r="AU136" s="5"/>
      <c r="AV136" s="3" t="s">
        <v>92</v>
      </c>
      <c r="AW136" s="3" t="s">
        <v>70</v>
      </c>
      <c r="AX136" s="3" t="s">
        <v>532</v>
      </c>
      <c r="AY136" s="3" t="s">
        <v>141</v>
      </c>
      <c r="AZ136" s="3" t="s">
        <v>142</v>
      </c>
      <c r="BA136" s="3"/>
      <c r="BB136" s="3" t="s">
        <v>72</v>
      </c>
    </row>
    <row r="137" customFormat="false" ht="48" hidden="false" customHeight="false" outlineLevel="0" collapsed="false">
      <c r="A137" s="2" t="n">
        <v>1014</v>
      </c>
      <c r="B137" s="3" t="s">
        <v>73</v>
      </c>
      <c r="C137" s="2" t="n">
        <v>17316</v>
      </c>
      <c r="D137" s="3" t="s">
        <v>54</v>
      </c>
      <c r="E137" s="3" t="s">
        <v>316</v>
      </c>
      <c r="F137" s="3" t="s">
        <v>316</v>
      </c>
      <c r="G137" s="2" t="n">
        <v>1</v>
      </c>
      <c r="H137" s="2" t="n">
        <v>8</v>
      </c>
      <c r="I137" s="2" t="n">
        <v>573.82</v>
      </c>
      <c r="J137" s="2" t="n">
        <v>8</v>
      </c>
      <c r="K137" s="2" t="n">
        <v>255.36</v>
      </c>
      <c r="L137" s="2" t="n">
        <v>1293</v>
      </c>
      <c r="M137" s="4" t="b">
        <f aca="false">TRUE()</f>
        <v>1</v>
      </c>
      <c r="N137" s="4" t="b">
        <f aca="false">TRUE()</f>
        <v>1</v>
      </c>
      <c r="O137" s="4" t="b">
        <f aca="false">FALSE()</f>
        <v>0</v>
      </c>
      <c r="P137" s="4" t="b">
        <f aca="false">FALSE()</f>
        <v>0</v>
      </c>
      <c r="Q137" s="4" t="b">
        <f aca="false">TRUE()</f>
        <v>1</v>
      </c>
      <c r="R137" s="4" t="b">
        <f aca="false">FALSE()</f>
        <v>0</v>
      </c>
      <c r="S137" s="4" t="b">
        <f aca="false">FALSE()</f>
        <v>0</v>
      </c>
      <c r="T137" s="4" t="b">
        <f aca="false">FALSE()</f>
        <v>0</v>
      </c>
      <c r="U137" s="4" t="b">
        <f aca="false">FALSE()</f>
        <v>0</v>
      </c>
      <c r="V137" s="4" t="b">
        <f aca="false">TRUE()</f>
        <v>1</v>
      </c>
      <c r="W137" s="4" t="b">
        <f aca="false">TRUE()</f>
        <v>1</v>
      </c>
      <c r="X137" s="4" t="b">
        <f aca="false">TRUE()</f>
        <v>1</v>
      </c>
      <c r="Y137" s="4" t="n">
        <v>114</v>
      </c>
      <c r="Z137" s="4" t="n">
        <v>20</v>
      </c>
      <c r="AA137" s="3" t="s">
        <v>96</v>
      </c>
      <c r="AB137" s="3" t="s">
        <v>127</v>
      </c>
      <c r="AC137" s="3" t="s">
        <v>98</v>
      </c>
      <c r="AD137" s="3" t="s">
        <v>59</v>
      </c>
      <c r="AE137" s="3" t="s">
        <v>60</v>
      </c>
      <c r="AF137" s="3" t="s">
        <v>91</v>
      </c>
      <c r="AG137" s="3" t="s">
        <v>62</v>
      </c>
      <c r="AH137" s="4" t="n">
        <v>8</v>
      </c>
      <c r="AI137" s="4" t="n">
        <v>15000000</v>
      </c>
      <c r="AJ137" s="4" t="n">
        <v>8</v>
      </c>
      <c r="AK137" s="4" t="n">
        <v>16</v>
      </c>
      <c r="AL137" s="4" t="n">
        <v>6</v>
      </c>
      <c r="AM137" s="3" t="s">
        <v>79</v>
      </c>
      <c r="AN137" s="3" t="s">
        <v>64</v>
      </c>
      <c r="AO137" s="4" t="n">
        <v>180</v>
      </c>
      <c r="AP137" s="3" t="s">
        <v>80</v>
      </c>
      <c r="AQ137" s="3" t="s">
        <v>533</v>
      </c>
      <c r="AR137" s="3" t="s">
        <v>534</v>
      </c>
      <c r="AS137" s="3" t="s">
        <v>535</v>
      </c>
      <c r="AT137" s="6" t="n">
        <v>41765</v>
      </c>
      <c r="AU137" s="4" t="n">
        <v>58</v>
      </c>
      <c r="AV137" s="3" t="s">
        <v>103</v>
      </c>
      <c r="AW137" s="3" t="s">
        <v>70</v>
      </c>
      <c r="AX137" s="3" t="s">
        <v>536</v>
      </c>
      <c r="AY137" s="3" t="s">
        <v>170</v>
      </c>
      <c r="AZ137" s="3" t="s">
        <v>130</v>
      </c>
      <c r="BA137" s="3" t="s">
        <v>105</v>
      </c>
      <c r="BB137" s="3" t="s">
        <v>89</v>
      </c>
    </row>
    <row r="138" customFormat="false" ht="72" hidden="false" customHeight="false" outlineLevel="0" collapsed="false">
      <c r="A138" s="2" t="n">
        <v>1014</v>
      </c>
      <c r="B138" s="3" t="s">
        <v>73</v>
      </c>
      <c r="C138" s="2" t="n">
        <v>17317</v>
      </c>
      <c r="D138" s="3" t="s">
        <v>54</v>
      </c>
      <c r="E138" s="3" t="s">
        <v>537</v>
      </c>
      <c r="F138" s="3" t="s">
        <v>316</v>
      </c>
      <c r="G138" s="2" t="n">
        <v>1</v>
      </c>
      <c r="H138" s="2" t="n">
        <v>8</v>
      </c>
      <c r="I138" s="2" t="n">
        <v>403.36</v>
      </c>
      <c r="J138" s="2" t="n">
        <v>8</v>
      </c>
      <c r="K138" s="2" t="n">
        <v>392.02</v>
      </c>
      <c r="L138" s="2" t="n">
        <v>1293</v>
      </c>
      <c r="M138" s="4" t="b">
        <f aca="false">TRUE()</f>
        <v>1</v>
      </c>
      <c r="N138" s="4" t="b">
        <f aca="false">TRUE()</f>
        <v>1</v>
      </c>
      <c r="O138" s="4" t="b">
        <f aca="false">FALSE()</f>
        <v>0</v>
      </c>
      <c r="P138" s="4" t="b">
        <f aca="false">FALSE()</f>
        <v>0</v>
      </c>
      <c r="Q138" s="4" t="b">
        <f aca="false">TRUE()</f>
        <v>1</v>
      </c>
      <c r="R138" s="4" t="b">
        <f aca="false">FALSE()</f>
        <v>0</v>
      </c>
      <c r="S138" s="4" t="b">
        <f aca="false">FALSE()</f>
        <v>0</v>
      </c>
      <c r="T138" s="4" t="b">
        <f aca="false">FALSE()</f>
        <v>0</v>
      </c>
      <c r="U138" s="4" t="b">
        <f aca="false">FALSE()</f>
        <v>0</v>
      </c>
      <c r="V138" s="4" t="b">
        <f aca="false">TRUE()</f>
        <v>1</v>
      </c>
      <c r="W138" s="4" t="b">
        <f aca="false">TRUE()</f>
        <v>1</v>
      </c>
      <c r="X138" s="4" t="b">
        <f aca="false">TRUE()</f>
        <v>1</v>
      </c>
      <c r="Y138" s="4" t="n">
        <v>114</v>
      </c>
      <c r="Z138" s="4" t="n">
        <v>20</v>
      </c>
      <c r="AA138" s="3" t="s">
        <v>96</v>
      </c>
      <c r="AB138" s="3" t="s">
        <v>127</v>
      </c>
      <c r="AC138" s="3" t="s">
        <v>98</v>
      </c>
      <c r="AD138" s="3" t="s">
        <v>59</v>
      </c>
      <c r="AE138" s="3" t="s">
        <v>60</v>
      </c>
      <c r="AF138" s="3" t="s">
        <v>99</v>
      </c>
      <c r="AG138" s="3" t="s">
        <v>62</v>
      </c>
      <c r="AH138" s="4" t="n">
        <v>8</v>
      </c>
      <c r="AI138" s="4" t="n">
        <v>15000000</v>
      </c>
      <c r="AJ138" s="4" t="n">
        <v>8</v>
      </c>
      <c r="AK138" s="4" t="n">
        <v>16</v>
      </c>
      <c r="AL138" s="4" t="n">
        <v>6</v>
      </c>
      <c r="AM138" s="3" t="s">
        <v>79</v>
      </c>
      <c r="AN138" s="3" t="s">
        <v>64</v>
      </c>
      <c r="AO138" s="4" t="n">
        <v>180</v>
      </c>
      <c r="AP138" s="3" t="s">
        <v>80</v>
      </c>
      <c r="AQ138" s="3" t="s">
        <v>533</v>
      </c>
      <c r="AR138" s="3" t="s">
        <v>534</v>
      </c>
      <c r="AS138" s="3" t="s">
        <v>535</v>
      </c>
      <c r="AT138" s="6" t="n">
        <v>41765</v>
      </c>
      <c r="AU138" s="4" t="n">
        <v>58</v>
      </c>
      <c r="AV138" s="3" t="s">
        <v>103</v>
      </c>
      <c r="AW138" s="3" t="s">
        <v>70</v>
      </c>
      <c r="AX138" s="3" t="s">
        <v>536</v>
      </c>
      <c r="AY138" s="3" t="s">
        <v>170</v>
      </c>
      <c r="AZ138" s="3" t="s">
        <v>130</v>
      </c>
      <c r="BA138" s="3" t="s">
        <v>105</v>
      </c>
      <c r="BB138" s="3" t="s">
        <v>89</v>
      </c>
    </row>
    <row r="139" customFormat="false" ht="48" hidden="false" customHeight="false" outlineLevel="0" collapsed="false">
      <c r="A139" s="2" t="n">
        <v>1019</v>
      </c>
      <c r="B139" s="3" t="s">
        <v>73</v>
      </c>
      <c r="C139" s="2" t="n">
        <v>17318</v>
      </c>
      <c r="D139" s="3" t="s">
        <v>54</v>
      </c>
      <c r="E139" s="3" t="s">
        <v>248</v>
      </c>
      <c r="F139" s="3" t="s">
        <v>248</v>
      </c>
      <c r="G139" s="2" t="n">
        <v>1</v>
      </c>
      <c r="H139" s="2" t="n">
        <v>10</v>
      </c>
      <c r="I139" s="2" t="n">
        <v>432.15</v>
      </c>
      <c r="J139" s="2" t="n">
        <v>10</v>
      </c>
      <c r="K139" s="2" t="n">
        <v>287.7</v>
      </c>
      <c r="L139" s="2" t="n">
        <v>410</v>
      </c>
      <c r="M139" s="4" t="b">
        <f aca="false">TRUE()</f>
        <v>1</v>
      </c>
      <c r="N139" s="4" t="b">
        <f aca="false">TRUE()</f>
        <v>1</v>
      </c>
      <c r="O139" s="4" t="b">
        <f aca="false">FALSE()</f>
        <v>0</v>
      </c>
      <c r="P139" s="4" t="b">
        <f aca="false">FALSE()</f>
        <v>0</v>
      </c>
      <c r="Q139" s="4" t="b">
        <f aca="false">FALSE()</f>
        <v>0</v>
      </c>
      <c r="R139" s="4" t="b">
        <f aca="false">TRUE()</f>
        <v>1</v>
      </c>
      <c r="S139" s="4" t="b">
        <f aca="false">FALSE()</f>
        <v>0</v>
      </c>
      <c r="T139" s="4" t="b">
        <f aca="false">FALSE()</f>
        <v>0</v>
      </c>
      <c r="U139" s="4" t="b">
        <f aca="false">FALSE()</f>
        <v>0</v>
      </c>
      <c r="V139" s="4" t="b">
        <f aca="false">TRUE()</f>
        <v>1</v>
      </c>
      <c r="W139" s="4" t="b">
        <f aca="false">TRUE()</f>
        <v>1</v>
      </c>
      <c r="X139" s="4" t="b">
        <f aca="false">TRUE()</f>
        <v>1</v>
      </c>
      <c r="Y139" s="4" t="n">
        <v>114</v>
      </c>
      <c r="Z139" s="4" t="n">
        <v>20</v>
      </c>
      <c r="AA139" s="3" t="s">
        <v>122</v>
      </c>
      <c r="AB139" s="3" t="s">
        <v>202</v>
      </c>
      <c r="AC139" s="3" t="s">
        <v>78</v>
      </c>
      <c r="AD139" s="3" t="s">
        <v>59</v>
      </c>
      <c r="AE139" s="3" t="s">
        <v>122</v>
      </c>
      <c r="AF139" s="3" t="s">
        <v>61</v>
      </c>
      <c r="AG139" s="3" t="s">
        <v>62</v>
      </c>
      <c r="AH139" s="4" t="n">
        <v>9</v>
      </c>
      <c r="AI139" s="4" t="n">
        <v>3000000</v>
      </c>
      <c r="AJ139" s="4" t="n">
        <v>10</v>
      </c>
      <c r="AK139" s="4" t="n">
        <v>20</v>
      </c>
      <c r="AL139" s="4" t="n">
        <v>6</v>
      </c>
      <c r="AM139" s="3" t="s">
        <v>79</v>
      </c>
      <c r="AN139" s="3" t="s">
        <v>64</v>
      </c>
      <c r="AO139" s="4" t="n">
        <v>60</v>
      </c>
      <c r="AP139" s="3" t="s">
        <v>87</v>
      </c>
      <c r="AQ139" s="3" t="s">
        <v>538</v>
      </c>
      <c r="AR139" s="3" t="s">
        <v>539</v>
      </c>
      <c r="AS139" s="3" t="s">
        <v>540</v>
      </c>
      <c r="AT139" s="6" t="n">
        <v>41766</v>
      </c>
      <c r="AU139" s="4" t="n">
        <v>37</v>
      </c>
      <c r="AV139" s="3"/>
      <c r="AW139" s="3" t="s">
        <v>70</v>
      </c>
      <c r="AX139" s="3" t="s">
        <v>541</v>
      </c>
      <c r="AY139" s="3" t="s">
        <v>116</v>
      </c>
      <c r="AZ139" s="3" t="s">
        <v>87</v>
      </c>
      <c r="BA139" s="3"/>
      <c r="BB139" s="3" t="s">
        <v>72</v>
      </c>
    </row>
    <row r="140" customFormat="false" ht="36" hidden="false" customHeight="false" outlineLevel="0" collapsed="false">
      <c r="A140" s="2" t="n">
        <v>1026</v>
      </c>
      <c r="B140" s="3" t="s">
        <v>73</v>
      </c>
      <c r="C140" s="2" t="n">
        <v>17319</v>
      </c>
      <c r="D140" s="3" t="s">
        <v>54</v>
      </c>
      <c r="E140" s="3" t="s">
        <v>95</v>
      </c>
      <c r="F140" s="3" t="s">
        <v>95</v>
      </c>
      <c r="G140" s="2" t="n">
        <v>1</v>
      </c>
      <c r="H140" s="2" t="n">
        <v>3</v>
      </c>
      <c r="I140" s="2" t="n">
        <v>345.1</v>
      </c>
      <c r="J140" s="2" t="n">
        <v>3</v>
      </c>
      <c r="K140" s="2" t="n">
        <v>187.45</v>
      </c>
      <c r="L140" s="2" t="n">
        <v>1310</v>
      </c>
      <c r="M140" s="4" t="b">
        <f aca="false">TRUE()</f>
        <v>1</v>
      </c>
      <c r="N140" s="4" t="b">
        <f aca="false">TRUE()</f>
        <v>1</v>
      </c>
      <c r="O140" s="4" t="b">
        <f aca="false">FALSE()</f>
        <v>0</v>
      </c>
      <c r="P140" s="4" t="b">
        <f aca="false">FALSE()</f>
        <v>0</v>
      </c>
      <c r="Q140" s="4" t="b">
        <f aca="false">FALSE()</f>
        <v>0</v>
      </c>
      <c r="R140" s="4" t="b">
        <f aca="false">FALSE()</f>
        <v>0</v>
      </c>
      <c r="S140" s="4" t="b">
        <f aca="false">FALSE()</f>
        <v>0</v>
      </c>
      <c r="T140" s="4" t="b">
        <f aca="false">FALSE()</f>
        <v>0</v>
      </c>
      <c r="U140" s="4" t="b">
        <f aca="false">FALSE()</f>
        <v>0</v>
      </c>
      <c r="V140" s="4" t="b">
        <f aca="false">TRUE()</f>
        <v>1</v>
      </c>
      <c r="W140" s="4" t="b">
        <f aca="false">TRUE()</f>
        <v>1</v>
      </c>
      <c r="X140" s="4" t="b">
        <f aca="false">TRUE()</f>
        <v>1</v>
      </c>
      <c r="Y140" s="4" t="n">
        <v>114</v>
      </c>
      <c r="Z140" s="4" t="n">
        <v>7</v>
      </c>
      <c r="AA140" s="3" t="s">
        <v>542</v>
      </c>
      <c r="AB140" s="3" t="s">
        <v>120</v>
      </c>
      <c r="AC140" s="3" t="s">
        <v>98</v>
      </c>
      <c r="AD140" s="3" t="s">
        <v>59</v>
      </c>
      <c r="AE140" s="3" t="s">
        <v>60</v>
      </c>
      <c r="AF140" s="3" t="s">
        <v>147</v>
      </c>
      <c r="AG140" s="3" t="s">
        <v>62</v>
      </c>
      <c r="AH140" s="4" t="n">
        <v>8</v>
      </c>
      <c r="AI140" s="4" t="n">
        <v>7000000</v>
      </c>
      <c r="AJ140" s="4" t="n">
        <v>3</v>
      </c>
      <c r="AK140" s="4" t="n">
        <v>6</v>
      </c>
      <c r="AL140" s="4" t="n">
        <v>5</v>
      </c>
      <c r="AM140" s="3" t="s">
        <v>79</v>
      </c>
      <c r="AN140" s="3" t="s">
        <v>64</v>
      </c>
      <c r="AO140" s="4" t="n">
        <v>120</v>
      </c>
      <c r="AP140" s="3" t="s">
        <v>80</v>
      </c>
      <c r="AQ140" s="3" t="s">
        <v>543</v>
      </c>
      <c r="AR140" s="3" t="s">
        <v>544</v>
      </c>
      <c r="AS140" s="3" t="s">
        <v>545</v>
      </c>
      <c r="AT140" s="6" t="n">
        <v>41766</v>
      </c>
      <c r="AU140" s="4" t="n">
        <v>52</v>
      </c>
      <c r="AV140" s="3" t="s">
        <v>103</v>
      </c>
      <c r="AW140" s="3" t="s">
        <v>70</v>
      </c>
      <c r="AX140" s="3" t="s">
        <v>546</v>
      </c>
      <c r="AY140" s="3" t="s">
        <v>71</v>
      </c>
      <c r="AZ140" s="3" t="s">
        <v>71</v>
      </c>
      <c r="BA140" s="3" t="s">
        <v>497</v>
      </c>
      <c r="BB140" s="3" t="s">
        <v>89</v>
      </c>
    </row>
    <row r="141" customFormat="false" ht="36" hidden="false" customHeight="false" outlineLevel="0" collapsed="false">
      <c r="A141" s="2" t="n">
        <v>1026</v>
      </c>
      <c r="B141" s="3" t="s">
        <v>73</v>
      </c>
      <c r="C141" s="2" t="n">
        <v>17320</v>
      </c>
      <c r="D141" s="3" t="s">
        <v>54</v>
      </c>
      <c r="E141" s="3" t="s">
        <v>74</v>
      </c>
      <c r="F141" s="3" t="s">
        <v>75</v>
      </c>
      <c r="G141" s="2" t="n">
        <v>1</v>
      </c>
      <c r="H141" s="2" t="n">
        <v>3</v>
      </c>
      <c r="I141" s="2" t="n">
        <v>251.79</v>
      </c>
      <c r="J141" s="2" t="n">
        <v>3</v>
      </c>
      <c r="K141" s="2" t="n">
        <v>97.62</v>
      </c>
      <c r="L141" s="2" t="n">
        <v>1310</v>
      </c>
      <c r="M141" s="4" t="b">
        <f aca="false">TRUE()</f>
        <v>1</v>
      </c>
      <c r="N141" s="4" t="b">
        <f aca="false">TRUE()</f>
        <v>1</v>
      </c>
      <c r="O141" s="4" t="b">
        <f aca="false">FALSE()</f>
        <v>0</v>
      </c>
      <c r="P141" s="4" t="b">
        <f aca="false">FALSE()</f>
        <v>0</v>
      </c>
      <c r="Q141" s="4" t="b">
        <f aca="false">FALSE()</f>
        <v>0</v>
      </c>
      <c r="R141" s="4" t="b">
        <f aca="false">FALSE()</f>
        <v>0</v>
      </c>
      <c r="S141" s="4" t="b">
        <f aca="false">FALSE()</f>
        <v>0</v>
      </c>
      <c r="T141" s="4" t="b">
        <f aca="false">FALSE()</f>
        <v>0</v>
      </c>
      <c r="U141" s="4" t="b">
        <f aca="false">FALSE()</f>
        <v>0</v>
      </c>
      <c r="V141" s="4" t="b">
        <f aca="false">TRUE()</f>
        <v>1</v>
      </c>
      <c r="W141" s="4" t="b">
        <f aca="false">TRUE()</f>
        <v>1</v>
      </c>
      <c r="X141" s="4" t="b">
        <f aca="false">TRUE()</f>
        <v>1</v>
      </c>
      <c r="Y141" s="4" t="n">
        <v>114</v>
      </c>
      <c r="Z141" s="4" t="n">
        <v>7</v>
      </c>
      <c r="AA141" s="3" t="s">
        <v>542</v>
      </c>
      <c r="AB141" s="3" t="s">
        <v>120</v>
      </c>
      <c r="AC141" s="3" t="s">
        <v>98</v>
      </c>
      <c r="AD141" s="3" t="s">
        <v>59</v>
      </c>
      <c r="AE141" s="3" t="s">
        <v>60</v>
      </c>
      <c r="AF141" s="3" t="s">
        <v>99</v>
      </c>
      <c r="AG141" s="3" t="s">
        <v>62</v>
      </c>
      <c r="AH141" s="4" t="n">
        <v>8</v>
      </c>
      <c r="AI141" s="4" t="n">
        <v>7000000</v>
      </c>
      <c r="AJ141" s="4" t="n">
        <v>3</v>
      </c>
      <c r="AK141" s="4" t="n">
        <v>6</v>
      </c>
      <c r="AL141" s="4" t="n">
        <v>5</v>
      </c>
      <c r="AM141" s="3" t="s">
        <v>79</v>
      </c>
      <c r="AN141" s="3" t="s">
        <v>64</v>
      </c>
      <c r="AO141" s="4" t="n">
        <v>120</v>
      </c>
      <c r="AP141" s="3" t="s">
        <v>80</v>
      </c>
      <c r="AQ141" s="3" t="s">
        <v>543</v>
      </c>
      <c r="AR141" s="3" t="s">
        <v>544</v>
      </c>
      <c r="AS141" s="3" t="s">
        <v>545</v>
      </c>
      <c r="AT141" s="6" t="n">
        <v>41766</v>
      </c>
      <c r="AU141" s="4" t="n">
        <v>52</v>
      </c>
      <c r="AV141" s="3" t="s">
        <v>103</v>
      </c>
      <c r="AW141" s="3" t="s">
        <v>70</v>
      </c>
      <c r="AX141" s="3" t="s">
        <v>546</v>
      </c>
      <c r="AY141" s="3" t="s">
        <v>71</v>
      </c>
      <c r="AZ141" s="3" t="s">
        <v>71</v>
      </c>
      <c r="BA141" s="3" t="s">
        <v>497</v>
      </c>
      <c r="BB141" s="3" t="s">
        <v>89</v>
      </c>
    </row>
    <row r="142" customFormat="false" ht="36" hidden="false" customHeight="false" outlineLevel="0" collapsed="false">
      <c r="A142" s="2" t="n">
        <v>1030</v>
      </c>
      <c r="B142" s="3" t="s">
        <v>73</v>
      </c>
      <c r="C142" s="2" t="n">
        <v>17322</v>
      </c>
      <c r="D142" s="3" t="s">
        <v>54</v>
      </c>
      <c r="E142" s="3" t="s">
        <v>74</v>
      </c>
      <c r="F142" s="3" t="s">
        <v>75</v>
      </c>
      <c r="G142" s="2" t="n">
        <v>1</v>
      </c>
      <c r="H142" s="2" t="n">
        <v>6</v>
      </c>
      <c r="I142" s="2" t="n">
        <v>291.22</v>
      </c>
      <c r="J142" s="2" t="n">
        <v>6</v>
      </c>
      <c r="K142" s="2" t="n">
        <v>112.91</v>
      </c>
      <c r="L142" s="2" t="n">
        <v>1296</v>
      </c>
      <c r="M142" s="4" t="b">
        <f aca="false">TRUE()</f>
        <v>1</v>
      </c>
      <c r="N142" s="4" t="b">
        <f aca="false">TRUE()</f>
        <v>1</v>
      </c>
      <c r="O142" s="4" t="b">
        <f aca="false">FALSE()</f>
        <v>0</v>
      </c>
      <c r="P142" s="4" t="b">
        <f aca="false">FALSE()</f>
        <v>0</v>
      </c>
      <c r="Q142" s="4" t="b">
        <f aca="false">FALSE()</f>
        <v>0</v>
      </c>
      <c r="R142" s="4" t="b">
        <f aca="false">TRUE()</f>
        <v>1</v>
      </c>
      <c r="S142" s="4" t="b">
        <f aca="false">FALSE()</f>
        <v>0</v>
      </c>
      <c r="T142" s="4" t="b">
        <f aca="false">FALSE()</f>
        <v>0</v>
      </c>
      <c r="U142" s="4" t="b">
        <f aca="false">TRUE()</f>
        <v>1</v>
      </c>
      <c r="V142" s="4" t="b">
        <f aca="false">FALSE()</f>
        <v>0</v>
      </c>
      <c r="W142" s="4" t="b">
        <f aca="false">TRUE()</f>
        <v>1</v>
      </c>
      <c r="X142" s="4" t="b">
        <f aca="false">TRUE()</f>
        <v>1</v>
      </c>
      <c r="Y142" s="4" t="n">
        <v>114</v>
      </c>
      <c r="Z142" s="4" t="n">
        <v>14</v>
      </c>
      <c r="AA142" s="3" t="s">
        <v>133</v>
      </c>
      <c r="AB142" s="3" t="s">
        <v>110</v>
      </c>
      <c r="AC142" s="3" t="s">
        <v>98</v>
      </c>
      <c r="AD142" s="3" t="s">
        <v>59</v>
      </c>
      <c r="AE142" s="3" t="s">
        <v>60</v>
      </c>
      <c r="AF142" s="3" t="s">
        <v>99</v>
      </c>
      <c r="AG142" s="3" t="s">
        <v>62</v>
      </c>
      <c r="AH142" s="4" t="n">
        <v>8</v>
      </c>
      <c r="AI142" s="4" t="n">
        <v>10000000</v>
      </c>
      <c r="AJ142" s="4" t="n">
        <v>6</v>
      </c>
      <c r="AK142" s="4" t="n">
        <v>12</v>
      </c>
      <c r="AL142" s="4" t="n">
        <v>6</v>
      </c>
      <c r="AM142" s="3" t="s">
        <v>79</v>
      </c>
      <c r="AN142" s="3" t="s">
        <v>64</v>
      </c>
      <c r="AO142" s="4" t="n">
        <v>4800</v>
      </c>
      <c r="AP142" s="3" t="s">
        <v>258</v>
      </c>
      <c r="AQ142" s="3" t="s">
        <v>547</v>
      </c>
      <c r="AR142" s="3" t="s">
        <v>548</v>
      </c>
      <c r="AS142" s="3" t="s">
        <v>549</v>
      </c>
      <c r="AT142" s="6" t="n">
        <v>41768</v>
      </c>
      <c r="AU142" s="4" t="n">
        <v>42</v>
      </c>
      <c r="AV142" s="3"/>
      <c r="AW142" s="3" t="s">
        <v>70</v>
      </c>
      <c r="AX142" s="3" t="s">
        <v>550</v>
      </c>
      <c r="AY142" s="3" t="s">
        <v>71</v>
      </c>
      <c r="AZ142" s="3" t="s">
        <v>71</v>
      </c>
      <c r="BA142" s="3" t="s">
        <v>497</v>
      </c>
      <c r="BB142" s="3" t="s">
        <v>89</v>
      </c>
    </row>
    <row r="143" customFormat="false" ht="24" hidden="false" customHeight="false" outlineLevel="0" collapsed="false">
      <c r="A143" s="2" t="n">
        <v>1050</v>
      </c>
      <c r="B143" s="3" t="s">
        <v>73</v>
      </c>
      <c r="C143" s="2" t="n">
        <v>17323</v>
      </c>
      <c r="D143" s="3" t="s">
        <v>54</v>
      </c>
      <c r="E143" s="3" t="s">
        <v>74</v>
      </c>
      <c r="F143" s="3" t="s">
        <v>75</v>
      </c>
      <c r="G143" s="2" t="n">
        <v>1</v>
      </c>
      <c r="H143" s="2" t="n">
        <v>3</v>
      </c>
      <c r="I143" s="2" t="n">
        <v>1305.63</v>
      </c>
      <c r="J143" s="2" t="n">
        <v>3</v>
      </c>
      <c r="K143" s="2" t="n">
        <v>232.29</v>
      </c>
      <c r="L143" s="2" t="n">
        <v>1296</v>
      </c>
      <c r="M143" s="4" t="b">
        <f aca="false">TRUE()</f>
        <v>1</v>
      </c>
      <c r="N143" s="4" t="b">
        <f aca="false">TRUE()</f>
        <v>1</v>
      </c>
      <c r="O143" s="4" t="b">
        <f aca="false">FALSE()</f>
        <v>0</v>
      </c>
      <c r="P143" s="4" t="b">
        <f aca="false">FALSE()</f>
        <v>0</v>
      </c>
      <c r="Q143" s="4" t="b">
        <f aca="false">FALSE()</f>
        <v>0</v>
      </c>
      <c r="R143" s="4" t="b">
        <f aca="false">TRUE()</f>
        <v>1</v>
      </c>
      <c r="S143" s="4" t="b">
        <f aca="false">TRUE()</f>
        <v>1</v>
      </c>
      <c r="T143" s="4" t="b">
        <f aca="false">TRUE()</f>
        <v>1</v>
      </c>
      <c r="U143" s="4" t="b">
        <f aca="false">FALSE()</f>
        <v>0</v>
      </c>
      <c r="V143" s="4" t="b">
        <f aca="false">TRUE()</f>
        <v>1</v>
      </c>
      <c r="W143" s="4" t="b">
        <f aca="false">TRUE()</f>
        <v>1</v>
      </c>
      <c r="X143" s="4" t="b">
        <f aca="false">TRUE()</f>
        <v>1</v>
      </c>
      <c r="Y143" s="4" t="n">
        <v>114</v>
      </c>
      <c r="Z143" s="7"/>
      <c r="AA143" s="3" t="s">
        <v>133</v>
      </c>
      <c r="AB143" s="3" t="s">
        <v>57</v>
      </c>
      <c r="AC143" s="3" t="s">
        <v>121</v>
      </c>
      <c r="AD143" s="3" t="s">
        <v>59</v>
      </c>
      <c r="AE143" s="3" t="s">
        <v>60</v>
      </c>
      <c r="AF143" s="3" t="s">
        <v>99</v>
      </c>
      <c r="AG143" s="3" t="s">
        <v>62</v>
      </c>
      <c r="AH143" s="4" t="n">
        <v>8</v>
      </c>
      <c r="AI143" s="4" t="n">
        <v>5000000</v>
      </c>
      <c r="AJ143" s="4" t="n">
        <v>3</v>
      </c>
      <c r="AK143" s="4" t="n">
        <v>6</v>
      </c>
      <c r="AL143" s="4" t="n">
        <v>8</v>
      </c>
      <c r="AM143" s="3" t="s">
        <v>63</v>
      </c>
      <c r="AN143" s="3" t="s">
        <v>64</v>
      </c>
      <c r="AO143" s="4" t="n">
        <v>160</v>
      </c>
      <c r="AP143" s="3" t="s">
        <v>80</v>
      </c>
      <c r="AQ143" s="3" t="s">
        <v>551</v>
      </c>
      <c r="AR143" s="3" t="s">
        <v>552</v>
      </c>
      <c r="AS143" s="3" t="s">
        <v>553</v>
      </c>
      <c r="AT143" s="6" t="n">
        <v>41768</v>
      </c>
      <c r="AU143" s="7"/>
      <c r="AV143" s="3" t="s">
        <v>177</v>
      </c>
      <c r="AW143" s="3" t="s">
        <v>70</v>
      </c>
      <c r="AX143" s="3" t="s">
        <v>554</v>
      </c>
      <c r="AY143" s="3" t="s">
        <v>71</v>
      </c>
      <c r="AZ143" s="3" t="s">
        <v>71</v>
      </c>
      <c r="BA143" s="3" t="s">
        <v>454</v>
      </c>
      <c r="BB143" s="3" t="s">
        <v>89</v>
      </c>
    </row>
    <row r="144" customFormat="false" ht="48" hidden="false" customHeight="false" outlineLevel="0" collapsed="false">
      <c r="A144" s="2" t="n">
        <v>1069</v>
      </c>
      <c r="B144" s="3" t="s">
        <v>73</v>
      </c>
      <c r="C144" s="2" t="n">
        <v>17324</v>
      </c>
      <c r="D144" s="3" t="s">
        <v>54</v>
      </c>
      <c r="E144" s="3" t="s">
        <v>238</v>
      </c>
      <c r="F144" s="3" t="s">
        <v>238</v>
      </c>
      <c r="G144" s="2" t="n">
        <v>1</v>
      </c>
      <c r="H144" s="2" t="n">
        <v>7</v>
      </c>
      <c r="I144" s="2" t="n">
        <v>62.13</v>
      </c>
      <c r="J144" s="2" t="n">
        <v>7</v>
      </c>
      <c r="K144" s="2" t="n">
        <v>21.35</v>
      </c>
      <c r="L144" s="2" t="n">
        <v>410</v>
      </c>
      <c r="M144" s="4" t="b">
        <f aca="false">TRUE()</f>
        <v>1</v>
      </c>
      <c r="N144" s="4" t="b">
        <f aca="false">TRUE()</f>
        <v>1</v>
      </c>
      <c r="O144" s="4" t="b">
        <f aca="false">FALSE()</f>
        <v>0</v>
      </c>
      <c r="P144" s="4" t="b">
        <f aca="false">FALSE()</f>
        <v>0</v>
      </c>
      <c r="Q144" s="4" t="b">
        <f aca="false">TRUE()</f>
        <v>1</v>
      </c>
      <c r="R144" s="4" t="b">
        <f aca="false">TRUE()</f>
        <v>1</v>
      </c>
      <c r="S144" s="4" t="b">
        <f aca="false">FALSE()</f>
        <v>0</v>
      </c>
      <c r="T144" s="4" t="b">
        <f aca="false">FALSE()</f>
        <v>0</v>
      </c>
      <c r="U144" s="4" t="b">
        <f aca="false">FALSE()</f>
        <v>0</v>
      </c>
      <c r="V144" s="4" t="b">
        <f aca="false">FALSE()</f>
        <v>0</v>
      </c>
      <c r="W144" s="4" t="b">
        <f aca="false">TRUE()</f>
        <v>1</v>
      </c>
      <c r="X144" s="4" t="b">
        <f aca="false">TRUE()</f>
        <v>1</v>
      </c>
      <c r="Y144" s="4" t="n">
        <v>114</v>
      </c>
      <c r="Z144" s="5"/>
      <c r="AA144" s="3" t="s">
        <v>122</v>
      </c>
      <c r="AB144" s="3" t="s">
        <v>173</v>
      </c>
      <c r="AC144" s="3" t="s">
        <v>98</v>
      </c>
      <c r="AD144" s="3" t="s">
        <v>59</v>
      </c>
      <c r="AE144" s="3" t="s">
        <v>122</v>
      </c>
      <c r="AF144" s="3" t="s">
        <v>61</v>
      </c>
      <c r="AG144" s="3" t="s">
        <v>62</v>
      </c>
      <c r="AH144" s="4" t="n">
        <v>9</v>
      </c>
      <c r="AI144" s="4" t="n">
        <v>2000000</v>
      </c>
      <c r="AJ144" s="4" t="n">
        <v>7</v>
      </c>
      <c r="AK144" s="4" t="n">
        <v>14</v>
      </c>
      <c r="AL144" s="4" t="n">
        <v>6</v>
      </c>
      <c r="AM144" s="3" t="s">
        <v>79</v>
      </c>
      <c r="AN144" s="3" t="s">
        <v>64</v>
      </c>
      <c r="AO144" s="4" t="n">
        <v>6</v>
      </c>
      <c r="AP144" s="3" t="s">
        <v>65</v>
      </c>
      <c r="AQ144" s="3" t="s">
        <v>555</v>
      </c>
      <c r="AR144" s="3" t="s">
        <v>556</v>
      </c>
      <c r="AS144" s="3" t="s">
        <v>557</v>
      </c>
      <c r="AT144" s="6" t="n">
        <v>41768</v>
      </c>
      <c r="AU144" s="5"/>
      <c r="AV144" s="3"/>
      <c r="AW144" s="3" t="s">
        <v>70</v>
      </c>
      <c r="AX144" s="3" t="s">
        <v>558</v>
      </c>
      <c r="AY144" s="3" t="s">
        <v>222</v>
      </c>
      <c r="AZ144" s="3" t="s">
        <v>168</v>
      </c>
      <c r="BA144" s="3"/>
      <c r="BB144" s="3" t="s">
        <v>72</v>
      </c>
    </row>
    <row r="145" customFormat="false" ht="48" hidden="false" customHeight="false" outlineLevel="0" collapsed="false">
      <c r="A145" s="2" t="n">
        <v>1078</v>
      </c>
      <c r="B145" s="3" t="s">
        <v>73</v>
      </c>
      <c r="C145" s="2" t="n">
        <v>17325</v>
      </c>
      <c r="D145" s="3" t="s">
        <v>54</v>
      </c>
      <c r="E145" s="3" t="s">
        <v>74</v>
      </c>
      <c r="F145" s="3" t="s">
        <v>75</v>
      </c>
      <c r="G145" s="2" t="n">
        <v>1</v>
      </c>
      <c r="H145" s="2" t="n">
        <v>5</v>
      </c>
      <c r="I145" s="2" t="n">
        <v>997.36</v>
      </c>
      <c r="J145" s="2" t="n">
        <v>5</v>
      </c>
      <c r="K145" s="2" t="n">
        <v>321.9</v>
      </c>
      <c r="L145" s="2" t="n">
        <v>410</v>
      </c>
      <c r="M145" s="4" t="b">
        <f aca="false">TRUE()</f>
        <v>1</v>
      </c>
      <c r="N145" s="4" t="b">
        <f aca="false">TRUE()</f>
        <v>1</v>
      </c>
      <c r="O145" s="4" t="b">
        <f aca="false">FALSE()</f>
        <v>0</v>
      </c>
      <c r="P145" s="4" t="b">
        <f aca="false">FALSE()</f>
        <v>0</v>
      </c>
      <c r="Q145" s="4" t="b">
        <f aca="false">FALSE()</f>
        <v>0</v>
      </c>
      <c r="R145" s="4" t="b">
        <f aca="false">FALSE()</f>
        <v>0</v>
      </c>
      <c r="S145" s="4" t="b">
        <f aca="false">TRUE()</f>
        <v>1</v>
      </c>
      <c r="T145" s="4" t="b">
        <f aca="false">FALSE()</f>
        <v>0</v>
      </c>
      <c r="U145" s="4" t="b">
        <f aca="false">FALSE()</f>
        <v>0</v>
      </c>
      <c r="V145" s="4" t="b">
        <f aca="false">FALSE()</f>
        <v>0</v>
      </c>
      <c r="W145" s="4" t="b">
        <f aca="false">TRUE()</f>
        <v>1</v>
      </c>
      <c r="X145" s="4" t="b">
        <f aca="false">FALSE()</f>
        <v>0</v>
      </c>
      <c r="Y145" s="4" t="n">
        <v>114</v>
      </c>
      <c r="Z145" s="4" t="n">
        <v>70</v>
      </c>
      <c r="AA145" s="3" t="s">
        <v>122</v>
      </c>
      <c r="AB145" s="3" t="s">
        <v>77</v>
      </c>
      <c r="AC145" s="3" t="s">
        <v>121</v>
      </c>
      <c r="AD145" s="3" t="s">
        <v>59</v>
      </c>
      <c r="AE145" s="3" t="s">
        <v>122</v>
      </c>
      <c r="AF145" s="3" t="s">
        <v>61</v>
      </c>
      <c r="AG145" s="3" t="s">
        <v>62</v>
      </c>
      <c r="AH145" s="4" t="n">
        <v>9</v>
      </c>
      <c r="AI145" s="4" t="n">
        <v>4000000</v>
      </c>
      <c r="AJ145" s="4" t="n">
        <v>5</v>
      </c>
      <c r="AK145" s="4" t="n">
        <v>10</v>
      </c>
      <c r="AL145" s="4" t="n">
        <v>4</v>
      </c>
      <c r="AM145" s="3" t="s">
        <v>79</v>
      </c>
      <c r="AN145" s="3" t="s">
        <v>64</v>
      </c>
      <c r="AO145" s="4" t="n">
        <v>45</v>
      </c>
      <c r="AP145" s="3" t="s">
        <v>65</v>
      </c>
      <c r="AQ145" s="3" t="s">
        <v>559</v>
      </c>
      <c r="AR145" s="3" t="s">
        <v>560</v>
      </c>
      <c r="AS145" s="3" t="s">
        <v>561</v>
      </c>
      <c r="AT145" s="6" t="n">
        <v>41768</v>
      </c>
      <c r="AU145" s="4" t="n">
        <v>114</v>
      </c>
      <c r="AV145" s="3" t="s">
        <v>562</v>
      </c>
      <c r="AW145" s="3" t="s">
        <v>70</v>
      </c>
      <c r="AX145" s="3" t="s">
        <v>563</v>
      </c>
      <c r="AY145" s="3" t="s">
        <v>322</v>
      </c>
      <c r="AZ145" s="3" t="s">
        <v>286</v>
      </c>
      <c r="BA145" s="3"/>
      <c r="BB145" s="3" t="s">
        <v>72</v>
      </c>
    </row>
    <row r="146" customFormat="false" ht="48" hidden="false" customHeight="false" outlineLevel="0" collapsed="false">
      <c r="A146" s="2" t="n">
        <v>1078</v>
      </c>
      <c r="B146" s="3" t="s">
        <v>53</v>
      </c>
      <c r="C146" s="2" t="n">
        <v>17325</v>
      </c>
      <c r="D146" s="3" t="s">
        <v>131</v>
      </c>
      <c r="E146" s="3" t="s">
        <v>74</v>
      </c>
      <c r="F146" s="3" t="s">
        <v>75</v>
      </c>
      <c r="G146" s="2" t="n">
        <v>1</v>
      </c>
      <c r="H146" s="2" t="n">
        <v>5</v>
      </c>
      <c r="I146" s="2" t="n">
        <v>32</v>
      </c>
      <c r="J146" s="2" t="n">
        <v>5</v>
      </c>
      <c r="K146" s="2" t="n">
        <v>44</v>
      </c>
      <c r="L146" s="2" t="n">
        <v>410</v>
      </c>
      <c r="M146" s="4" t="b">
        <f aca="false">TRUE()</f>
        <v>1</v>
      </c>
      <c r="N146" s="4" t="b">
        <f aca="false">TRUE()</f>
        <v>1</v>
      </c>
      <c r="O146" s="4" t="b">
        <f aca="false">FALSE()</f>
        <v>0</v>
      </c>
      <c r="P146" s="4" t="b">
        <f aca="false">FALSE()</f>
        <v>0</v>
      </c>
      <c r="Q146" s="4" t="b">
        <f aca="false">FALSE()</f>
        <v>0</v>
      </c>
      <c r="R146" s="4" t="b">
        <f aca="false">FALSE()</f>
        <v>0</v>
      </c>
      <c r="S146" s="4" t="b">
        <f aca="false">TRUE()</f>
        <v>1</v>
      </c>
      <c r="T146" s="4" t="b">
        <f aca="false">FALSE()</f>
        <v>0</v>
      </c>
      <c r="U146" s="4" t="b">
        <f aca="false">FALSE()</f>
        <v>0</v>
      </c>
      <c r="V146" s="4" t="b">
        <f aca="false">FALSE()</f>
        <v>0</v>
      </c>
      <c r="W146" s="4" t="b">
        <f aca="false">TRUE()</f>
        <v>1</v>
      </c>
      <c r="X146" s="4" t="b">
        <f aca="false">FALSE()</f>
        <v>0</v>
      </c>
      <c r="Y146" s="4" t="n">
        <v>114</v>
      </c>
      <c r="Z146" s="4" t="n">
        <v>70</v>
      </c>
      <c r="AA146" s="3" t="s">
        <v>122</v>
      </c>
      <c r="AB146" s="3" t="s">
        <v>77</v>
      </c>
      <c r="AC146" s="3" t="s">
        <v>121</v>
      </c>
      <c r="AD146" s="3" t="s">
        <v>59</v>
      </c>
      <c r="AE146" s="3" t="s">
        <v>122</v>
      </c>
      <c r="AF146" s="3" t="s">
        <v>61</v>
      </c>
      <c r="AG146" s="3" t="s">
        <v>62</v>
      </c>
      <c r="AH146" s="4" t="n">
        <v>9</v>
      </c>
      <c r="AI146" s="4" t="n">
        <v>4000000</v>
      </c>
      <c r="AJ146" s="4" t="n">
        <v>5</v>
      </c>
      <c r="AK146" s="4" t="n">
        <v>10</v>
      </c>
      <c r="AL146" s="4" t="n">
        <v>4</v>
      </c>
      <c r="AM146" s="3" t="s">
        <v>79</v>
      </c>
      <c r="AN146" s="3" t="s">
        <v>64</v>
      </c>
      <c r="AO146" s="4" t="n">
        <v>45</v>
      </c>
      <c r="AP146" s="3" t="s">
        <v>65</v>
      </c>
      <c r="AQ146" s="3" t="s">
        <v>559</v>
      </c>
      <c r="AR146" s="3" t="s">
        <v>560</v>
      </c>
      <c r="AS146" s="3" t="s">
        <v>561</v>
      </c>
      <c r="AT146" s="6" t="n">
        <v>41768</v>
      </c>
      <c r="AU146" s="4" t="n">
        <v>114</v>
      </c>
      <c r="AV146" s="3" t="s">
        <v>562</v>
      </c>
      <c r="AW146" s="3" t="s">
        <v>70</v>
      </c>
      <c r="AX146" s="3" t="s">
        <v>563</v>
      </c>
      <c r="AY146" s="3" t="s">
        <v>322</v>
      </c>
      <c r="AZ146" s="3" t="s">
        <v>286</v>
      </c>
      <c r="BA146" s="3"/>
      <c r="BB146" s="3" t="s">
        <v>72</v>
      </c>
    </row>
    <row r="147" customFormat="false" ht="36" hidden="false" customHeight="false" outlineLevel="0" collapsed="false">
      <c r="A147" s="2" t="n">
        <v>1171</v>
      </c>
      <c r="B147" s="3" t="s">
        <v>73</v>
      </c>
      <c r="C147" s="2" t="n">
        <v>17326</v>
      </c>
      <c r="D147" s="3" t="s">
        <v>54</v>
      </c>
      <c r="E147" s="3" t="s">
        <v>74</v>
      </c>
      <c r="F147" s="3" t="s">
        <v>75</v>
      </c>
      <c r="G147" s="2" t="n">
        <v>1</v>
      </c>
      <c r="H147" s="2" t="n">
        <v>5</v>
      </c>
      <c r="I147" s="2" t="n">
        <v>944.78</v>
      </c>
      <c r="J147" s="2" t="n">
        <v>5</v>
      </c>
      <c r="K147" s="2" t="n">
        <v>188.06</v>
      </c>
      <c r="L147" s="2" t="n">
        <v>1300</v>
      </c>
      <c r="M147" s="4" t="b">
        <f aca="false">TRUE()</f>
        <v>1</v>
      </c>
      <c r="N147" s="4" t="b">
        <f aca="false">TRUE()</f>
        <v>1</v>
      </c>
      <c r="O147" s="4" t="b">
        <f aca="false">FALSE()</f>
        <v>0</v>
      </c>
      <c r="P147" s="4" t="b">
        <f aca="false">FALSE()</f>
        <v>0</v>
      </c>
      <c r="Q147" s="4" t="b">
        <f aca="false">FALSE()</f>
        <v>0</v>
      </c>
      <c r="R147" s="4" t="b">
        <f aca="false">FALSE()</f>
        <v>0</v>
      </c>
      <c r="S147" s="4" t="b">
        <f aca="false">FALSE()</f>
        <v>0</v>
      </c>
      <c r="T147" s="4" t="b">
        <f aca="false">FALSE()</f>
        <v>0</v>
      </c>
      <c r="U147" s="4" t="b">
        <f aca="false">FALSE()</f>
        <v>0</v>
      </c>
      <c r="V147" s="4" t="b">
        <f aca="false">FALSE()</f>
        <v>0</v>
      </c>
      <c r="W147" s="4" t="b">
        <f aca="false">TRUE()</f>
        <v>1</v>
      </c>
      <c r="X147" s="4" t="b">
        <f aca="false">TRUE()</f>
        <v>1</v>
      </c>
      <c r="Y147" s="4" t="n">
        <v>114</v>
      </c>
      <c r="Z147" s="4" t="n">
        <v>10</v>
      </c>
      <c r="AA147" s="3" t="s">
        <v>76</v>
      </c>
      <c r="AB147" s="3" t="s">
        <v>564</v>
      </c>
      <c r="AC147" s="3" t="s">
        <v>98</v>
      </c>
      <c r="AD147" s="3" t="s">
        <v>59</v>
      </c>
      <c r="AE147" s="3" t="s">
        <v>155</v>
      </c>
      <c r="AF147" s="3" t="s">
        <v>91</v>
      </c>
      <c r="AG147" s="3" t="s">
        <v>62</v>
      </c>
      <c r="AH147" s="4" t="n">
        <v>13</v>
      </c>
      <c r="AI147" s="4" t="n">
        <v>25000000</v>
      </c>
      <c r="AJ147" s="4" t="n">
        <v>5</v>
      </c>
      <c r="AK147" s="4" t="n">
        <v>10</v>
      </c>
      <c r="AL147" s="4" t="n">
        <v>4</v>
      </c>
      <c r="AM147" s="3" t="s">
        <v>79</v>
      </c>
      <c r="AN147" s="3" t="s">
        <v>64</v>
      </c>
      <c r="AO147" s="4" t="n">
        <v>3.9</v>
      </c>
      <c r="AP147" s="3" t="s">
        <v>65</v>
      </c>
      <c r="AQ147" s="3" t="s">
        <v>565</v>
      </c>
      <c r="AR147" s="3" t="s">
        <v>566</v>
      </c>
      <c r="AS147" s="3" t="s">
        <v>567</v>
      </c>
      <c r="AT147" s="6" t="n">
        <v>41768</v>
      </c>
      <c r="AU147" s="4" t="n">
        <v>58</v>
      </c>
      <c r="AV147" s="3" t="s">
        <v>103</v>
      </c>
      <c r="AW147" s="3" t="s">
        <v>70</v>
      </c>
      <c r="AX147" s="3" t="s">
        <v>568</v>
      </c>
      <c r="AY147" s="3" t="s">
        <v>71</v>
      </c>
      <c r="AZ147" s="3" t="s">
        <v>71</v>
      </c>
      <c r="BA147" s="3" t="s">
        <v>88</v>
      </c>
      <c r="BB147" s="3" t="s">
        <v>89</v>
      </c>
    </row>
    <row r="148" customFormat="false" ht="60" hidden="false" customHeight="false" outlineLevel="0" collapsed="false">
      <c r="A148" s="2" t="n">
        <v>1179</v>
      </c>
      <c r="B148" s="3" t="s">
        <v>73</v>
      </c>
      <c r="C148" s="2" t="n">
        <v>17327</v>
      </c>
      <c r="D148" s="3" t="s">
        <v>54</v>
      </c>
      <c r="E148" s="3" t="s">
        <v>569</v>
      </c>
      <c r="F148" s="3" t="s">
        <v>316</v>
      </c>
      <c r="G148" s="2" t="n">
        <v>1</v>
      </c>
      <c r="H148" s="2" t="n">
        <v>5</v>
      </c>
      <c r="I148" s="2" t="n">
        <v>897.39</v>
      </c>
      <c r="J148" s="2" t="n">
        <v>5</v>
      </c>
      <c r="K148" s="2" t="n">
        <v>695.65</v>
      </c>
      <c r="L148" s="2" t="n">
        <v>1292</v>
      </c>
      <c r="M148" s="4" t="b">
        <f aca="false">TRUE()</f>
        <v>1</v>
      </c>
      <c r="N148" s="4" t="b">
        <f aca="false">TRUE()</f>
        <v>1</v>
      </c>
      <c r="O148" s="4" t="b">
        <f aca="false">FALSE()</f>
        <v>0</v>
      </c>
      <c r="P148" s="4" t="b">
        <f aca="false">FALSE()</f>
        <v>0</v>
      </c>
      <c r="Q148" s="4" t="b">
        <f aca="false">FALSE()</f>
        <v>0</v>
      </c>
      <c r="R148" s="4" t="b">
        <f aca="false">FALSE()</f>
        <v>0</v>
      </c>
      <c r="S148" s="4" t="b">
        <f aca="false">FALSE()</f>
        <v>0</v>
      </c>
      <c r="T148" s="4" t="b">
        <f aca="false">FALSE()</f>
        <v>0</v>
      </c>
      <c r="U148" s="4" t="b">
        <f aca="false">TRUE()</f>
        <v>1</v>
      </c>
      <c r="V148" s="4" t="b">
        <f aca="false">TRUE()</f>
        <v>1</v>
      </c>
      <c r="W148" s="4" t="b">
        <f aca="false">TRUE()</f>
        <v>1</v>
      </c>
      <c r="X148" s="4" t="b">
        <f aca="false">TRUE()</f>
        <v>1</v>
      </c>
      <c r="Y148" s="4" t="n">
        <v>114</v>
      </c>
      <c r="Z148" s="4" t="n">
        <v>7</v>
      </c>
      <c r="AA148" s="3" t="s">
        <v>570</v>
      </c>
      <c r="AB148" s="3" t="s">
        <v>127</v>
      </c>
      <c r="AC148" s="3" t="s">
        <v>98</v>
      </c>
      <c r="AD148" s="3" t="s">
        <v>59</v>
      </c>
      <c r="AE148" s="3" t="s">
        <v>60</v>
      </c>
      <c r="AF148" s="3" t="s">
        <v>61</v>
      </c>
      <c r="AG148" s="3" t="s">
        <v>62</v>
      </c>
      <c r="AH148" s="4" t="n">
        <v>8</v>
      </c>
      <c r="AI148" s="8" t="n">
        <v>2000000</v>
      </c>
      <c r="AJ148" s="4" t="n">
        <v>5</v>
      </c>
      <c r="AK148" s="4" t="n">
        <v>10</v>
      </c>
      <c r="AL148" s="4" t="n">
        <v>6</v>
      </c>
      <c r="AM148" s="3" t="s">
        <v>71</v>
      </c>
      <c r="AN148" s="3" t="s">
        <v>71</v>
      </c>
      <c r="AO148" s="4" t="n">
        <v>60</v>
      </c>
      <c r="AP148" s="3" t="s">
        <v>87</v>
      </c>
      <c r="AQ148" s="3" t="s">
        <v>565</v>
      </c>
      <c r="AR148" s="3" t="s">
        <v>571</v>
      </c>
      <c r="AS148" s="3" t="s">
        <v>572</v>
      </c>
      <c r="AT148" s="6" t="n">
        <v>41768</v>
      </c>
      <c r="AU148" s="4" t="n">
        <v>30</v>
      </c>
      <c r="AV148" s="3"/>
      <c r="AW148" s="3" t="s">
        <v>70</v>
      </c>
      <c r="AX148" s="3" t="s">
        <v>573</v>
      </c>
      <c r="AY148" s="3" t="s">
        <v>71</v>
      </c>
      <c r="AZ148" s="3" t="s">
        <v>71</v>
      </c>
      <c r="BA148" s="3"/>
      <c r="BB148" s="3" t="s">
        <v>72</v>
      </c>
    </row>
    <row r="149" customFormat="false" ht="60" hidden="false" customHeight="false" outlineLevel="0" collapsed="false">
      <c r="A149" s="2" t="n">
        <v>1179</v>
      </c>
      <c r="B149" s="3" t="s">
        <v>73</v>
      </c>
      <c r="C149" s="2" t="n">
        <v>17328</v>
      </c>
      <c r="D149" s="3" t="s">
        <v>54</v>
      </c>
      <c r="E149" s="3" t="s">
        <v>574</v>
      </c>
      <c r="F149" s="3" t="s">
        <v>574</v>
      </c>
      <c r="G149" s="2" t="n">
        <v>1</v>
      </c>
      <c r="H149" s="2" t="n">
        <v>10</v>
      </c>
      <c r="I149" s="2" t="n">
        <v>2359.38</v>
      </c>
      <c r="J149" s="2" t="n">
        <v>10</v>
      </c>
      <c r="K149" s="2" t="n">
        <v>1468.75</v>
      </c>
      <c r="L149" s="2" t="n">
        <v>1302</v>
      </c>
      <c r="M149" s="4" t="b">
        <f aca="false">TRUE()</f>
        <v>1</v>
      </c>
      <c r="N149" s="4" t="b">
        <f aca="false">TRUE()</f>
        <v>1</v>
      </c>
      <c r="O149" s="4" t="b">
        <f aca="false">FALSE()</f>
        <v>0</v>
      </c>
      <c r="P149" s="4" t="b">
        <f aca="false">FALSE()</f>
        <v>0</v>
      </c>
      <c r="Q149" s="4" t="b">
        <f aca="false">FALSE()</f>
        <v>0</v>
      </c>
      <c r="R149" s="4" t="b">
        <f aca="false">FALSE()</f>
        <v>0</v>
      </c>
      <c r="S149" s="4" t="b">
        <f aca="false">FALSE()</f>
        <v>0</v>
      </c>
      <c r="T149" s="4" t="b">
        <f aca="false">FALSE()</f>
        <v>0</v>
      </c>
      <c r="U149" s="4" t="b">
        <f aca="false">TRUE()</f>
        <v>1</v>
      </c>
      <c r="V149" s="4" t="b">
        <f aca="false">TRUE()</f>
        <v>1</v>
      </c>
      <c r="W149" s="4" t="b">
        <f aca="false">TRUE()</f>
        <v>1</v>
      </c>
      <c r="X149" s="4" t="b">
        <f aca="false">TRUE()</f>
        <v>1</v>
      </c>
      <c r="Y149" s="4" t="n">
        <v>114</v>
      </c>
      <c r="Z149" s="4" t="n">
        <v>140</v>
      </c>
      <c r="AA149" s="3" t="s">
        <v>575</v>
      </c>
      <c r="AB149" s="3" t="s">
        <v>127</v>
      </c>
      <c r="AC149" s="3" t="s">
        <v>98</v>
      </c>
      <c r="AD149" s="3" t="s">
        <v>59</v>
      </c>
      <c r="AE149" s="3" t="s">
        <v>60</v>
      </c>
      <c r="AF149" s="3" t="s">
        <v>61</v>
      </c>
      <c r="AG149" s="3" t="s">
        <v>62</v>
      </c>
      <c r="AH149" s="4" t="n">
        <v>8</v>
      </c>
      <c r="AI149" s="9"/>
      <c r="AJ149" s="4" t="n">
        <v>10</v>
      </c>
      <c r="AK149" s="4" t="n">
        <v>20</v>
      </c>
      <c r="AL149" s="4" t="n">
        <v>6</v>
      </c>
      <c r="AM149" s="3" t="s">
        <v>79</v>
      </c>
      <c r="AN149" s="3" t="s">
        <v>64</v>
      </c>
      <c r="AO149" s="4" t="n">
        <v>64</v>
      </c>
      <c r="AP149" s="3" t="s">
        <v>87</v>
      </c>
      <c r="AQ149" s="3" t="s">
        <v>565</v>
      </c>
      <c r="AR149" s="3" t="s">
        <v>571</v>
      </c>
      <c r="AS149" s="3" t="s">
        <v>572</v>
      </c>
      <c r="AT149" s="6" t="n">
        <v>41768</v>
      </c>
      <c r="AU149" s="4" t="n">
        <v>280</v>
      </c>
      <c r="AV149" s="3" t="s">
        <v>576</v>
      </c>
      <c r="AW149" s="3" t="s">
        <v>577</v>
      </c>
      <c r="AX149" s="3" t="s">
        <v>578</v>
      </c>
      <c r="AY149" s="3" t="s">
        <v>71</v>
      </c>
      <c r="AZ149" s="3" t="s">
        <v>71</v>
      </c>
      <c r="BA149" s="3"/>
      <c r="BB149" s="3" t="s">
        <v>72</v>
      </c>
    </row>
    <row r="150" customFormat="false" ht="48" hidden="false" customHeight="false" outlineLevel="0" collapsed="false">
      <c r="A150" s="2" t="n">
        <v>1182</v>
      </c>
      <c r="B150" s="3" t="s">
        <v>73</v>
      </c>
      <c r="C150" s="2" t="n">
        <v>17329</v>
      </c>
      <c r="D150" s="3" t="s">
        <v>54</v>
      </c>
      <c r="E150" s="3" t="s">
        <v>74</v>
      </c>
      <c r="F150" s="3" t="s">
        <v>75</v>
      </c>
      <c r="G150" s="2" t="n">
        <v>1</v>
      </c>
      <c r="H150" s="2" t="n">
        <v>10</v>
      </c>
      <c r="I150" s="2" t="n">
        <v>1015.23</v>
      </c>
      <c r="J150" s="2" t="n">
        <v>10</v>
      </c>
      <c r="K150" s="2" t="n">
        <v>530.46</v>
      </c>
      <c r="L150" s="2" t="n">
        <v>1296</v>
      </c>
      <c r="M150" s="4" t="b">
        <f aca="false">TRUE()</f>
        <v>1</v>
      </c>
      <c r="N150" s="4" t="b">
        <f aca="false">TRUE()</f>
        <v>1</v>
      </c>
      <c r="O150" s="4" t="b">
        <f aca="false">FALSE()</f>
        <v>0</v>
      </c>
      <c r="P150" s="4" t="b">
        <f aca="false">FALSE()</f>
        <v>0</v>
      </c>
      <c r="Q150" s="4" t="b">
        <f aca="false">FALSE()</f>
        <v>0</v>
      </c>
      <c r="R150" s="4" t="b">
        <f aca="false">TRUE()</f>
        <v>1</v>
      </c>
      <c r="S150" s="4" t="b">
        <f aca="false">FALSE()</f>
        <v>0</v>
      </c>
      <c r="T150" s="4" t="b">
        <f aca="false">FALSE()</f>
        <v>0</v>
      </c>
      <c r="U150" s="4" t="b">
        <f aca="false">TRUE()</f>
        <v>1</v>
      </c>
      <c r="V150" s="4" t="b">
        <f aca="false">TRUE()</f>
        <v>1</v>
      </c>
      <c r="W150" s="4" t="b">
        <f aca="false">TRUE()</f>
        <v>1</v>
      </c>
      <c r="X150" s="4" t="b">
        <f aca="false">TRUE()</f>
        <v>1</v>
      </c>
      <c r="Y150" s="4" t="n">
        <v>114</v>
      </c>
      <c r="Z150" s="7"/>
      <c r="AA150" s="3" t="s">
        <v>133</v>
      </c>
      <c r="AB150" s="3" t="s">
        <v>179</v>
      </c>
      <c r="AC150" s="3" t="s">
        <v>271</v>
      </c>
      <c r="AD150" s="3" t="s">
        <v>136</v>
      </c>
      <c r="AE150" s="3" t="s">
        <v>60</v>
      </c>
      <c r="AF150" s="3" t="s">
        <v>61</v>
      </c>
      <c r="AG150" s="3" t="s">
        <v>62</v>
      </c>
      <c r="AH150" s="4" t="n">
        <v>8</v>
      </c>
      <c r="AI150" s="4" t="n">
        <v>10000000</v>
      </c>
      <c r="AJ150" s="4" t="n">
        <v>10</v>
      </c>
      <c r="AK150" s="4" t="n">
        <v>20</v>
      </c>
      <c r="AL150" s="4" t="n">
        <v>7</v>
      </c>
      <c r="AM150" s="3" t="s">
        <v>63</v>
      </c>
      <c r="AN150" s="3" t="s">
        <v>64</v>
      </c>
      <c r="AO150" s="4" t="n">
        <v>36</v>
      </c>
      <c r="AP150" s="3" t="s">
        <v>65</v>
      </c>
      <c r="AQ150" s="3" t="s">
        <v>565</v>
      </c>
      <c r="AR150" s="3" t="s">
        <v>579</v>
      </c>
      <c r="AS150" s="3" t="s">
        <v>580</v>
      </c>
      <c r="AT150" s="6" t="n">
        <v>41768</v>
      </c>
      <c r="AU150" s="7"/>
      <c r="AV150" s="3"/>
      <c r="AW150" s="3" t="s">
        <v>70</v>
      </c>
      <c r="AX150" s="3" t="s">
        <v>581</v>
      </c>
      <c r="AY150" s="3" t="s">
        <v>116</v>
      </c>
      <c r="AZ150" s="3" t="s">
        <v>87</v>
      </c>
      <c r="BA150" s="3" t="s">
        <v>88</v>
      </c>
      <c r="BB150" s="3" t="s">
        <v>89</v>
      </c>
    </row>
    <row r="151" customFormat="false" ht="48" hidden="false" customHeight="false" outlineLevel="0" collapsed="false">
      <c r="A151" s="2" t="n">
        <v>1182</v>
      </c>
      <c r="B151" s="3" t="s">
        <v>53</v>
      </c>
      <c r="C151" s="2" t="n">
        <v>17329</v>
      </c>
      <c r="D151" s="3" t="s">
        <v>131</v>
      </c>
      <c r="E151" s="3" t="s">
        <v>74</v>
      </c>
      <c r="F151" s="3" t="s">
        <v>75</v>
      </c>
      <c r="G151" s="2" t="n">
        <v>1</v>
      </c>
      <c r="H151" s="2" t="n">
        <v>10</v>
      </c>
      <c r="I151" s="2" t="n">
        <v>51.5</v>
      </c>
      <c r="J151" s="2" t="n">
        <v>10</v>
      </c>
      <c r="K151" s="2" t="n">
        <v>72</v>
      </c>
      <c r="L151" s="2" t="n">
        <v>1296</v>
      </c>
      <c r="M151" s="4" t="b">
        <f aca="false">TRUE()</f>
        <v>1</v>
      </c>
      <c r="N151" s="4" t="b">
        <f aca="false">TRUE()</f>
        <v>1</v>
      </c>
      <c r="O151" s="4" t="b">
        <f aca="false">FALSE()</f>
        <v>0</v>
      </c>
      <c r="P151" s="4" t="b">
        <f aca="false">FALSE()</f>
        <v>0</v>
      </c>
      <c r="Q151" s="4" t="b">
        <f aca="false">FALSE()</f>
        <v>0</v>
      </c>
      <c r="R151" s="4" t="b">
        <f aca="false">TRUE()</f>
        <v>1</v>
      </c>
      <c r="S151" s="4" t="b">
        <f aca="false">FALSE()</f>
        <v>0</v>
      </c>
      <c r="T151" s="4" t="b">
        <f aca="false">FALSE()</f>
        <v>0</v>
      </c>
      <c r="U151" s="4" t="b">
        <f aca="false">TRUE()</f>
        <v>1</v>
      </c>
      <c r="V151" s="4" t="b">
        <f aca="false">TRUE()</f>
        <v>1</v>
      </c>
      <c r="W151" s="4" t="b">
        <f aca="false">TRUE()</f>
        <v>1</v>
      </c>
      <c r="X151" s="4" t="b">
        <f aca="false">TRUE()</f>
        <v>1</v>
      </c>
      <c r="Y151" s="4" t="n">
        <v>114</v>
      </c>
      <c r="Z151" s="7"/>
      <c r="AA151" s="3" t="s">
        <v>133</v>
      </c>
      <c r="AB151" s="3" t="s">
        <v>179</v>
      </c>
      <c r="AC151" s="3" t="s">
        <v>271</v>
      </c>
      <c r="AD151" s="3" t="s">
        <v>136</v>
      </c>
      <c r="AE151" s="3" t="s">
        <v>60</v>
      </c>
      <c r="AF151" s="3" t="s">
        <v>61</v>
      </c>
      <c r="AG151" s="3" t="s">
        <v>62</v>
      </c>
      <c r="AH151" s="4" t="n">
        <v>8</v>
      </c>
      <c r="AI151" s="4" t="n">
        <v>10000000</v>
      </c>
      <c r="AJ151" s="4" t="n">
        <v>10</v>
      </c>
      <c r="AK151" s="4" t="n">
        <v>20</v>
      </c>
      <c r="AL151" s="4" t="n">
        <v>7</v>
      </c>
      <c r="AM151" s="3" t="s">
        <v>63</v>
      </c>
      <c r="AN151" s="3" t="s">
        <v>64</v>
      </c>
      <c r="AO151" s="4" t="n">
        <v>36</v>
      </c>
      <c r="AP151" s="3" t="s">
        <v>65</v>
      </c>
      <c r="AQ151" s="3" t="s">
        <v>565</v>
      </c>
      <c r="AR151" s="3" t="s">
        <v>579</v>
      </c>
      <c r="AS151" s="3" t="s">
        <v>580</v>
      </c>
      <c r="AT151" s="6" t="n">
        <v>41768</v>
      </c>
      <c r="AU151" s="7"/>
      <c r="AV151" s="3"/>
      <c r="AW151" s="3" t="s">
        <v>70</v>
      </c>
      <c r="AX151" s="3" t="s">
        <v>581</v>
      </c>
      <c r="AY151" s="3" t="s">
        <v>116</v>
      </c>
      <c r="AZ151" s="3" t="s">
        <v>87</v>
      </c>
      <c r="BA151" s="3" t="s">
        <v>88</v>
      </c>
      <c r="BB151" s="3" t="s">
        <v>89</v>
      </c>
    </row>
    <row r="152" customFormat="false" ht="60" hidden="false" customHeight="false" outlineLevel="0" collapsed="false">
      <c r="A152" s="2" t="n">
        <v>1188</v>
      </c>
      <c r="B152" s="3" t="s">
        <v>73</v>
      </c>
      <c r="C152" s="2" t="n">
        <v>17330</v>
      </c>
      <c r="D152" s="3" t="s">
        <v>54</v>
      </c>
      <c r="E152" s="3" t="s">
        <v>214</v>
      </c>
      <c r="F152" s="3" t="s">
        <v>214</v>
      </c>
      <c r="G152" s="2" t="n">
        <v>4</v>
      </c>
      <c r="H152" s="2" t="n">
        <v>4</v>
      </c>
      <c r="I152" s="2" t="n">
        <v>401.29</v>
      </c>
      <c r="J152" s="2" t="n">
        <v>4</v>
      </c>
      <c r="K152" s="2" t="n">
        <v>123.71</v>
      </c>
      <c r="L152" s="2" t="n">
        <v>1327</v>
      </c>
      <c r="M152" s="4" t="b">
        <f aca="false">TRUE()</f>
        <v>1</v>
      </c>
      <c r="N152" s="4" t="b">
        <f aca="false">TRUE()</f>
        <v>1</v>
      </c>
      <c r="O152" s="4" t="b">
        <f aca="false">FALSE()</f>
        <v>0</v>
      </c>
      <c r="P152" s="4" t="b">
        <f aca="false">FALSE()</f>
        <v>0</v>
      </c>
      <c r="Q152" s="4" t="b">
        <f aca="false">TRUE()</f>
        <v>1</v>
      </c>
      <c r="R152" s="4" t="b">
        <f aca="false">FALSE()</f>
        <v>0</v>
      </c>
      <c r="S152" s="4" t="b">
        <f aca="false">FALSE()</f>
        <v>0</v>
      </c>
      <c r="T152" s="4" t="b">
        <f aca="false">FALSE()</f>
        <v>0</v>
      </c>
      <c r="U152" s="4" t="b">
        <f aca="false">FALSE()</f>
        <v>0</v>
      </c>
      <c r="V152" s="4" t="b">
        <f aca="false">TRUE()</f>
        <v>1</v>
      </c>
      <c r="W152" s="4" t="b">
        <f aca="false">TRUE()</f>
        <v>1</v>
      </c>
      <c r="X152" s="4" t="b">
        <f aca="false">FALSE()</f>
        <v>0</v>
      </c>
      <c r="Y152" s="4" t="n">
        <v>114</v>
      </c>
      <c r="Z152" s="4" t="n">
        <v>17</v>
      </c>
      <c r="AA152" s="3" t="s">
        <v>582</v>
      </c>
      <c r="AB152" s="3" t="s">
        <v>449</v>
      </c>
      <c r="AC152" s="3" t="s">
        <v>121</v>
      </c>
      <c r="AD152" s="3" t="s">
        <v>59</v>
      </c>
      <c r="AE152" s="3" t="s">
        <v>583</v>
      </c>
      <c r="AF152" s="3" t="s">
        <v>147</v>
      </c>
      <c r="AG152" s="3" t="s">
        <v>62</v>
      </c>
      <c r="AH152" s="4" t="n">
        <v>18</v>
      </c>
      <c r="AI152" s="4" t="n">
        <v>5000000</v>
      </c>
      <c r="AJ152" s="4" t="n">
        <v>1</v>
      </c>
      <c r="AK152" s="4" t="n">
        <v>5</v>
      </c>
      <c r="AL152" s="4" t="n">
        <v>5</v>
      </c>
      <c r="AM152" s="3" t="s">
        <v>79</v>
      </c>
      <c r="AN152" s="3" t="s">
        <v>64</v>
      </c>
      <c r="AO152" s="4" t="n">
        <v>10</v>
      </c>
      <c r="AP152" s="3" t="s">
        <v>65</v>
      </c>
      <c r="AQ152" s="3" t="s">
        <v>584</v>
      </c>
      <c r="AR152" s="3" t="s">
        <v>585</v>
      </c>
      <c r="AS152" s="3" t="s">
        <v>586</v>
      </c>
      <c r="AT152" s="6" t="n">
        <v>41768</v>
      </c>
      <c r="AU152" s="4" t="n">
        <v>53</v>
      </c>
      <c r="AV152" s="3"/>
      <c r="AW152" s="3" t="s">
        <v>70</v>
      </c>
      <c r="AX152" s="3" t="s">
        <v>275</v>
      </c>
      <c r="AY152" s="3" t="s">
        <v>129</v>
      </c>
      <c r="AZ152" s="3" t="s">
        <v>130</v>
      </c>
      <c r="BA152" s="3" t="s">
        <v>105</v>
      </c>
      <c r="BB152" s="3" t="s">
        <v>89</v>
      </c>
    </row>
    <row r="153" customFormat="false" ht="60" hidden="false" customHeight="false" outlineLevel="0" collapsed="false">
      <c r="A153" s="2" t="n">
        <v>1188</v>
      </c>
      <c r="B153" s="3" t="s">
        <v>73</v>
      </c>
      <c r="C153" s="2" t="n">
        <v>17330</v>
      </c>
      <c r="D153" s="3" t="s">
        <v>472</v>
      </c>
      <c r="E153" s="3" t="s">
        <v>214</v>
      </c>
      <c r="F153" s="3" t="s">
        <v>214</v>
      </c>
      <c r="G153" s="2" t="n">
        <v>4</v>
      </c>
      <c r="H153" s="2" t="n">
        <v>4</v>
      </c>
      <c r="I153" s="2" t="n">
        <v>401.29</v>
      </c>
      <c r="J153" s="2" t="n">
        <v>4</v>
      </c>
      <c r="K153" s="2" t="n">
        <v>262.5</v>
      </c>
      <c r="L153" s="2" t="n">
        <v>1327</v>
      </c>
      <c r="M153" s="4" t="b">
        <f aca="false">TRUE()</f>
        <v>1</v>
      </c>
      <c r="N153" s="4" t="b">
        <f aca="false">TRUE()</f>
        <v>1</v>
      </c>
      <c r="O153" s="4" t="b">
        <f aca="false">FALSE()</f>
        <v>0</v>
      </c>
      <c r="P153" s="4" t="b">
        <f aca="false">FALSE()</f>
        <v>0</v>
      </c>
      <c r="Q153" s="4" t="b">
        <f aca="false">TRUE()</f>
        <v>1</v>
      </c>
      <c r="R153" s="4" t="b">
        <f aca="false">FALSE()</f>
        <v>0</v>
      </c>
      <c r="S153" s="4" t="b">
        <f aca="false">FALSE()</f>
        <v>0</v>
      </c>
      <c r="T153" s="4" t="b">
        <f aca="false">FALSE()</f>
        <v>0</v>
      </c>
      <c r="U153" s="4" t="b">
        <f aca="false">FALSE()</f>
        <v>0</v>
      </c>
      <c r="V153" s="4" t="b">
        <f aca="false">TRUE()</f>
        <v>1</v>
      </c>
      <c r="W153" s="4" t="b">
        <f aca="false">TRUE()</f>
        <v>1</v>
      </c>
      <c r="X153" s="4" t="b">
        <f aca="false">FALSE()</f>
        <v>0</v>
      </c>
      <c r="Y153" s="4" t="n">
        <v>114</v>
      </c>
      <c r="Z153" s="4" t="n">
        <v>17</v>
      </c>
      <c r="AA153" s="3" t="s">
        <v>582</v>
      </c>
      <c r="AB153" s="3" t="s">
        <v>449</v>
      </c>
      <c r="AC153" s="3" t="s">
        <v>121</v>
      </c>
      <c r="AD153" s="3" t="s">
        <v>59</v>
      </c>
      <c r="AE153" s="3" t="s">
        <v>583</v>
      </c>
      <c r="AF153" s="3" t="s">
        <v>147</v>
      </c>
      <c r="AG153" s="3" t="s">
        <v>62</v>
      </c>
      <c r="AH153" s="4" t="n">
        <v>18</v>
      </c>
      <c r="AI153" s="4" t="n">
        <v>5000000</v>
      </c>
      <c r="AJ153" s="4" t="n">
        <v>1</v>
      </c>
      <c r="AK153" s="4" t="n">
        <v>5</v>
      </c>
      <c r="AL153" s="4" t="n">
        <v>5</v>
      </c>
      <c r="AM153" s="3" t="s">
        <v>79</v>
      </c>
      <c r="AN153" s="3" t="s">
        <v>64</v>
      </c>
      <c r="AO153" s="4" t="n">
        <v>1</v>
      </c>
      <c r="AP153" s="3" t="s">
        <v>65</v>
      </c>
      <c r="AQ153" s="3" t="s">
        <v>584</v>
      </c>
      <c r="AR153" s="3" t="s">
        <v>585</v>
      </c>
      <c r="AS153" s="3" t="s">
        <v>586</v>
      </c>
      <c r="AT153" s="6" t="n">
        <v>41768</v>
      </c>
      <c r="AU153" s="4" t="n">
        <v>53</v>
      </c>
      <c r="AV153" s="3"/>
      <c r="AW153" s="3" t="s">
        <v>70</v>
      </c>
      <c r="AX153" s="3" t="s">
        <v>275</v>
      </c>
      <c r="AY153" s="3" t="s">
        <v>129</v>
      </c>
      <c r="AZ153" s="3" t="s">
        <v>130</v>
      </c>
      <c r="BA153" s="3" t="s">
        <v>105</v>
      </c>
      <c r="BB153" s="3" t="s">
        <v>89</v>
      </c>
    </row>
    <row r="154" customFormat="false" ht="60" hidden="false" customHeight="false" outlineLevel="0" collapsed="false">
      <c r="A154" s="2" t="n">
        <v>1188</v>
      </c>
      <c r="B154" s="3" t="s">
        <v>73</v>
      </c>
      <c r="C154" s="2" t="n">
        <v>17330</v>
      </c>
      <c r="D154" s="3" t="s">
        <v>131</v>
      </c>
      <c r="E154" s="3" t="s">
        <v>214</v>
      </c>
      <c r="F154" s="3" t="s">
        <v>214</v>
      </c>
      <c r="G154" s="2" t="n">
        <v>1</v>
      </c>
      <c r="H154" s="2" t="n">
        <v>4</v>
      </c>
      <c r="I154" s="2" t="n">
        <v>365.45</v>
      </c>
      <c r="J154" s="2" t="n">
        <v>4</v>
      </c>
      <c r="K154" s="2" t="n">
        <v>169.09</v>
      </c>
      <c r="L154" s="2" t="n">
        <v>1327</v>
      </c>
      <c r="M154" s="4" t="b">
        <f aca="false">TRUE()</f>
        <v>1</v>
      </c>
      <c r="N154" s="4" t="b">
        <f aca="false">TRUE()</f>
        <v>1</v>
      </c>
      <c r="O154" s="4" t="b">
        <f aca="false">FALSE()</f>
        <v>0</v>
      </c>
      <c r="P154" s="4" t="b">
        <f aca="false">FALSE()</f>
        <v>0</v>
      </c>
      <c r="Q154" s="4" t="b">
        <f aca="false">TRUE()</f>
        <v>1</v>
      </c>
      <c r="R154" s="4" t="b">
        <f aca="false">FALSE()</f>
        <v>0</v>
      </c>
      <c r="S154" s="4" t="b">
        <f aca="false">FALSE()</f>
        <v>0</v>
      </c>
      <c r="T154" s="4" t="b">
        <f aca="false">FALSE()</f>
        <v>0</v>
      </c>
      <c r="U154" s="4" t="b">
        <f aca="false">FALSE()</f>
        <v>0</v>
      </c>
      <c r="V154" s="4" t="b">
        <f aca="false">TRUE()</f>
        <v>1</v>
      </c>
      <c r="W154" s="4" t="b">
        <f aca="false">TRUE()</f>
        <v>1</v>
      </c>
      <c r="X154" s="4" t="b">
        <f aca="false">FALSE()</f>
        <v>0</v>
      </c>
      <c r="Y154" s="4" t="n">
        <v>114</v>
      </c>
      <c r="Z154" s="4" t="n">
        <v>17</v>
      </c>
      <c r="AA154" s="3" t="s">
        <v>582</v>
      </c>
      <c r="AB154" s="3" t="s">
        <v>449</v>
      </c>
      <c r="AC154" s="3" t="s">
        <v>121</v>
      </c>
      <c r="AD154" s="3" t="s">
        <v>59</v>
      </c>
      <c r="AE154" s="3" t="s">
        <v>583</v>
      </c>
      <c r="AF154" s="3" t="s">
        <v>147</v>
      </c>
      <c r="AG154" s="3" t="s">
        <v>62</v>
      </c>
      <c r="AH154" s="4" t="n">
        <v>18</v>
      </c>
      <c r="AI154" s="4" t="n">
        <v>5000000</v>
      </c>
      <c r="AJ154" s="4" t="n">
        <v>4</v>
      </c>
      <c r="AK154" s="4" t="n">
        <v>8</v>
      </c>
      <c r="AL154" s="4" t="n">
        <v>5</v>
      </c>
      <c r="AM154" s="3" t="s">
        <v>79</v>
      </c>
      <c r="AN154" s="3" t="s">
        <v>64</v>
      </c>
      <c r="AO154" s="4" t="n">
        <v>10</v>
      </c>
      <c r="AP154" s="3" t="s">
        <v>65</v>
      </c>
      <c r="AQ154" s="3" t="s">
        <v>584</v>
      </c>
      <c r="AR154" s="3" t="s">
        <v>585</v>
      </c>
      <c r="AS154" s="3" t="s">
        <v>586</v>
      </c>
      <c r="AT154" s="6" t="n">
        <v>41768</v>
      </c>
      <c r="AU154" s="4" t="n">
        <v>53</v>
      </c>
      <c r="AV154" s="3"/>
      <c r="AW154" s="3" t="s">
        <v>70</v>
      </c>
      <c r="AX154" s="3" t="s">
        <v>275</v>
      </c>
      <c r="AY154" s="3" t="s">
        <v>129</v>
      </c>
      <c r="AZ154" s="3" t="s">
        <v>130</v>
      </c>
      <c r="BA154" s="3" t="s">
        <v>105</v>
      </c>
      <c r="BB154" s="3" t="s">
        <v>89</v>
      </c>
    </row>
    <row r="155" customFormat="false" ht="60" hidden="false" customHeight="false" outlineLevel="0" collapsed="false">
      <c r="A155" s="2" t="n">
        <v>1188</v>
      </c>
      <c r="B155" s="3" t="s">
        <v>73</v>
      </c>
      <c r="C155" s="2" t="n">
        <v>17330</v>
      </c>
      <c r="D155" s="3" t="s">
        <v>462</v>
      </c>
      <c r="E155" s="3" t="s">
        <v>214</v>
      </c>
      <c r="F155" s="3" t="s">
        <v>214</v>
      </c>
      <c r="G155" s="2" t="n">
        <v>4</v>
      </c>
      <c r="H155" s="2" t="n">
        <v>4</v>
      </c>
      <c r="I155" s="2" t="n">
        <v>401.29</v>
      </c>
      <c r="J155" s="2" t="n">
        <v>4</v>
      </c>
      <c r="K155" s="2" t="n">
        <v>184.05</v>
      </c>
      <c r="L155" s="2" t="n">
        <v>1327</v>
      </c>
      <c r="M155" s="4" t="b">
        <f aca="false">TRUE()</f>
        <v>1</v>
      </c>
      <c r="N155" s="4" t="b">
        <f aca="false">TRUE()</f>
        <v>1</v>
      </c>
      <c r="O155" s="4" t="b">
        <f aca="false">FALSE()</f>
        <v>0</v>
      </c>
      <c r="P155" s="4" t="b">
        <f aca="false">FALSE()</f>
        <v>0</v>
      </c>
      <c r="Q155" s="4" t="b">
        <f aca="false">TRUE()</f>
        <v>1</v>
      </c>
      <c r="R155" s="4" t="b">
        <f aca="false">FALSE()</f>
        <v>0</v>
      </c>
      <c r="S155" s="4" t="b">
        <f aca="false">FALSE()</f>
        <v>0</v>
      </c>
      <c r="T155" s="4" t="b">
        <f aca="false">FALSE()</f>
        <v>0</v>
      </c>
      <c r="U155" s="4" t="b">
        <f aca="false">FALSE()</f>
        <v>0</v>
      </c>
      <c r="V155" s="4" t="b">
        <f aca="false">TRUE()</f>
        <v>1</v>
      </c>
      <c r="W155" s="4" t="b">
        <f aca="false">TRUE()</f>
        <v>1</v>
      </c>
      <c r="X155" s="4" t="b">
        <f aca="false">FALSE()</f>
        <v>0</v>
      </c>
      <c r="Y155" s="4" t="n">
        <v>114</v>
      </c>
      <c r="Z155" s="4" t="n">
        <v>17</v>
      </c>
      <c r="AA155" s="3" t="s">
        <v>582</v>
      </c>
      <c r="AB155" s="3" t="s">
        <v>449</v>
      </c>
      <c r="AC155" s="3" t="s">
        <v>121</v>
      </c>
      <c r="AD155" s="3" t="s">
        <v>59</v>
      </c>
      <c r="AE155" s="3" t="s">
        <v>583</v>
      </c>
      <c r="AF155" s="3" t="s">
        <v>147</v>
      </c>
      <c r="AG155" s="3" t="s">
        <v>62</v>
      </c>
      <c r="AH155" s="4" t="n">
        <v>18</v>
      </c>
      <c r="AI155" s="4" t="n">
        <v>5000000</v>
      </c>
      <c r="AJ155" s="4" t="n">
        <v>1</v>
      </c>
      <c r="AK155" s="4" t="n">
        <v>5</v>
      </c>
      <c r="AL155" s="4" t="n">
        <v>5</v>
      </c>
      <c r="AM155" s="3" t="s">
        <v>79</v>
      </c>
      <c r="AN155" s="3" t="s">
        <v>64</v>
      </c>
      <c r="AO155" s="4" t="n">
        <v>2.5</v>
      </c>
      <c r="AP155" s="3" t="s">
        <v>65</v>
      </c>
      <c r="AQ155" s="3" t="s">
        <v>584</v>
      </c>
      <c r="AR155" s="3" t="s">
        <v>585</v>
      </c>
      <c r="AS155" s="3" t="s">
        <v>586</v>
      </c>
      <c r="AT155" s="6" t="n">
        <v>41768</v>
      </c>
      <c r="AU155" s="4" t="n">
        <v>53</v>
      </c>
      <c r="AV155" s="3"/>
      <c r="AW155" s="3" t="s">
        <v>70</v>
      </c>
      <c r="AX155" s="3" t="s">
        <v>275</v>
      </c>
      <c r="AY155" s="3" t="s">
        <v>129</v>
      </c>
      <c r="AZ155" s="3" t="s">
        <v>130</v>
      </c>
      <c r="BA155" s="3" t="s">
        <v>105</v>
      </c>
      <c r="BB155" s="3" t="s">
        <v>89</v>
      </c>
    </row>
    <row r="156" customFormat="false" ht="60" hidden="false" customHeight="false" outlineLevel="0" collapsed="false">
      <c r="A156" s="2" t="n">
        <v>1188</v>
      </c>
      <c r="B156" s="3" t="s">
        <v>73</v>
      </c>
      <c r="C156" s="2" t="n">
        <v>17330</v>
      </c>
      <c r="D156" s="3" t="s">
        <v>131</v>
      </c>
      <c r="E156" s="3" t="s">
        <v>214</v>
      </c>
      <c r="F156" s="3" t="s">
        <v>214</v>
      </c>
      <c r="G156" s="2" t="n">
        <v>4</v>
      </c>
      <c r="H156" s="2" t="n">
        <v>4</v>
      </c>
      <c r="I156" s="2" t="n">
        <v>401.29</v>
      </c>
      <c r="J156" s="2" t="n">
        <v>4</v>
      </c>
      <c r="K156" s="2" t="n">
        <v>129.74</v>
      </c>
      <c r="L156" s="2" t="n">
        <v>1327</v>
      </c>
      <c r="M156" s="4" t="b">
        <f aca="false">TRUE()</f>
        <v>1</v>
      </c>
      <c r="N156" s="4" t="b">
        <f aca="false">TRUE()</f>
        <v>1</v>
      </c>
      <c r="O156" s="4" t="b">
        <f aca="false">FALSE()</f>
        <v>0</v>
      </c>
      <c r="P156" s="4" t="b">
        <f aca="false">FALSE()</f>
        <v>0</v>
      </c>
      <c r="Q156" s="4" t="b">
        <f aca="false">TRUE()</f>
        <v>1</v>
      </c>
      <c r="R156" s="4" t="b">
        <f aca="false">FALSE()</f>
        <v>0</v>
      </c>
      <c r="S156" s="4" t="b">
        <f aca="false">FALSE()</f>
        <v>0</v>
      </c>
      <c r="T156" s="4" t="b">
        <f aca="false">FALSE()</f>
        <v>0</v>
      </c>
      <c r="U156" s="4" t="b">
        <f aca="false">FALSE()</f>
        <v>0</v>
      </c>
      <c r="V156" s="4" t="b">
        <f aca="false">TRUE()</f>
        <v>1</v>
      </c>
      <c r="W156" s="4" t="b">
        <f aca="false">TRUE()</f>
        <v>1</v>
      </c>
      <c r="X156" s="4" t="b">
        <f aca="false">FALSE()</f>
        <v>0</v>
      </c>
      <c r="Y156" s="4" t="n">
        <v>114</v>
      </c>
      <c r="Z156" s="8" t="n">
        <v>17</v>
      </c>
      <c r="AA156" s="3" t="s">
        <v>582</v>
      </c>
      <c r="AB156" s="3" t="s">
        <v>449</v>
      </c>
      <c r="AC156" s="3" t="s">
        <v>121</v>
      </c>
      <c r="AD156" s="3" t="s">
        <v>59</v>
      </c>
      <c r="AE156" s="3" t="s">
        <v>583</v>
      </c>
      <c r="AF156" s="3" t="s">
        <v>147</v>
      </c>
      <c r="AG156" s="3" t="s">
        <v>62</v>
      </c>
      <c r="AH156" s="4" t="n">
        <v>18</v>
      </c>
      <c r="AI156" s="4" t="n">
        <v>5000000</v>
      </c>
      <c r="AJ156" s="4" t="n">
        <v>1</v>
      </c>
      <c r="AK156" s="4" t="n">
        <v>5</v>
      </c>
      <c r="AL156" s="4" t="n">
        <v>5</v>
      </c>
      <c r="AM156" s="3" t="s">
        <v>79</v>
      </c>
      <c r="AN156" s="3" t="s">
        <v>64</v>
      </c>
      <c r="AO156" s="4" t="n">
        <v>5</v>
      </c>
      <c r="AP156" s="3" t="s">
        <v>65</v>
      </c>
      <c r="AQ156" s="3" t="s">
        <v>584</v>
      </c>
      <c r="AR156" s="3" t="s">
        <v>585</v>
      </c>
      <c r="AS156" s="3" t="s">
        <v>586</v>
      </c>
      <c r="AT156" s="6" t="n">
        <v>41768</v>
      </c>
      <c r="AU156" s="8" t="n">
        <v>53</v>
      </c>
      <c r="AV156" s="3"/>
      <c r="AW156" s="3" t="s">
        <v>70</v>
      </c>
      <c r="AX156" s="3" t="s">
        <v>275</v>
      </c>
      <c r="AY156" s="3" t="s">
        <v>129</v>
      </c>
      <c r="AZ156" s="3" t="s">
        <v>130</v>
      </c>
      <c r="BA156" s="3" t="s">
        <v>105</v>
      </c>
      <c r="BB156" s="3" t="s">
        <v>89</v>
      </c>
    </row>
    <row r="157" customFormat="false" ht="60" hidden="false" customHeight="false" outlineLevel="0" collapsed="false">
      <c r="A157" s="2" t="n">
        <v>1188</v>
      </c>
      <c r="B157" s="3" t="s">
        <v>73</v>
      </c>
      <c r="C157" s="2" t="n">
        <v>17331</v>
      </c>
      <c r="D157" s="3" t="s">
        <v>54</v>
      </c>
      <c r="E157" s="3" t="s">
        <v>316</v>
      </c>
      <c r="F157" s="3" t="s">
        <v>316</v>
      </c>
      <c r="G157" s="2" t="n">
        <v>1</v>
      </c>
      <c r="H157" s="2" t="n">
        <v>10</v>
      </c>
      <c r="I157" s="2" t="n">
        <v>757.49</v>
      </c>
      <c r="J157" s="2" t="n">
        <v>10</v>
      </c>
      <c r="K157" s="2" t="n">
        <v>150.72</v>
      </c>
      <c r="L157" s="2" t="n">
        <v>1327</v>
      </c>
      <c r="M157" s="4" t="b">
        <f aca="false">TRUE()</f>
        <v>1</v>
      </c>
      <c r="N157" s="4" t="b">
        <f aca="false">TRUE()</f>
        <v>1</v>
      </c>
      <c r="O157" s="4" t="b">
        <f aca="false">FALSE()</f>
        <v>0</v>
      </c>
      <c r="P157" s="4" t="b">
        <f aca="false">FALSE()</f>
        <v>0</v>
      </c>
      <c r="Q157" s="4" t="b">
        <f aca="false">TRUE()</f>
        <v>1</v>
      </c>
      <c r="R157" s="4" t="b">
        <f aca="false">FALSE()</f>
        <v>0</v>
      </c>
      <c r="S157" s="4" t="b">
        <f aca="false">FALSE()</f>
        <v>0</v>
      </c>
      <c r="T157" s="4" t="b">
        <f aca="false">FALSE()</f>
        <v>0</v>
      </c>
      <c r="U157" s="4" t="b">
        <f aca="false">FALSE()</f>
        <v>0</v>
      </c>
      <c r="V157" s="4" t="b">
        <f aca="false">TRUE()</f>
        <v>1</v>
      </c>
      <c r="W157" s="4" t="b">
        <f aca="false">TRUE()</f>
        <v>1</v>
      </c>
      <c r="X157" s="4" t="b">
        <f aca="false">FALSE()</f>
        <v>0</v>
      </c>
      <c r="Y157" s="4" t="n">
        <v>114</v>
      </c>
      <c r="Z157" s="9"/>
      <c r="AA157" s="3" t="s">
        <v>582</v>
      </c>
      <c r="AB157" s="3" t="s">
        <v>449</v>
      </c>
      <c r="AC157" s="3" t="s">
        <v>121</v>
      </c>
      <c r="AD157" s="3" t="s">
        <v>59</v>
      </c>
      <c r="AE157" s="3" t="s">
        <v>583</v>
      </c>
      <c r="AF157" s="3" t="s">
        <v>147</v>
      </c>
      <c r="AG157" s="3" t="s">
        <v>62</v>
      </c>
      <c r="AH157" s="4" t="n">
        <v>18</v>
      </c>
      <c r="AI157" s="4" t="n">
        <v>10000000</v>
      </c>
      <c r="AJ157" s="4" t="n">
        <v>10</v>
      </c>
      <c r="AK157" s="4" t="n">
        <v>20</v>
      </c>
      <c r="AL157" s="4" t="n">
        <v>5</v>
      </c>
      <c r="AM157" s="3" t="s">
        <v>79</v>
      </c>
      <c r="AN157" s="3" t="s">
        <v>64</v>
      </c>
      <c r="AO157" s="4" t="n">
        <v>70</v>
      </c>
      <c r="AP157" s="3" t="s">
        <v>87</v>
      </c>
      <c r="AQ157" s="3" t="s">
        <v>584</v>
      </c>
      <c r="AR157" s="3" t="s">
        <v>585</v>
      </c>
      <c r="AS157" s="3" t="s">
        <v>586</v>
      </c>
      <c r="AT157" s="6" t="n">
        <v>41768</v>
      </c>
      <c r="AU157" s="9"/>
      <c r="AV157" s="3"/>
      <c r="AW157" s="3" t="s">
        <v>70</v>
      </c>
      <c r="AX157" s="3" t="s">
        <v>587</v>
      </c>
      <c r="AY157" s="3" t="s">
        <v>129</v>
      </c>
      <c r="AZ157" s="3" t="s">
        <v>130</v>
      </c>
      <c r="BA157" s="3" t="s">
        <v>105</v>
      </c>
      <c r="BB157" s="3" t="s">
        <v>89</v>
      </c>
    </row>
    <row r="158" customFormat="false" ht="60" hidden="false" customHeight="false" outlineLevel="0" collapsed="false">
      <c r="A158" s="2" t="n">
        <v>1193</v>
      </c>
      <c r="B158" s="3" t="s">
        <v>73</v>
      </c>
      <c r="C158" s="2" t="n">
        <v>17332</v>
      </c>
      <c r="D158" s="3" t="s">
        <v>54</v>
      </c>
      <c r="E158" s="3" t="s">
        <v>90</v>
      </c>
      <c r="F158" s="3" t="s">
        <v>90</v>
      </c>
      <c r="G158" s="2" t="n">
        <v>4</v>
      </c>
      <c r="H158" s="2" t="n">
        <v>5</v>
      </c>
      <c r="I158" s="2" t="n">
        <v>640.38</v>
      </c>
      <c r="J158" s="2" t="n">
        <v>5</v>
      </c>
      <c r="K158" s="2" t="n">
        <v>496.15</v>
      </c>
      <c r="L158" s="2" t="n">
        <v>1325</v>
      </c>
      <c r="M158" s="4" t="b">
        <f aca="false">TRUE()</f>
        <v>1</v>
      </c>
      <c r="N158" s="4" t="b">
        <f aca="false">TRUE()</f>
        <v>1</v>
      </c>
      <c r="O158" s="4" t="b">
        <f aca="false">FALSE()</f>
        <v>0</v>
      </c>
      <c r="P158" s="4" t="b">
        <f aca="false">FALSE()</f>
        <v>0</v>
      </c>
      <c r="Q158" s="4" t="b">
        <f aca="false">TRUE()</f>
        <v>1</v>
      </c>
      <c r="R158" s="4" t="b">
        <f aca="false">FALSE()</f>
        <v>0</v>
      </c>
      <c r="S158" s="4" t="b">
        <f aca="false">TRUE()</f>
        <v>1</v>
      </c>
      <c r="T158" s="4" t="b">
        <f aca="false">FALSE()</f>
        <v>0</v>
      </c>
      <c r="U158" s="4" t="b">
        <f aca="false">FALSE()</f>
        <v>0</v>
      </c>
      <c r="V158" s="4" t="b">
        <f aca="false">FALSE()</f>
        <v>0</v>
      </c>
      <c r="W158" s="4" t="b">
        <f aca="false">TRUE()</f>
        <v>1</v>
      </c>
      <c r="X158" s="4" t="b">
        <f aca="false">TRUE()</f>
        <v>1</v>
      </c>
      <c r="Y158" s="4" t="n">
        <v>114</v>
      </c>
      <c r="Z158" s="4" t="n">
        <v>17</v>
      </c>
      <c r="AA158" s="3" t="s">
        <v>215</v>
      </c>
      <c r="AB158" s="3" t="s">
        <v>564</v>
      </c>
      <c r="AC158" s="3" t="s">
        <v>121</v>
      </c>
      <c r="AD158" s="3" t="s">
        <v>59</v>
      </c>
      <c r="AE158" s="3" t="s">
        <v>216</v>
      </c>
      <c r="AF158" s="3" t="s">
        <v>147</v>
      </c>
      <c r="AG158" s="3" t="s">
        <v>62</v>
      </c>
      <c r="AH158" s="4" t="n">
        <v>15</v>
      </c>
      <c r="AI158" s="4" t="n">
        <v>10000000</v>
      </c>
      <c r="AJ158" s="4" t="n">
        <v>1.25</v>
      </c>
      <c r="AK158" s="4" t="n">
        <v>6.25</v>
      </c>
      <c r="AL158" s="4" t="n">
        <v>6</v>
      </c>
      <c r="AM158" s="3" t="s">
        <v>79</v>
      </c>
      <c r="AN158" s="3" t="s">
        <v>64</v>
      </c>
      <c r="AO158" s="4" t="n">
        <v>0.21</v>
      </c>
      <c r="AP158" s="3" t="s">
        <v>65</v>
      </c>
      <c r="AQ158" s="3" t="s">
        <v>588</v>
      </c>
      <c r="AR158" s="3" t="s">
        <v>589</v>
      </c>
      <c r="AS158" s="3" t="s">
        <v>590</v>
      </c>
      <c r="AT158" s="6" t="n">
        <v>41768</v>
      </c>
      <c r="AU158" s="4" t="n">
        <v>44</v>
      </c>
      <c r="AV158" s="3" t="s">
        <v>103</v>
      </c>
      <c r="AW158" s="3" t="s">
        <v>70</v>
      </c>
      <c r="AX158" s="3" t="s">
        <v>591</v>
      </c>
      <c r="AY158" s="3" t="s">
        <v>116</v>
      </c>
      <c r="AZ158" s="3" t="s">
        <v>87</v>
      </c>
      <c r="BA158" s="3" t="s">
        <v>592</v>
      </c>
      <c r="BB158" s="3" t="s">
        <v>89</v>
      </c>
    </row>
    <row r="159" customFormat="false" ht="60" hidden="false" customHeight="false" outlineLevel="0" collapsed="false">
      <c r="A159" s="2" t="n">
        <v>1193</v>
      </c>
      <c r="B159" s="3" t="s">
        <v>73</v>
      </c>
      <c r="C159" s="2" t="n">
        <v>17332</v>
      </c>
      <c r="D159" s="3" t="s">
        <v>131</v>
      </c>
      <c r="E159" s="3" t="s">
        <v>90</v>
      </c>
      <c r="F159" s="3" t="s">
        <v>90</v>
      </c>
      <c r="G159" s="2" t="n">
        <v>4</v>
      </c>
      <c r="H159" s="2" t="n">
        <v>5</v>
      </c>
      <c r="I159" s="2" t="n">
        <v>640.38</v>
      </c>
      <c r="J159" s="2" t="n">
        <v>5</v>
      </c>
      <c r="K159" s="2" t="n">
        <v>111.54</v>
      </c>
      <c r="L159" s="2" t="n">
        <v>1325</v>
      </c>
      <c r="M159" s="4" t="b">
        <f aca="false">TRUE()</f>
        <v>1</v>
      </c>
      <c r="N159" s="4" t="b">
        <f aca="false">TRUE()</f>
        <v>1</v>
      </c>
      <c r="O159" s="4" t="b">
        <f aca="false">FALSE()</f>
        <v>0</v>
      </c>
      <c r="P159" s="4" t="b">
        <f aca="false">FALSE()</f>
        <v>0</v>
      </c>
      <c r="Q159" s="4" t="b">
        <f aca="false">TRUE()</f>
        <v>1</v>
      </c>
      <c r="R159" s="4" t="b">
        <f aca="false">FALSE()</f>
        <v>0</v>
      </c>
      <c r="S159" s="4" t="b">
        <f aca="false">TRUE()</f>
        <v>1</v>
      </c>
      <c r="T159" s="4" t="b">
        <f aca="false">FALSE()</f>
        <v>0</v>
      </c>
      <c r="U159" s="4" t="b">
        <f aca="false">FALSE()</f>
        <v>0</v>
      </c>
      <c r="V159" s="4" t="b">
        <f aca="false">FALSE()</f>
        <v>0</v>
      </c>
      <c r="W159" s="4" t="b">
        <f aca="false">TRUE()</f>
        <v>1</v>
      </c>
      <c r="X159" s="4" t="b">
        <f aca="false">TRUE()</f>
        <v>1</v>
      </c>
      <c r="Y159" s="4" t="n">
        <v>114</v>
      </c>
      <c r="Z159" s="4" t="n">
        <v>17</v>
      </c>
      <c r="AA159" s="3" t="s">
        <v>215</v>
      </c>
      <c r="AB159" s="3" t="s">
        <v>564</v>
      </c>
      <c r="AC159" s="3" t="s">
        <v>121</v>
      </c>
      <c r="AD159" s="3" t="s">
        <v>59</v>
      </c>
      <c r="AE159" s="3" t="s">
        <v>216</v>
      </c>
      <c r="AF159" s="3" t="s">
        <v>147</v>
      </c>
      <c r="AG159" s="3" t="s">
        <v>62</v>
      </c>
      <c r="AH159" s="4" t="n">
        <v>15</v>
      </c>
      <c r="AI159" s="4" t="n">
        <v>10000000</v>
      </c>
      <c r="AJ159" s="4" t="n">
        <v>1.25</v>
      </c>
      <c r="AK159" s="4" t="n">
        <v>6.25</v>
      </c>
      <c r="AL159" s="4" t="n">
        <v>6</v>
      </c>
      <c r="AM159" s="3" t="s">
        <v>79</v>
      </c>
      <c r="AN159" s="3" t="s">
        <v>64</v>
      </c>
      <c r="AO159" s="4" t="n">
        <v>2.1</v>
      </c>
      <c r="AP159" s="3" t="s">
        <v>65</v>
      </c>
      <c r="AQ159" s="3" t="s">
        <v>588</v>
      </c>
      <c r="AR159" s="3" t="s">
        <v>589</v>
      </c>
      <c r="AS159" s="3" t="s">
        <v>590</v>
      </c>
      <c r="AT159" s="6" t="n">
        <v>41768</v>
      </c>
      <c r="AU159" s="4" t="n">
        <v>44</v>
      </c>
      <c r="AV159" s="3" t="s">
        <v>103</v>
      </c>
      <c r="AW159" s="3" t="s">
        <v>70</v>
      </c>
      <c r="AX159" s="3" t="s">
        <v>591</v>
      </c>
      <c r="AY159" s="3" t="s">
        <v>116</v>
      </c>
      <c r="AZ159" s="3" t="s">
        <v>87</v>
      </c>
      <c r="BA159" s="3" t="s">
        <v>592</v>
      </c>
      <c r="BB159" s="3" t="s">
        <v>89</v>
      </c>
    </row>
    <row r="160" customFormat="false" ht="60" hidden="false" customHeight="false" outlineLevel="0" collapsed="false">
      <c r="A160" s="2" t="n">
        <v>1193</v>
      </c>
      <c r="B160" s="3" t="s">
        <v>73</v>
      </c>
      <c r="C160" s="2" t="n">
        <v>17332</v>
      </c>
      <c r="D160" s="3" t="s">
        <v>143</v>
      </c>
      <c r="E160" s="3" t="s">
        <v>90</v>
      </c>
      <c r="F160" s="3" t="s">
        <v>90</v>
      </c>
      <c r="G160" s="2" t="n">
        <v>4</v>
      </c>
      <c r="H160" s="2" t="n">
        <v>5</v>
      </c>
      <c r="I160" s="2" t="n">
        <v>640.38</v>
      </c>
      <c r="J160" s="2" t="n">
        <v>5</v>
      </c>
      <c r="K160" s="2" t="n">
        <v>126.92</v>
      </c>
      <c r="L160" s="2" t="n">
        <v>1325</v>
      </c>
      <c r="M160" s="4" t="b">
        <f aca="false">TRUE()</f>
        <v>1</v>
      </c>
      <c r="N160" s="4" t="b">
        <f aca="false">TRUE()</f>
        <v>1</v>
      </c>
      <c r="O160" s="4" t="b">
        <f aca="false">FALSE()</f>
        <v>0</v>
      </c>
      <c r="P160" s="4" t="b">
        <f aca="false">FALSE()</f>
        <v>0</v>
      </c>
      <c r="Q160" s="4" t="b">
        <f aca="false">TRUE()</f>
        <v>1</v>
      </c>
      <c r="R160" s="4" t="b">
        <f aca="false">FALSE()</f>
        <v>0</v>
      </c>
      <c r="S160" s="4" t="b">
        <f aca="false">TRUE()</f>
        <v>1</v>
      </c>
      <c r="T160" s="4" t="b">
        <f aca="false">FALSE()</f>
        <v>0</v>
      </c>
      <c r="U160" s="4" t="b">
        <f aca="false">FALSE()</f>
        <v>0</v>
      </c>
      <c r="V160" s="4" t="b">
        <f aca="false">FALSE()</f>
        <v>0</v>
      </c>
      <c r="W160" s="4" t="b">
        <f aca="false">TRUE()</f>
        <v>1</v>
      </c>
      <c r="X160" s="4" t="b">
        <f aca="false">TRUE()</f>
        <v>1</v>
      </c>
      <c r="Y160" s="4" t="n">
        <v>114</v>
      </c>
      <c r="Z160" s="4" t="n">
        <v>17</v>
      </c>
      <c r="AA160" s="3" t="s">
        <v>215</v>
      </c>
      <c r="AB160" s="3" t="s">
        <v>564</v>
      </c>
      <c r="AC160" s="3" t="s">
        <v>121</v>
      </c>
      <c r="AD160" s="3" t="s">
        <v>59</v>
      </c>
      <c r="AE160" s="3" t="s">
        <v>216</v>
      </c>
      <c r="AF160" s="3" t="s">
        <v>147</v>
      </c>
      <c r="AG160" s="3" t="s">
        <v>62</v>
      </c>
      <c r="AH160" s="4" t="n">
        <v>15</v>
      </c>
      <c r="AI160" s="4" t="n">
        <v>10000000</v>
      </c>
      <c r="AJ160" s="4" t="n">
        <v>1.25</v>
      </c>
      <c r="AK160" s="4" t="n">
        <v>6.25</v>
      </c>
      <c r="AL160" s="4" t="n">
        <v>6</v>
      </c>
      <c r="AM160" s="3" t="s">
        <v>79</v>
      </c>
      <c r="AN160" s="3" t="s">
        <v>64</v>
      </c>
      <c r="AO160" s="4" t="n">
        <v>7</v>
      </c>
      <c r="AP160" s="3" t="s">
        <v>65</v>
      </c>
      <c r="AQ160" s="3" t="s">
        <v>588</v>
      </c>
      <c r="AR160" s="3" t="s">
        <v>589</v>
      </c>
      <c r="AS160" s="3" t="s">
        <v>590</v>
      </c>
      <c r="AT160" s="6" t="n">
        <v>41768</v>
      </c>
      <c r="AU160" s="4" t="n">
        <v>44</v>
      </c>
      <c r="AV160" s="3" t="s">
        <v>103</v>
      </c>
      <c r="AW160" s="3" t="s">
        <v>70</v>
      </c>
      <c r="AX160" s="3" t="s">
        <v>591</v>
      </c>
      <c r="AY160" s="3" t="s">
        <v>116</v>
      </c>
      <c r="AZ160" s="3" t="s">
        <v>87</v>
      </c>
      <c r="BA160" s="3" t="s">
        <v>592</v>
      </c>
      <c r="BB160" s="3" t="s">
        <v>89</v>
      </c>
    </row>
    <row r="161" customFormat="false" ht="60" hidden="false" customHeight="false" outlineLevel="0" collapsed="false">
      <c r="A161" s="2" t="n">
        <v>1193</v>
      </c>
      <c r="B161" s="3" t="s">
        <v>73</v>
      </c>
      <c r="C161" s="2" t="n">
        <v>17332</v>
      </c>
      <c r="D161" s="3" t="s">
        <v>472</v>
      </c>
      <c r="E161" s="3" t="s">
        <v>90</v>
      </c>
      <c r="F161" s="3" t="s">
        <v>90</v>
      </c>
      <c r="G161" s="2" t="n">
        <v>4</v>
      </c>
      <c r="H161" s="2" t="n">
        <v>5</v>
      </c>
      <c r="I161" s="2" t="n">
        <v>640.38</v>
      </c>
      <c r="J161" s="2" t="n">
        <v>5</v>
      </c>
      <c r="K161" s="2" t="n">
        <v>1.92</v>
      </c>
      <c r="L161" s="2" t="n">
        <v>1325</v>
      </c>
      <c r="M161" s="4" t="b">
        <f aca="false">TRUE()</f>
        <v>1</v>
      </c>
      <c r="N161" s="4" t="b">
        <f aca="false">TRUE()</f>
        <v>1</v>
      </c>
      <c r="O161" s="4" t="b">
        <f aca="false">FALSE()</f>
        <v>0</v>
      </c>
      <c r="P161" s="4" t="b">
        <f aca="false">FALSE()</f>
        <v>0</v>
      </c>
      <c r="Q161" s="4" t="b">
        <f aca="false">TRUE()</f>
        <v>1</v>
      </c>
      <c r="R161" s="4" t="b">
        <f aca="false">FALSE()</f>
        <v>0</v>
      </c>
      <c r="S161" s="4" t="b">
        <f aca="false">TRUE()</f>
        <v>1</v>
      </c>
      <c r="T161" s="4" t="b">
        <f aca="false">FALSE()</f>
        <v>0</v>
      </c>
      <c r="U161" s="4" t="b">
        <f aca="false">FALSE()</f>
        <v>0</v>
      </c>
      <c r="V161" s="4" t="b">
        <f aca="false">FALSE()</f>
        <v>0</v>
      </c>
      <c r="W161" s="4" t="b">
        <f aca="false">TRUE()</f>
        <v>1</v>
      </c>
      <c r="X161" s="4" t="b">
        <f aca="false">TRUE()</f>
        <v>1</v>
      </c>
      <c r="Y161" s="4" t="n">
        <v>114</v>
      </c>
      <c r="Z161" s="4" t="n">
        <v>17</v>
      </c>
      <c r="AA161" s="3" t="s">
        <v>215</v>
      </c>
      <c r="AB161" s="3" t="s">
        <v>564</v>
      </c>
      <c r="AC161" s="3" t="s">
        <v>121</v>
      </c>
      <c r="AD161" s="3" t="s">
        <v>59</v>
      </c>
      <c r="AE161" s="3" t="s">
        <v>216</v>
      </c>
      <c r="AF161" s="3" t="s">
        <v>147</v>
      </c>
      <c r="AG161" s="3" t="s">
        <v>62</v>
      </c>
      <c r="AH161" s="4" t="n">
        <v>15</v>
      </c>
      <c r="AI161" s="4" t="n">
        <v>10000000</v>
      </c>
      <c r="AJ161" s="4" t="n">
        <v>1.25</v>
      </c>
      <c r="AK161" s="4" t="n">
        <v>6.25</v>
      </c>
      <c r="AL161" s="4" t="n">
        <v>6</v>
      </c>
      <c r="AM161" s="3" t="s">
        <v>79</v>
      </c>
      <c r="AN161" s="3" t="s">
        <v>64</v>
      </c>
      <c r="AO161" s="4" t="n">
        <v>70</v>
      </c>
      <c r="AP161" s="3" t="s">
        <v>87</v>
      </c>
      <c r="AQ161" s="3" t="s">
        <v>588</v>
      </c>
      <c r="AR161" s="3" t="s">
        <v>589</v>
      </c>
      <c r="AS161" s="3" t="s">
        <v>590</v>
      </c>
      <c r="AT161" s="6" t="n">
        <v>41768</v>
      </c>
      <c r="AU161" s="4" t="n">
        <v>44</v>
      </c>
      <c r="AV161" s="3" t="s">
        <v>103</v>
      </c>
      <c r="AW161" s="3" t="s">
        <v>70</v>
      </c>
      <c r="AX161" s="3" t="s">
        <v>591</v>
      </c>
      <c r="AY161" s="3" t="s">
        <v>116</v>
      </c>
      <c r="AZ161" s="3" t="s">
        <v>87</v>
      </c>
      <c r="BA161" s="3" t="s">
        <v>592</v>
      </c>
      <c r="BB161" s="3" t="s">
        <v>89</v>
      </c>
    </row>
    <row r="162" customFormat="false" ht="60" hidden="false" customHeight="false" outlineLevel="0" collapsed="false">
      <c r="A162" s="2" t="n">
        <v>1200</v>
      </c>
      <c r="B162" s="3" t="s">
        <v>73</v>
      </c>
      <c r="C162" s="2" t="n">
        <v>17333</v>
      </c>
      <c r="D162" s="3" t="s">
        <v>54</v>
      </c>
      <c r="E162" s="3" t="s">
        <v>74</v>
      </c>
      <c r="F162" s="3" t="s">
        <v>75</v>
      </c>
      <c r="G162" s="2" t="n">
        <v>1</v>
      </c>
      <c r="H162" s="2" t="n">
        <v>7</v>
      </c>
      <c r="I162" s="2" t="n">
        <v>962.93</v>
      </c>
      <c r="J162" s="2" t="n">
        <v>7</v>
      </c>
      <c r="K162" s="2" t="n">
        <v>532.68</v>
      </c>
      <c r="L162" s="2" t="n">
        <v>1293</v>
      </c>
      <c r="M162" s="4" t="b">
        <f aca="false">TRUE()</f>
        <v>1</v>
      </c>
      <c r="N162" s="4" t="b">
        <f aca="false">TRUE()</f>
        <v>1</v>
      </c>
      <c r="O162" s="4" t="b">
        <f aca="false">FALSE()</f>
        <v>0</v>
      </c>
      <c r="P162" s="4" t="b">
        <f aca="false">FALSE()</f>
        <v>0</v>
      </c>
      <c r="Q162" s="4" t="b">
        <f aca="false">TRUE()</f>
        <v>1</v>
      </c>
      <c r="R162" s="4" t="b">
        <f aca="false">FALSE()</f>
        <v>0</v>
      </c>
      <c r="S162" s="4" t="b">
        <f aca="false">FALSE()</f>
        <v>0</v>
      </c>
      <c r="T162" s="4" t="b">
        <f aca="false">FALSE()</f>
        <v>0</v>
      </c>
      <c r="U162" s="4" t="b">
        <f aca="false">TRUE()</f>
        <v>1</v>
      </c>
      <c r="V162" s="4" t="b">
        <f aca="false">FALSE()</f>
        <v>0</v>
      </c>
      <c r="W162" s="4" t="b">
        <f aca="false">TRUE()</f>
        <v>1</v>
      </c>
      <c r="X162" s="4" t="b">
        <f aca="false">TRUE()</f>
        <v>1</v>
      </c>
      <c r="Y162" s="4" t="n">
        <v>114</v>
      </c>
      <c r="Z162" s="4" t="n">
        <v>12</v>
      </c>
      <c r="AA162" s="3" t="s">
        <v>96</v>
      </c>
      <c r="AB162" s="3" t="s">
        <v>97</v>
      </c>
      <c r="AC162" s="3" t="s">
        <v>271</v>
      </c>
      <c r="AD162" s="3" t="s">
        <v>136</v>
      </c>
      <c r="AE162" s="3" t="s">
        <v>60</v>
      </c>
      <c r="AF162" s="3" t="s">
        <v>99</v>
      </c>
      <c r="AG162" s="3" t="s">
        <v>62</v>
      </c>
      <c r="AH162" s="4" t="n">
        <v>8</v>
      </c>
      <c r="AI162" s="4" t="n">
        <v>10000000</v>
      </c>
      <c r="AJ162" s="4" t="n">
        <v>7</v>
      </c>
      <c r="AK162" s="4" t="n">
        <v>14</v>
      </c>
      <c r="AL162" s="4" t="n">
        <v>6</v>
      </c>
      <c r="AM162" s="3" t="s">
        <v>79</v>
      </c>
      <c r="AN162" s="3" t="s">
        <v>64</v>
      </c>
      <c r="AO162" s="4" t="n">
        <v>4</v>
      </c>
      <c r="AP162" s="3" t="s">
        <v>65</v>
      </c>
      <c r="AQ162" s="3" t="s">
        <v>593</v>
      </c>
      <c r="AR162" s="3" t="s">
        <v>594</v>
      </c>
      <c r="AS162" s="3" t="s">
        <v>595</v>
      </c>
      <c r="AT162" s="6" t="n">
        <v>41768</v>
      </c>
      <c r="AU162" s="4" t="n">
        <v>26</v>
      </c>
      <c r="AV162" s="3" t="s">
        <v>92</v>
      </c>
      <c r="AW162" s="3" t="s">
        <v>70</v>
      </c>
      <c r="AX162" s="3" t="s">
        <v>492</v>
      </c>
      <c r="AY162" s="3" t="s">
        <v>141</v>
      </c>
      <c r="AZ162" s="3" t="s">
        <v>142</v>
      </c>
      <c r="BA162" s="3" t="s">
        <v>105</v>
      </c>
      <c r="BB162" s="3" t="s">
        <v>89</v>
      </c>
    </row>
    <row r="163" customFormat="false" ht="48" hidden="false" customHeight="false" outlineLevel="0" collapsed="false">
      <c r="A163" s="2" t="n">
        <v>1280</v>
      </c>
      <c r="B163" s="3" t="s">
        <v>73</v>
      </c>
      <c r="C163" s="2" t="n">
        <v>17334</v>
      </c>
      <c r="D163" s="3" t="s">
        <v>131</v>
      </c>
      <c r="E163" s="3" t="s">
        <v>429</v>
      </c>
      <c r="F163" s="3" t="s">
        <v>75</v>
      </c>
      <c r="G163" s="2" t="n">
        <v>3</v>
      </c>
      <c r="H163" s="2" t="n">
        <v>10</v>
      </c>
      <c r="I163" s="2" t="n">
        <v>1955.56</v>
      </c>
      <c r="J163" s="2" t="n">
        <v>10</v>
      </c>
      <c r="K163" s="2" t="n">
        <v>1084.44</v>
      </c>
      <c r="L163" s="2" t="n">
        <v>1322</v>
      </c>
      <c r="M163" s="4" t="b">
        <f aca="false">TRUE()</f>
        <v>1</v>
      </c>
      <c r="N163" s="4" t="b">
        <f aca="false">TRUE()</f>
        <v>1</v>
      </c>
      <c r="O163" s="4" t="b">
        <f aca="false">FALSE()</f>
        <v>0</v>
      </c>
      <c r="P163" s="4" t="b">
        <f aca="false">FALSE()</f>
        <v>0</v>
      </c>
      <c r="Q163" s="4" t="b">
        <f aca="false">FALSE()</f>
        <v>0</v>
      </c>
      <c r="R163" s="4" t="b">
        <f aca="false">FALSE()</f>
        <v>0</v>
      </c>
      <c r="S163" s="4" t="b">
        <f aca="false">FALSE()</f>
        <v>0</v>
      </c>
      <c r="T163" s="4" t="b">
        <f aca="false">FALSE()</f>
        <v>0</v>
      </c>
      <c r="U163" s="4" t="b">
        <f aca="false">TRUE()</f>
        <v>1</v>
      </c>
      <c r="V163" s="4" t="b">
        <f aca="false">FALSE()</f>
        <v>0</v>
      </c>
      <c r="W163" s="4" t="b">
        <f aca="false">TRUE()</f>
        <v>1</v>
      </c>
      <c r="X163" s="4" t="b">
        <f aca="false">TRUE()</f>
        <v>1</v>
      </c>
      <c r="Y163" s="4" t="n">
        <v>114</v>
      </c>
      <c r="Z163" s="4" t="n">
        <v>7</v>
      </c>
      <c r="AA163" s="3" t="s">
        <v>596</v>
      </c>
      <c r="AB163" s="3" t="s">
        <v>57</v>
      </c>
      <c r="AC163" s="3" t="s">
        <v>78</v>
      </c>
      <c r="AD163" s="3" t="s">
        <v>59</v>
      </c>
      <c r="AE163" s="3" t="s">
        <v>60</v>
      </c>
      <c r="AF163" s="3" t="s">
        <v>61</v>
      </c>
      <c r="AG163" s="3" t="s">
        <v>62</v>
      </c>
      <c r="AH163" s="4" t="n">
        <v>8</v>
      </c>
      <c r="AI163" s="4" t="n">
        <v>5000000</v>
      </c>
      <c r="AJ163" s="4" t="n">
        <v>3.33333333333333</v>
      </c>
      <c r="AK163" s="4" t="n">
        <v>13.3333333333333</v>
      </c>
      <c r="AL163" s="4" t="n">
        <v>5</v>
      </c>
      <c r="AM163" s="3" t="s">
        <v>71</v>
      </c>
      <c r="AN163" s="3" t="s">
        <v>71</v>
      </c>
      <c r="AO163" s="4" t="n">
        <v>0.24</v>
      </c>
      <c r="AP163" s="3" t="s">
        <v>65</v>
      </c>
      <c r="AQ163" s="3" t="s">
        <v>597</v>
      </c>
      <c r="AR163" s="3" t="s">
        <v>598</v>
      </c>
      <c r="AS163" s="3" t="s">
        <v>599</v>
      </c>
      <c r="AT163" s="6" t="n">
        <v>41769</v>
      </c>
      <c r="AU163" s="4" t="n">
        <v>81</v>
      </c>
      <c r="AV163" s="3"/>
      <c r="AW163" s="3" t="s">
        <v>70</v>
      </c>
      <c r="AX163" s="3" t="s">
        <v>600</v>
      </c>
      <c r="AY163" s="3" t="s">
        <v>129</v>
      </c>
      <c r="AZ163" s="3" t="s">
        <v>130</v>
      </c>
      <c r="BA163" s="3"/>
      <c r="BB163" s="3" t="s">
        <v>72</v>
      </c>
    </row>
    <row r="164" customFormat="false" ht="48" hidden="false" customHeight="false" outlineLevel="0" collapsed="false">
      <c r="A164" s="2" t="n">
        <v>1280</v>
      </c>
      <c r="B164" s="3" t="s">
        <v>73</v>
      </c>
      <c r="C164" s="2" t="n">
        <v>17334</v>
      </c>
      <c r="D164" s="3" t="s">
        <v>143</v>
      </c>
      <c r="E164" s="3" t="s">
        <v>429</v>
      </c>
      <c r="F164" s="3" t="s">
        <v>75</v>
      </c>
      <c r="G164" s="2" t="n">
        <v>3</v>
      </c>
      <c r="H164" s="2" t="n">
        <v>10</v>
      </c>
      <c r="I164" s="2" t="n">
        <v>1955.56</v>
      </c>
      <c r="J164" s="2" t="n">
        <v>10</v>
      </c>
      <c r="K164" s="2" t="n">
        <v>133.33</v>
      </c>
      <c r="L164" s="2" t="n">
        <v>1322</v>
      </c>
      <c r="M164" s="4" t="b">
        <f aca="false">TRUE()</f>
        <v>1</v>
      </c>
      <c r="N164" s="4" t="b">
        <f aca="false">TRUE()</f>
        <v>1</v>
      </c>
      <c r="O164" s="4" t="b">
        <f aca="false">FALSE()</f>
        <v>0</v>
      </c>
      <c r="P164" s="4" t="b">
        <f aca="false">FALSE()</f>
        <v>0</v>
      </c>
      <c r="Q164" s="4" t="b">
        <f aca="false">FALSE()</f>
        <v>0</v>
      </c>
      <c r="R164" s="4" t="b">
        <f aca="false">FALSE()</f>
        <v>0</v>
      </c>
      <c r="S164" s="4" t="b">
        <f aca="false">FALSE()</f>
        <v>0</v>
      </c>
      <c r="T164" s="4" t="b">
        <f aca="false">FALSE()</f>
        <v>0</v>
      </c>
      <c r="U164" s="4" t="b">
        <f aca="false">TRUE()</f>
        <v>1</v>
      </c>
      <c r="V164" s="4" t="b">
        <f aca="false">FALSE()</f>
        <v>0</v>
      </c>
      <c r="W164" s="4" t="b">
        <f aca="false">TRUE()</f>
        <v>1</v>
      </c>
      <c r="X164" s="4" t="b">
        <f aca="false">TRUE()</f>
        <v>1</v>
      </c>
      <c r="Y164" s="4" t="n">
        <v>114</v>
      </c>
      <c r="Z164" s="4" t="n">
        <v>7</v>
      </c>
      <c r="AA164" s="3" t="s">
        <v>596</v>
      </c>
      <c r="AB164" s="3" t="s">
        <v>57</v>
      </c>
      <c r="AC164" s="3" t="s">
        <v>78</v>
      </c>
      <c r="AD164" s="3" t="s">
        <v>59</v>
      </c>
      <c r="AE164" s="3" t="s">
        <v>60</v>
      </c>
      <c r="AF164" s="3" t="s">
        <v>61</v>
      </c>
      <c r="AG164" s="3" t="s">
        <v>62</v>
      </c>
      <c r="AH164" s="4" t="n">
        <v>8</v>
      </c>
      <c r="AI164" s="4" t="n">
        <v>5000000</v>
      </c>
      <c r="AJ164" s="4" t="n">
        <v>3.33333333333333</v>
      </c>
      <c r="AK164" s="4" t="n">
        <v>13.3333333333333</v>
      </c>
      <c r="AL164" s="4" t="n">
        <v>5</v>
      </c>
      <c r="AM164" s="3" t="s">
        <v>71</v>
      </c>
      <c r="AN164" s="3" t="s">
        <v>71</v>
      </c>
      <c r="AO164" s="4" t="n">
        <v>2.4</v>
      </c>
      <c r="AP164" s="3" t="s">
        <v>65</v>
      </c>
      <c r="AQ164" s="3" t="s">
        <v>597</v>
      </c>
      <c r="AR164" s="3" t="s">
        <v>598</v>
      </c>
      <c r="AS164" s="3" t="s">
        <v>599</v>
      </c>
      <c r="AT164" s="6" t="n">
        <v>41769</v>
      </c>
      <c r="AU164" s="4" t="n">
        <v>81</v>
      </c>
      <c r="AV164" s="3"/>
      <c r="AW164" s="3" t="s">
        <v>70</v>
      </c>
      <c r="AX164" s="3" t="s">
        <v>600</v>
      </c>
      <c r="AY164" s="3" t="s">
        <v>129</v>
      </c>
      <c r="AZ164" s="3" t="s">
        <v>130</v>
      </c>
      <c r="BA164" s="3"/>
      <c r="BB164" s="3" t="s">
        <v>72</v>
      </c>
    </row>
    <row r="165" customFormat="false" ht="48" hidden="false" customHeight="false" outlineLevel="0" collapsed="false">
      <c r="A165" s="2" t="n">
        <v>1280</v>
      </c>
      <c r="B165" s="3" t="s">
        <v>73</v>
      </c>
      <c r="C165" s="2" t="n">
        <v>17334</v>
      </c>
      <c r="D165" s="3" t="s">
        <v>54</v>
      </c>
      <c r="E165" s="3" t="s">
        <v>429</v>
      </c>
      <c r="F165" s="3" t="s">
        <v>75</v>
      </c>
      <c r="G165" s="2" t="n">
        <v>3</v>
      </c>
      <c r="H165" s="2" t="n">
        <v>10</v>
      </c>
      <c r="I165" s="2" t="n">
        <v>1955.56</v>
      </c>
      <c r="J165" s="2" t="n">
        <v>10</v>
      </c>
      <c r="K165" s="2" t="n">
        <v>2115.56</v>
      </c>
      <c r="L165" s="2" t="n">
        <v>1322</v>
      </c>
      <c r="M165" s="4" t="b">
        <f aca="false">TRUE()</f>
        <v>1</v>
      </c>
      <c r="N165" s="4" t="b">
        <f aca="false">TRUE()</f>
        <v>1</v>
      </c>
      <c r="O165" s="4" t="b">
        <f aca="false">FALSE()</f>
        <v>0</v>
      </c>
      <c r="P165" s="4" t="b">
        <f aca="false">FALSE()</f>
        <v>0</v>
      </c>
      <c r="Q165" s="4" t="b">
        <f aca="false">FALSE()</f>
        <v>0</v>
      </c>
      <c r="R165" s="4" t="b">
        <f aca="false">FALSE()</f>
        <v>0</v>
      </c>
      <c r="S165" s="4" t="b">
        <f aca="false">FALSE()</f>
        <v>0</v>
      </c>
      <c r="T165" s="4" t="b">
        <f aca="false">FALSE()</f>
        <v>0</v>
      </c>
      <c r="U165" s="4" t="b">
        <f aca="false">TRUE()</f>
        <v>1</v>
      </c>
      <c r="V165" s="4" t="b">
        <f aca="false">FALSE()</f>
        <v>0</v>
      </c>
      <c r="W165" s="4" t="b">
        <f aca="false">TRUE()</f>
        <v>1</v>
      </c>
      <c r="X165" s="4" t="b">
        <f aca="false">TRUE()</f>
        <v>1</v>
      </c>
      <c r="Y165" s="4" t="n">
        <v>114</v>
      </c>
      <c r="Z165" s="4" t="n">
        <v>7</v>
      </c>
      <c r="AA165" s="3" t="s">
        <v>596</v>
      </c>
      <c r="AB165" s="3" t="s">
        <v>57</v>
      </c>
      <c r="AC165" s="3" t="s">
        <v>78</v>
      </c>
      <c r="AD165" s="3" t="s">
        <v>59</v>
      </c>
      <c r="AE165" s="3" t="s">
        <v>60</v>
      </c>
      <c r="AF165" s="3" t="s">
        <v>61</v>
      </c>
      <c r="AG165" s="3" t="s">
        <v>62</v>
      </c>
      <c r="AH165" s="4" t="n">
        <v>8</v>
      </c>
      <c r="AI165" s="4" t="n">
        <v>5000000</v>
      </c>
      <c r="AJ165" s="4" t="n">
        <v>3.33333333333333</v>
      </c>
      <c r="AK165" s="4" t="n">
        <v>13.3333333333333</v>
      </c>
      <c r="AL165" s="4" t="n">
        <v>5</v>
      </c>
      <c r="AM165" s="3" t="s">
        <v>71</v>
      </c>
      <c r="AN165" s="3" t="s">
        <v>71</v>
      </c>
      <c r="AO165" s="4" t="n">
        <v>0.024</v>
      </c>
      <c r="AP165" s="3" t="s">
        <v>65</v>
      </c>
      <c r="AQ165" s="3" t="s">
        <v>597</v>
      </c>
      <c r="AR165" s="3" t="s">
        <v>598</v>
      </c>
      <c r="AS165" s="3" t="s">
        <v>599</v>
      </c>
      <c r="AT165" s="6" t="n">
        <v>41769</v>
      </c>
      <c r="AU165" s="4" t="n">
        <v>81</v>
      </c>
      <c r="AV165" s="3"/>
      <c r="AW165" s="3" t="s">
        <v>70</v>
      </c>
      <c r="AX165" s="3" t="s">
        <v>600</v>
      </c>
      <c r="AY165" s="3" t="s">
        <v>129</v>
      </c>
      <c r="AZ165" s="3" t="s">
        <v>130</v>
      </c>
      <c r="BA165" s="3"/>
      <c r="BB165" s="3" t="s">
        <v>72</v>
      </c>
    </row>
    <row r="166" customFormat="false" ht="48" hidden="false" customHeight="false" outlineLevel="0" collapsed="false">
      <c r="A166" s="2" t="n">
        <v>1283</v>
      </c>
      <c r="B166" s="3" t="s">
        <v>73</v>
      </c>
      <c r="C166" s="2" t="n">
        <v>17335</v>
      </c>
      <c r="D166" s="3" t="s">
        <v>54</v>
      </c>
      <c r="E166" s="3" t="s">
        <v>74</v>
      </c>
      <c r="F166" s="3" t="s">
        <v>75</v>
      </c>
      <c r="G166" s="2" t="n">
        <v>1</v>
      </c>
      <c r="H166" s="2" t="n">
        <v>8</v>
      </c>
      <c r="I166" s="2" t="n">
        <v>705.23</v>
      </c>
      <c r="J166" s="2" t="n">
        <v>8</v>
      </c>
      <c r="K166" s="2" t="n">
        <v>263.96</v>
      </c>
      <c r="L166" s="2" t="n">
        <v>1309</v>
      </c>
      <c r="M166" s="4" t="b">
        <f aca="false">TRUE()</f>
        <v>1</v>
      </c>
      <c r="N166" s="4" t="b">
        <f aca="false">TRUE()</f>
        <v>1</v>
      </c>
      <c r="O166" s="4" t="b">
        <f aca="false">FALSE()</f>
        <v>0</v>
      </c>
      <c r="P166" s="4" t="b">
        <f aca="false">FALSE()</f>
        <v>0</v>
      </c>
      <c r="Q166" s="4" t="b">
        <f aca="false">FALSE()</f>
        <v>0</v>
      </c>
      <c r="R166" s="4" t="b">
        <f aca="false">FALSE()</f>
        <v>0</v>
      </c>
      <c r="S166" s="4" t="b">
        <f aca="false">FALSE()</f>
        <v>0</v>
      </c>
      <c r="T166" s="4" t="b">
        <f aca="false">FALSE()</f>
        <v>0</v>
      </c>
      <c r="U166" s="4" t="b">
        <f aca="false">TRUE()</f>
        <v>1</v>
      </c>
      <c r="V166" s="4" t="b">
        <f aca="false">TRUE()</f>
        <v>1</v>
      </c>
      <c r="W166" s="4" t="b">
        <f aca="false">TRUE()</f>
        <v>1</v>
      </c>
      <c r="X166" s="4" t="b">
        <f aca="false">TRUE()</f>
        <v>1</v>
      </c>
      <c r="Y166" s="4" t="n">
        <v>114</v>
      </c>
      <c r="Z166" s="7"/>
      <c r="AA166" s="3" t="s">
        <v>182</v>
      </c>
      <c r="AB166" s="3" t="s">
        <v>57</v>
      </c>
      <c r="AC166" s="3" t="s">
        <v>98</v>
      </c>
      <c r="AD166" s="3" t="s">
        <v>59</v>
      </c>
      <c r="AE166" s="3" t="s">
        <v>60</v>
      </c>
      <c r="AF166" s="3" t="s">
        <v>61</v>
      </c>
      <c r="AG166" s="3" t="s">
        <v>62</v>
      </c>
      <c r="AH166" s="4" t="n">
        <v>8</v>
      </c>
      <c r="AI166" s="4" t="n">
        <v>10000000</v>
      </c>
      <c r="AJ166" s="4" t="n">
        <v>8</v>
      </c>
      <c r="AK166" s="4" t="n">
        <v>16</v>
      </c>
      <c r="AL166" s="4" t="n">
        <v>6</v>
      </c>
      <c r="AM166" s="3" t="s">
        <v>79</v>
      </c>
      <c r="AN166" s="3" t="s">
        <v>64</v>
      </c>
      <c r="AO166" s="4" t="n">
        <v>60</v>
      </c>
      <c r="AP166" s="3" t="s">
        <v>87</v>
      </c>
      <c r="AQ166" s="3" t="s">
        <v>601</v>
      </c>
      <c r="AR166" s="3" t="s">
        <v>602</v>
      </c>
      <c r="AS166" s="3" t="s">
        <v>603</v>
      </c>
      <c r="AT166" s="6" t="n">
        <v>41769</v>
      </c>
      <c r="AU166" s="7"/>
      <c r="AV166" s="3"/>
      <c r="AW166" s="3" t="s">
        <v>70</v>
      </c>
      <c r="AX166" s="3" t="s">
        <v>604</v>
      </c>
      <c r="AY166" s="3" t="s">
        <v>170</v>
      </c>
      <c r="AZ166" s="3" t="s">
        <v>130</v>
      </c>
      <c r="BA166" s="3" t="s">
        <v>88</v>
      </c>
      <c r="BB166" s="3" t="s">
        <v>89</v>
      </c>
    </row>
    <row r="167" customFormat="false" ht="48" hidden="false" customHeight="false" outlineLevel="0" collapsed="false">
      <c r="A167" s="2" t="n">
        <v>1283</v>
      </c>
      <c r="B167" s="3" t="s">
        <v>73</v>
      </c>
      <c r="C167" s="2" t="n">
        <v>17336</v>
      </c>
      <c r="D167" s="3" t="s">
        <v>54</v>
      </c>
      <c r="E167" s="3" t="s">
        <v>388</v>
      </c>
      <c r="F167" s="3" t="s">
        <v>75</v>
      </c>
      <c r="G167" s="2" t="n">
        <v>1</v>
      </c>
      <c r="H167" s="2" t="n">
        <v>8</v>
      </c>
      <c r="I167" s="2" t="n">
        <v>832.17</v>
      </c>
      <c r="J167" s="2" t="n">
        <v>8</v>
      </c>
      <c r="K167" s="2" t="n">
        <v>720</v>
      </c>
      <c r="L167" s="2" t="n">
        <v>1309</v>
      </c>
      <c r="M167" s="4" t="b">
        <f aca="false">TRUE()</f>
        <v>1</v>
      </c>
      <c r="N167" s="4" t="b">
        <f aca="false">TRUE()</f>
        <v>1</v>
      </c>
      <c r="O167" s="4" t="b">
        <f aca="false">FALSE()</f>
        <v>0</v>
      </c>
      <c r="P167" s="4" t="b">
        <f aca="false">FALSE()</f>
        <v>0</v>
      </c>
      <c r="Q167" s="4" t="b">
        <f aca="false">FALSE()</f>
        <v>0</v>
      </c>
      <c r="R167" s="4" t="b">
        <f aca="false">FALSE()</f>
        <v>0</v>
      </c>
      <c r="S167" s="4" t="b">
        <f aca="false">FALSE()</f>
        <v>0</v>
      </c>
      <c r="T167" s="4" t="b">
        <f aca="false">FALSE()</f>
        <v>0</v>
      </c>
      <c r="U167" s="4" t="b">
        <f aca="false">TRUE()</f>
        <v>1</v>
      </c>
      <c r="V167" s="4" t="b">
        <f aca="false">TRUE()</f>
        <v>1</v>
      </c>
      <c r="W167" s="4" t="b">
        <f aca="false">TRUE()</f>
        <v>1</v>
      </c>
      <c r="X167" s="4" t="b">
        <f aca="false">TRUE()</f>
        <v>1</v>
      </c>
      <c r="Y167" s="4" t="n">
        <v>114</v>
      </c>
      <c r="Z167" s="7"/>
      <c r="AA167" s="3" t="s">
        <v>182</v>
      </c>
      <c r="AB167" s="3" t="s">
        <v>57</v>
      </c>
      <c r="AC167" s="3" t="s">
        <v>98</v>
      </c>
      <c r="AD167" s="3" t="s">
        <v>59</v>
      </c>
      <c r="AE167" s="3" t="s">
        <v>60</v>
      </c>
      <c r="AF167" s="3" t="s">
        <v>61</v>
      </c>
      <c r="AG167" s="3" t="s">
        <v>62</v>
      </c>
      <c r="AH167" s="4" t="n">
        <v>8</v>
      </c>
      <c r="AI167" s="4" t="n">
        <v>10000000</v>
      </c>
      <c r="AJ167" s="4" t="n">
        <v>8</v>
      </c>
      <c r="AK167" s="4" t="n">
        <v>16</v>
      </c>
      <c r="AL167" s="4" t="n">
        <v>6</v>
      </c>
      <c r="AM167" s="3" t="s">
        <v>79</v>
      </c>
      <c r="AN167" s="3" t="s">
        <v>64</v>
      </c>
      <c r="AO167" s="4" t="n">
        <v>60</v>
      </c>
      <c r="AP167" s="3" t="s">
        <v>87</v>
      </c>
      <c r="AQ167" s="3" t="s">
        <v>601</v>
      </c>
      <c r="AR167" s="3" t="s">
        <v>602</v>
      </c>
      <c r="AS167" s="3" t="s">
        <v>603</v>
      </c>
      <c r="AT167" s="6" t="n">
        <v>41769</v>
      </c>
      <c r="AU167" s="7"/>
      <c r="AV167" s="3"/>
      <c r="AW167" s="3" t="s">
        <v>70</v>
      </c>
      <c r="AX167" s="3" t="s">
        <v>604</v>
      </c>
      <c r="AY167" s="3" t="s">
        <v>170</v>
      </c>
      <c r="AZ167" s="3" t="s">
        <v>130</v>
      </c>
      <c r="BA167" s="3" t="s">
        <v>88</v>
      </c>
      <c r="BB167" s="3" t="s">
        <v>89</v>
      </c>
    </row>
    <row r="168" customFormat="false" ht="48" hidden="false" customHeight="false" outlineLevel="0" collapsed="false">
      <c r="A168" s="2" t="n">
        <v>1291</v>
      </c>
      <c r="B168" s="3" t="s">
        <v>73</v>
      </c>
      <c r="C168" s="2" t="n">
        <v>17337</v>
      </c>
      <c r="D168" s="3" t="s">
        <v>54</v>
      </c>
      <c r="E168" s="3" t="s">
        <v>74</v>
      </c>
      <c r="F168" s="3" t="s">
        <v>75</v>
      </c>
      <c r="G168" s="2" t="n">
        <v>1</v>
      </c>
      <c r="H168" s="2" t="n">
        <v>5</v>
      </c>
      <c r="I168" s="2" t="n">
        <v>698</v>
      </c>
      <c r="J168" s="2" t="n">
        <v>5</v>
      </c>
      <c r="K168" s="2" t="n">
        <v>508.6</v>
      </c>
      <c r="L168" s="2" t="n">
        <v>1296</v>
      </c>
      <c r="M168" s="4" t="b">
        <f aca="false">TRUE()</f>
        <v>1</v>
      </c>
      <c r="N168" s="4" t="b">
        <f aca="false">TRUE()</f>
        <v>1</v>
      </c>
      <c r="O168" s="4" t="b">
        <f aca="false">FALSE()</f>
        <v>0</v>
      </c>
      <c r="P168" s="4" t="b">
        <f aca="false">FALSE()</f>
        <v>0</v>
      </c>
      <c r="Q168" s="4" t="b">
        <f aca="false">TRUE()</f>
        <v>1</v>
      </c>
      <c r="R168" s="4" t="b">
        <f aca="false">TRUE()</f>
        <v>1</v>
      </c>
      <c r="S168" s="4" t="b">
        <f aca="false">FALSE()</f>
        <v>0</v>
      </c>
      <c r="T168" s="4" t="b">
        <f aca="false">FALSE()</f>
        <v>0</v>
      </c>
      <c r="U168" s="4" t="b">
        <f aca="false">TRUE()</f>
        <v>1</v>
      </c>
      <c r="V168" s="4" t="b">
        <f aca="false">FALSE()</f>
        <v>0</v>
      </c>
      <c r="W168" s="4" t="b">
        <f aca="false">TRUE()</f>
        <v>1</v>
      </c>
      <c r="X168" s="4" t="b">
        <f aca="false">TRUE()</f>
        <v>1</v>
      </c>
      <c r="Y168" s="4" t="n">
        <v>114</v>
      </c>
      <c r="Z168" s="4" t="n">
        <v>9</v>
      </c>
      <c r="AA168" s="3" t="s">
        <v>133</v>
      </c>
      <c r="AB168" s="3" t="s">
        <v>179</v>
      </c>
      <c r="AC168" s="3" t="s">
        <v>121</v>
      </c>
      <c r="AD168" s="3" t="s">
        <v>59</v>
      </c>
      <c r="AE168" s="3" t="s">
        <v>60</v>
      </c>
      <c r="AF168" s="3" t="s">
        <v>61</v>
      </c>
      <c r="AG168" s="3" t="s">
        <v>62</v>
      </c>
      <c r="AH168" s="4" t="n">
        <v>8</v>
      </c>
      <c r="AI168" s="5"/>
      <c r="AJ168" s="4" t="n">
        <v>5</v>
      </c>
      <c r="AK168" s="4" t="n">
        <v>10</v>
      </c>
      <c r="AL168" s="4" t="n">
        <v>7</v>
      </c>
      <c r="AM168" s="3" t="s">
        <v>71</v>
      </c>
      <c r="AN168" s="3" t="s">
        <v>71</v>
      </c>
      <c r="AO168" s="4" t="n">
        <v>5</v>
      </c>
      <c r="AP168" s="3" t="s">
        <v>65</v>
      </c>
      <c r="AQ168" s="3" t="s">
        <v>605</v>
      </c>
      <c r="AR168" s="3" t="s">
        <v>606</v>
      </c>
      <c r="AS168" s="3" t="s">
        <v>607</v>
      </c>
      <c r="AT168" s="6" t="n">
        <v>41770</v>
      </c>
      <c r="AU168" s="4" t="n">
        <v>25</v>
      </c>
      <c r="AV168" s="3" t="s">
        <v>92</v>
      </c>
      <c r="AW168" s="3" t="s">
        <v>70</v>
      </c>
      <c r="AX168" s="3" t="s">
        <v>608</v>
      </c>
      <c r="AY168" s="3" t="s">
        <v>141</v>
      </c>
      <c r="AZ168" s="3" t="s">
        <v>142</v>
      </c>
      <c r="BA168" s="3"/>
      <c r="BB168" s="3" t="s">
        <v>72</v>
      </c>
    </row>
    <row r="169" customFormat="false" ht="60" hidden="false" customHeight="false" outlineLevel="0" collapsed="false">
      <c r="A169" s="2" t="n">
        <v>1292</v>
      </c>
      <c r="B169" s="3" t="s">
        <v>73</v>
      </c>
      <c r="C169" s="2" t="n">
        <v>17338</v>
      </c>
      <c r="D169" s="3" t="s">
        <v>54</v>
      </c>
      <c r="E169" s="3" t="s">
        <v>388</v>
      </c>
      <c r="F169" s="3" t="s">
        <v>75</v>
      </c>
      <c r="G169" s="2" t="n">
        <v>1</v>
      </c>
      <c r="H169" s="2" t="n">
        <v>10</v>
      </c>
      <c r="I169" s="2" t="n">
        <v>755.3</v>
      </c>
      <c r="J169" s="2" t="n">
        <v>10</v>
      </c>
      <c r="K169" s="2" t="n">
        <v>787.93</v>
      </c>
      <c r="L169" s="2" t="n">
        <v>1309</v>
      </c>
      <c r="M169" s="4" t="b">
        <f aca="false">TRUE()</f>
        <v>1</v>
      </c>
      <c r="N169" s="4" t="b">
        <f aca="false">TRUE()</f>
        <v>1</v>
      </c>
      <c r="O169" s="4" t="b">
        <f aca="false">FALSE()</f>
        <v>0</v>
      </c>
      <c r="P169" s="4" t="b">
        <f aca="false">FALSE()</f>
        <v>0</v>
      </c>
      <c r="Q169" s="4" t="b">
        <f aca="false">FALSE()</f>
        <v>0</v>
      </c>
      <c r="R169" s="4" t="b">
        <f aca="false">TRUE()</f>
        <v>1</v>
      </c>
      <c r="S169" s="4" t="b">
        <f aca="false">FALSE()</f>
        <v>0</v>
      </c>
      <c r="T169" s="4" t="b">
        <f aca="false">FALSE()</f>
        <v>0</v>
      </c>
      <c r="U169" s="4" t="b">
        <f aca="false">FALSE()</f>
        <v>0</v>
      </c>
      <c r="V169" s="4" t="b">
        <f aca="false">FALSE()</f>
        <v>0</v>
      </c>
      <c r="W169" s="4" t="b">
        <f aca="false">TRUE()</f>
        <v>1</v>
      </c>
      <c r="X169" s="4" t="b">
        <f aca="false">TRUE()</f>
        <v>1</v>
      </c>
      <c r="Y169" s="4" t="n">
        <v>114</v>
      </c>
      <c r="Z169" s="4" t="n">
        <v>14</v>
      </c>
      <c r="AA169" s="3" t="s">
        <v>182</v>
      </c>
      <c r="AB169" s="3" t="s">
        <v>110</v>
      </c>
      <c r="AC169" s="3" t="s">
        <v>271</v>
      </c>
      <c r="AD169" s="3" t="s">
        <v>136</v>
      </c>
      <c r="AE169" s="3" t="s">
        <v>60</v>
      </c>
      <c r="AF169" s="3" t="s">
        <v>99</v>
      </c>
      <c r="AG169" s="3" t="s">
        <v>62</v>
      </c>
      <c r="AH169" s="4" t="n">
        <v>8</v>
      </c>
      <c r="AI169" s="4" t="n">
        <v>15000000</v>
      </c>
      <c r="AJ169" s="4" t="n">
        <v>10</v>
      </c>
      <c r="AK169" s="4" t="n">
        <v>20</v>
      </c>
      <c r="AL169" s="4" t="n">
        <v>5</v>
      </c>
      <c r="AM169" s="3" t="s">
        <v>79</v>
      </c>
      <c r="AN169" s="3" t="s">
        <v>64</v>
      </c>
      <c r="AO169" s="4" t="n">
        <v>120</v>
      </c>
      <c r="AP169" s="3" t="s">
        <v>80</v>
      </c>
      <c r="AQ169" s="3" t="s">
        <v>609</v>
      </c>
      <c r="AR169" s="3" t="s">
        <v>610</v>
      </c>
      <c r="AS169" s="3" t="s">
        <v>611</v>
      </c>
      <c r="AT169" s="6" t="n">
        <v>41770</v>
      </c>
      <c r="AU169" s="4" t="n">
        <v>42</v>
      </c>
      <c r="AV169" s="3" t="s">
        <v>612</v>
      </c>
      <c r="AW169" s="3" t="s">
        <v>70</v>
      </c>
      <c r="AX169" s="3" t="s">
        <v>404</v>
      </c>
      <c r="AY169" s="3" t="s">
        <v>129</v>
      </c>
      <c r="AZ169" s="3" t="s">
        <v>130</v>
      </c>
      <c r="BA169" s="3" t="s">
        <v>592</v>
      </c>
      <c r="BB169" s="3" t="s">
        <v>8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BM2" activePane="bottomLeft" state="frozen"/>
      <selection pane="topLeft" activeCell="A1" activeCellId="0" sqref="A1"/>
      <selection pane="bottomLeft" activeCell="K1" activeCellId="0" sqref="K1"/>
    </sheetView>
  </sheetViews>
  <sheetFormatPr defaultColWidth="8.82421875" defaultRowHeight="12" zeroHeight="false" outlineLevelRow="0" outlineLevelCol="0"/>
  <cols>
    <col collapsed="false" customWidth="true" hidden="false" outlineLevel="0" max="2" min="2" style="0" width="16.99"/>
    <col collapsed="false" customWidth="true" hidden="false" outlineLevel="0" max="10" min="9" style="10" width="10.99"/>
    <col collapsed="false" customWidth="false" hidden="false" outlineLevel="0" max="11" min="11" style="10" width="8.82"/>
    <col collapsed="false" customWidth="true" hidden="false" outlineLevel="0" max="14" min="14" style="0" width="9.15"/>
    <col collapsed="false" customWidth="true" hidden="false" outlineLevel="0" max="16" min="16" style="10" width="12.32"/>
    <col collapsed="false" customWidth="true" hidden="false" outlineLevel="0" max="19" min="19" style="0" width="15.66"/>
  </cols>
  <sheetData>
    <row r="1" customFormat="false" ht="12" hidden="false" customHeight="false" outlineLevel="0" collapsed="false">
      <c r="A1" s="1" t="s">
        <v>1</v>
      </c>
      <c r="C1" s="1" t="s">
        <v>613</v>
      </c>
      <c r="D1" s="1" t="s">
        <v>614</v>
      </c>
      <c r="E1" s="1" t="s">
        <v>615</v>
      </c>
      <c r="F1" s="1" t="s">
        <v>616</v>
      </c>
      <c r="G1" s="1" t="s">
        <v>617</v>
      </c>
      <c r="H1" s="1" t="s">
        <v>618</v>
      </c>
      <c r="I1" s="11" t="s">
        <v>619</v>
      </c>
      <c r="J1" s="11" t="s">
        <v>620</v>
      </c>
      <c r="K1" s="11" t="s">
        <v>621</v>
      </c>
      <c r="L1" s="1" t="s">
        <v>622</v>
      </c>
      <c r="M1" s="1" t="s">
        <v>623</v>
      </c>
      <c r="O1" s="1" t="s">
        <v>624</v>
      </c>
      <c r="P1" s="12" t="s">
        <v>625</v>
      </c>
      <c r="Q1" s="13" t="s">
        <v>626</v>
      </c>
      <c r="S1" s="14" t="s">
        <v>627</v>
      </c>
      <c r="T1" s="0" t="n">
        <v>13</v>
      </c>
    </row>
    <row r="2" customFormat="false" ht="12" hidden="false" customHeight="false" outlineLevel="0" collapsed="false">
      <c r="A2" s="3" t="s">
        <v>73</v>
      </c>
      <c r="C2" s="4" t="n">
        <v>153.459595774299</v>
      </c>
      <c r="D2" s="4" t="n">
        <v>172.193793389555</v>
      </c>
      <c r="E2" s="4" t="n">
        <v>1.12207902360703</v>
      </c>
      <c r="F2" s="4" t="n">
        <v>0.0807240560076981</v>
      </c>
      <c r="G2" s="4" t="n">
        <v>0.963862781108817</v>
      </c>
      <c r="H2" s="4" t="n">
        <v>1.28029526610524</v>
      </c>
      <c r="I2" s="15" t="n">
        <f aca="false">EXP(E2)</f>
        <v>3.07123273579606</v>
      </c>
      <c r="J2" s="15" t="n">
        <f aca="false">EXP(G2)</f>
        <v>2.62180439499845</v>
      </c>
      <c r="K2" s="15" t="n">
        <f aca="false">EXP(H2)</f>
        <v>3.59770184816968</v>
      </c>
      <c r="L2" s="4" t="n">
        <v>158</v>
      </c>
      <c r="M2" s="4" t="n">
        <v>2076</v>
      </c>
      <c r="O2" s="4" t="n">
        <v>11376.6410057084</v>
      </c>
      <c r="P2" s="10" t="n">
        <f aca="false">CHIDIST(O2,157)</f>
        <v>0</v>
      </c>
      <c r="Q2" s="0" t="n">
        <f aca="false">100*(O2-157)/O2</f>
        <v>98.619979307414</v>
      </c>
      <c r="S2" s="0" t="s">
        <v>628</v>
      </c>
      <c r="T2" s="0" t="n">
        <f aca="false">0.05/13</f>
        <v>0.00384615384615385</v>
      </c>
    </row>
    <row r="3" customFormat="false" ht="12" hidden="false" customHeight="false" outlineLevel="0" collapsed="false">
      <c r="D3" s="0" t="s">
        <v>629</v>
      </c>
      <c r="E3" s="0" t="n">
        <f aca="false">EXP(E2)</f>
        <v>3.07123273579606</v>
      </c>
      <c r="G3" s="0" t="n">
        <f aca="false">EXP(G2)</f>
        <v>2.62180439499845</v>
      </c>
      <c r="H3" s="0" t="n">
        <f aca="false">EXP(H2)</f>
        <v>3.59770184816968</v>
      </c>
      <c r="I3" s="15"/>
    </row>
    <row r="4" customFormat="false" ht="12" hidden="false" customHeight="false" outlineLevel="0" collapsed="false">
      <c r="A4" s="1" t="s">
        <v>1</v>
      </c>
      <c r="B4" s="1" t="s">
        <v>630</v>
      </c>
      <c r="C4" s="1" t="s">
        <v>613</v>
      </c>
      <c r="D4" s="1" t="s">
        <v>614</v>
      </c>
      <c r="E4" s="1" t="s">
        <v>615</v>
      </c>
      <c r="F4" s="1" t="s">
        <v>616</v>
      </c>
      <c r="G4" s="1" t="s">
        <v>617</v>
      </c>
      <c r="H4" s="1" t="s">
        <v>618</v>
      </c>
      <c r="I4" s="15" t="e">
        <f aca="false">IF(E4&gt;0,EXP(E4),"expES")</f>
        <v>#VALUE!</v>
      </c>
      <c r="J4" s="11"/>
      <c r="K4" s="11"/>
      <c r="L4" s="1" t="s">
        <v>631</v>
      </c>
      <c r="M4" s="1" t="s">
        <v>623</v>
      </c>
      <c r="N4" s="1" t="s">
        <v>632</v>
      </c>
      <c r="O4" s="13" t="s">
        <v>633</v>
      </c>
    </row>
    <row r="5" customFormat="false" ht="12" hidden="false" customHeight="false" outlineLevel="0" collapsed="false">
      <c r="A5" s="3" t="s">
        <v>73</v>
      </c>
      <c r="B5" s="4" t="n">
        <v>3</v>
      </c>
      <c r="C5" s="4" t="n">
        <v>8.50360120548818</v>
      </c>
      <c r="D5" s="4" t="n">
        <v>10.7419134646506</v>
      </c>
      <c r="E5" s="4" t="n">
        <v>1.26321933555842</v>
      </c>
      <c r="F5" s="4" t="n">
        <v>0.342924534347341</v>
      </c>
      <c r="G5" s="4" t="n">
        <v>0.591099598664741</v>
      </c>
      <c r="H5" s="4" t="n">
        <v>1.93533907245211</v>
      </c>
      <c r="I5" s="15" t="n">
        <f aca="false">EXP(E5)</f>
        <v>3.53678929068671</v>
      </c>
      <c r="J5" s="15" t="n">
        <f aca="false">EXP(G5)</f>
        <v>1.80597316966723</v>
      </c>
      <c r="K5" s="15" t="n">
        <f aca="false">EXP(H5)</f>
        <v>6.92639220604875</v>
      </c>
      <c r="L5" s="4" t="n">
        <v>13</v>
      </c>
      <c r="M5" s="4" t="n">
        <v>152</v>
      </c>
      <c r="N5" s="4" t="n">
        <v>348.795397340467</v>
      </c>
      <c r="O5" s="0" t="n">
        <f aca="false">O$2-SUM(N5:N11)</f>
        <v>1373.33925740395</v>
      </c>
      <c r="P5" s="10" t="n">
        <f aca="false">CHIDIST(O5,6)</f>
        <v>1.43515885424542E-293</v>
      </c>
    </row>
    <row r="6" customFormat="false" ht="12" hidden="false" customHeight="false" outlineLevel="0" collapsed="false">
      <c r="A6" s="3" t="s">
        <v>73</v>
      </c>
      <c r="B6" s="4" t="n">
        <v>4</v>
      </c>
      <c r="C6" s="4" t="n">
        <v>48.4981172552537</v>
      </c>
      <c r="D6" s="4" t="n">
        <v>40.1148188646661</v>
      </c>
      <c r="E6" s="4" t="n">
        <v>0.82714177652578</v>
      </c>
      <c r="F6" s="4" t="n">
        <v>0.143594418880883</v>
      </c>
      <c r="G6" s="4" t="n">
        <v>0.545701887072246</v>
      </c>
      <c r="H6" s="4" t="n">
        <v>1.10858166597931</v>
      </c>
      <c r="I6" s="15" t="n">
        <f aca="false">EXP(E6)</f>
        <v>2.28677328145496</v>
      </c>
      <c r="J6" s="15" t="n">
        <f aca="false">EXP(G6)</f>
        <v>1.72581928761437</v>
      </c>
      <c r="K6" s="15" t="n">
        <f aca="false">EXP(H6)</f>
        <v>3.03005771131745</v>
      </c>
      <c r="L6" s="4" t="n">
        <v>16</v>
      </c>
      <c r="M6" s="4" t="n">
        <v>178</v>
      </c>
      <c r="N6" s="4" t="n">
        <v>247.384233653178</v>
      </c>
    </row>
    <row r="7" customFormat="false" ht="12" hidden="false" customHeight="false" outlineLevel="0" collapsed="false">
      <c r="A7" s="3" t="s">
        <v>73</v>
      </c>
      <c r="B7" s="4" t="n">
        <v>5</v>
      </c>
      <c r="C7" s="4" t="n">
        <v>38.8268803713035</v>
      </c>
      <c r="D7" s="4" t="n">
        <v>35.7285184390115</v>
      </c>
      <c r="E7" s="4" t="n">
        <v>0.920200595498218</v>
      </c>
      <c r="F7" s="4" t="n">
        <v>0.160484743032683</v>
      </c>
      <c r="G7" s="4" t="n">
        <v>0.60565627901218</v>
      </c>
      <c r="H7" s="4" t="n">
        <v>1.23474491198426</v>
      </c>
      <c r="I7" s="15" t="n">
        <f aca="false">EXP(E7)</f>
        <v>2.50979379278073</v>
      </c>
      <c r="J7" s="15" t="n">
        <f aca="false">EXP(G7)</f>
        <v>1.83245441572488</v>
      </c>
      <c r="K7" s="15" t="n">
        <f aca="false">EXP(H7)</f>
        <v>3.43750154340886</v>
      </c>
      <c r="L7" s="4" t="n">
        <v>33</v>
      </c>
      <c r="M7" s="4" t="n">
        <v>433</v>
      </c>
      <c r="N7" s="4" t="n">
        <v>1364.99631854832</v>
      </c>
    </row>
    <row r="8" customFormat="false" ht="12" hidden="false" customHeight="false" outlineLevel="0" collapsed="false">
      <c r="A8" s="3" t="s">
        <v>73</v>
      </c>
      <c r="B8" s="4" t="n">
        <v>6</v>
      </c>
      <c r="C8" s="4" t="n">
        <v>52.7291647804477</v>
      </c>
      <c r="D8" s="4" t="n">
        <v>63.2715895215508</v>
      </c>
      <c r="E8" s="4" t="n">
        <v>1.1999353637593</v>
      </c>
      <c r="F8" s="4" t="n">
        <v>0.137712877798685</v>
      </c>
      <c r="G8" s="4" t="n">
        <v>0.930023083003177</v>
      </c>
      <c r="H8" s="4" t="n">
        <v>1.46984764451543</v>
      </c>
      <c r="I8" s="15" t="n">
        <f aca="false">EXP(E8)</f>
        <v>3.31990232979531</v>
      </c>
      <c r="J8" s="15" t="n">
        <f aca="false">EXP(G8)</f>
        <v>2.53456768237648</v>
      </c>
      <c r="K8" s="15" t="n">
        <f aca="false">EXP(H8)</f>
        <v>4.34857256171041</v>
      </c>
      <c r="L8" s="4" t="n">
        <v>37</v>
      </c>
      <c r="M8" s="4" t="n">
        <v>463</v>
      </c>
      <c r="N8" s="4" t="n">
        <v>2417.53592221394</v>
      </c>
    </row>
    <row r="9" customFormat="false" ht="12" hidden="false" customHeight="false" outlineLevel="0" collapsed="false">
      <c r="A9" s="3" t="s">
        <v>73</v>
      </c>
      <c r="B9" s="4" t="n">
        <v>7</v>
      </c>
      <c r="C9" s="4" t="n">
        <v>15.8541200977229</v>
      </c>
      <c r="D9" s="4" t="n">
        <v>22.3971640296621</v>
      </c>
      <c r="E9" s="4" t="n">
        <v>1.41270306340615</v>
      </c>
      <c r="F9" s="4" t="n">
        <v>0.251147539740902</v>
      </c>
      <c r="G9" s="4" t="n">
        <v>0.920462930592621</v>
      </c>
      <c r="H9" s="4" t="n">
        <v>1.90494319621967</v>
      </c>
      <c r="I9" s="15" t="n">
        <f aca="false">EXP(E9)</f>
        <v>4.10704200838393</v>
      </c>
      <c r="J9" s="15" t="n">
        <f aca="false">EXP(G9)</f>
        <v>2.51045228614147</v>
      </c>
      <c r="K9" s="15" t="n">
        <f aca="false">EXP(H9)</f>
        <v>6.71902595072057</v>
      </c>
      <c r="L9" s="4" t="n">
        <v>43</v>
      </c>
      <c r="M9" s="4" t="n">
        <v>632</v>
      </c>
      <c r="N9" s="4" t="n">
        <v>5016.67117193335</v>
      </c>
    </row>
    <row r="10" customFormat="false" ht="12" hidden="false" customHeight="false" outlineLevel="0" collapsed="false">
      <c r="A10" s="3" t="s">
        <v>73</v>
      </c>
      <c r="B10" s="4" t="n">
        <v>8</v>
      </c>
      <c r="C10" s="4" t="n">
        <v>17.157239551923</v>
      </c>
      <c r="D10" s="4" t="n">
        <v>14.1688810540656</v>
      </c>
      <c r="E10" s="4" t="n">
        <v>0.825825215716446</v>
      </c>
      <c r="F10" s="4" t="n">
        <v>0.241421693756907</v>
      </c>
      <c r="G10" s="4" t="n">
        <v>0.352647390755208</v>
      </c>
      <c r="H10" s="4" t="n">
        <v>1.29900304067768</v>
      </c>
      <c r="I10" s="15" t="n">
        <f aca="false">EXP(E10)</f>
        <v>2.28376458637237</v>
      </c>
      <c r="J10" s="15" t="n">
        <f aca="false">EXP(G10)</f>
        <v>1.42282935218734</v>
      </c>
      <c r="K10" s="15" t="n">
        <f aca="false">EXP(H10)</f>
        <v>3.66564035100243</v>
      </c>
      <c r="L10" s="4" t="n">
        <v>11</v>
      </c>
      <c r="M10" s="4" t="n">
        <v>150</v>
      </c>
      <c r="N10" s="4" t="n">
        <v>150.41892526741</v>
      </c>
    </row>
    <row r="11" customFormat="false" ht="12" hidden="false" customHeight="false" outlineLevel="0" collapsed="false">
      <c r="A11" s="3" t="s">
        <v>73</v>
      </c>
      <c r="B11" s="4" t="n">
        <v>9</v>
      </c>
      <c r="C11" s="4" t="n">
        <v>4.87013907085771</v>
      </c>
      <c r="D11" s="4" t="n">
        <v>2.28750982344669</v>
      </c>
      <c r="E11" s="4" t="n">
        <v>0.469701129714111</v>
      </c>
      <c r="F11" s="4" t="n">
        <v>0.453136784442649</v>
      </c>
      <c r="G11" s="4" t="n">
        <v>-0.41843064807219</v>
      </c>
      <c r="H11" s="4" t="n">
        <v>1.35783290750041</v>
      </c>
      <c r="I11" s="15" t="n">
        <f aca="false">EXP(E11)</f>
        <v>1.59951607394679</v>
      </c>
      <c r="J11" s="15" t="n">
        <f aca="false">EXP(G11)</f>
        <v>0.658078767040784</v>
      </c>
      <c r="K11" s="15" t="n">
        <f aca="false">EXP(H11)</f>
        <v>3.88775903273537</v>
      </c>
      <c r="L11" s="4" t="n">
        <v>5</v>
      </c>
      <c r="M11" s="4" t="n">
        <v>68</v>
      </c>
      <c r="N11" s="4" t="n">
        <v>457.499779347746</v>
      </c>
    </row>
    <row r="13" customFormat="false" ht="12" hidden="false" customHeight="false" outlineLevel="0" collapsed="false">
      <c r="A13" s="1" t="s">
        <v>1</v>
      </c>
      <c r="B13" s="1" t="s">
        <v>20</v>
      </c>
      <c r="C13" s="1" t="s">
        <v>613</v>
      </c>
      <c r="D13" s="1" t="s">
        <v>614</v>
      </c>
      <c r="E13" s="1" t="s">
        <v>615</v>
      </c>
      <c r="F13" s="1" t="s">
        <v>616</v>
      </c>
      <c r="G13" s="1" t="s">
        <v>617</v>
      </c>
      <c r="H13" s="1" t="s">
        <v>618</v>
      </c>
      <c r="I13" s="11"/>
      <c r="J13" s="11"/>
      <c r="K13" s="11"/>
      <c r="L13" s="1" t="s">
        <v>631</v>
      </c>
      <c r="M13" s="1" t="s">
        <v>623</v>
      </c>
      <c r="N13" s="1" t="s">
        <v>632</v>
      </c>
    </row>
    <row r="14" customFormat="false" ht="12" hidden="false" customHeight="false" outlineLevel="0" collapsed="false">
      <c r="A14" s="3" t="s">
        <v>73</v>
      </c>
      <c r="B14" s="4" t="b">
        <f aca="false">TRUE()</f>
        <v>1</v>
      </c>
      <c r="C14" s="4" t="n">
        <v>43.7143176102749</v>
      </c>
      <c r="D14" s="4" t="n">
        <v>45.7742596423497</v>
      </c>
      <c r="E14" s="4" t="n">
        <v>1.04712282255987</v>
      </c>
      <c r="F14" s="4" t="n">
        <v>0.151247480316894</v>
      </c>
      <c r="G14" s="4" t="n">
        <v>0.750683208316761</v>
      </c>
      <c r="H14" s="4" t="n">
        <v>1.34356243680298</v>
      </c>
      <c r="I14" s="15" t="n">
        <f aca="false">EXP(E14)</f>
        <v>2.84944096543122</v>
      </c>
      <c r="J14" s="15" t="n">
        <f aca="false">EXP(G14)</f>
        <v>2.11844686282301</v>
      </c>
      <c r="K14" s="15" t="n">
        <f aca="false">EXP(H14)</f>
        <v>3.83267286896113</v>
      </c>
      <c r="L14" s="4" t="n">
        <v>70</v>
      </c>
      <c r="M14" s="4" t="n">
        <v>1066</v>
      </c>
      <c r="N14" s="4" t="n">
        <v>7830.54497601801</v>
      </c>
      <c r="O14" s="0" t="n">
        <f aca="false">O$2-SUM(N14:N15)</f>
        <v>68.1084585806639</v>
      </c>
      <c r="P14" s="10" t="n">
        <f aca="false">CHIDIST(O14,1)</f>
        <v>1.54745430286525E-016</v>
      </c>
    </row>
    <row r="15" customFormat="false" ht="12" hidden="false" customHeight="false" outlineLevel="0" collapsed="false">
      <c r="A15" s="3" t="s">
        <v>73</v>
      </c>
      <c r="B15" s="4" t="b">
        <f aca="false">FALSE()</f>
        <v>0</v>
      </c>
      <c r="C15" s="4" t="n">
        <v>137.904970249226</v>
      </c>
      <c r="D15" s="4" t="n">
        <v>162.603932561687</v>
      </c>
      <c r="E15" s="4" t="n">
        <v>1.17910132077056</v>
      </c>
      <c r="F15" s="4" t="n">
        <v>0.0851549778944674</v>
      </c>
      <c r="G15" s="4" t="n">
        <v>1.01220063095393</v>
      </c>
      <c r="H15" s="4" t="n">
        <v>1.34600201058719</v>
      </c>
      <c r="I15" s="15" t="n">
        <f aca="false">EXP(E15)</f>
        <v>3.25145087815106</v>
      </c>
      <c r="J15" s="15" t="n">
        <f aca="false">EXP(G15)</f>
        <v>2.75164972264328</v>
      </c>
      <c r="K15" s="15" t="n">
        <f aca="false">EXP(H15)</f>
        <v>3.84203437161098</v>
      </c>
      <c r="L15" s="4" t="n">
        <v>88</v>
      </c>
      <c r="M15" s="4" t="n">
        <v>1010</v>
      </c>
      <c r="N15" s="4" t="n">
        <v>3477.9875711097</v>
      </c>
    </row>
    <row r="17" customFormat="false" ht="12" hidden="false" customHeight="false" outlineLevel="0" collapsed="false">
      <c r="A17" s="1" t="s">
        <v>1</v>
      </c>
      <c r="B17" s="1" t="s">
        <v>30</v>
      </c>
      <c r="C17" s="1" t="s">
        <v>613</v>
      </c>
      <c r="D17" s="1" t="s">
        <v>614</v>
      </c>
      <c r="E17" s="1" t="s">
        <v>615</v>
      </c>
      <c r="F17" s="1" t="s">
        <v>616</v>
      </c>
      <c r="G17" s="1" t="s">
        <v>617</v>
      </c>
      <c r="H17" s="1" t="s">
        <v>618</v>
      </c>
      <c r="I17" s="11"/>
      <c r="J17" s="11"/>
      <c r="K17" s="11"/>
      <c r="L17" s="1" t="s">
        <v>631</v>
      </c>
      <c r="M17" s="1" t="s">
        <v>623</v>
      </c>
      <c r="N17" s="1" t="s">
        <v>632</v>
      </c>
    </row>
    <row r="18" customFormat="false" ht="12" hidden="false" customHeight="false" outlineLevel="0" collapsed="false">
      <c r="A18" s="3" t="s">
        <v>73</v>
      </c>
      <c r="B18" s="4" t="s">
        <v>196</v>
      </c>
      <c r="C18" s="4" t="n">
        <v>1.70472170613097</v>
      </c>
      <c r="D18" s="4" t="n">
        <v>2.60763375318244</v>
      </c>
      <c r="E18" s="4" t="n">
        <v>1.52965363425841</v>
      </c>
      <c r="F18" s="4" t="n">
        <v>0.765902089734373</v>
      </c>
      <c r="G18" s="4" t="n">
        <v>0.0285131223428015</v>
      </c>
      <c r="H18" s="4" t="n">
        <v>3.03079414617402</v>
      </c>
      <c r="I18" s="15" t="n">
        <f aca="false">EXP(E18)</f>
        <v>4.61657752104751</v>
      </c>
      <c r="J18" s="15" t="n">
        <f aca="false">EXP(G18)</f>
        <v>1.02892351263299</v>
      </c>
      <c r="K18" s="15" t="n">
        <f aca="false">EXP(H18)</f>
        <v>20.7136757457339</v>
      </c>
      <c r="L18" s="4" t="n">
        <v>3</v>
      </c>
      <c r="M18" s="4" t="n">
        <v>46</v>
      </c>
      <c r="N18" s="4" t="n">
        <v>89.4564178742151</v>
      </c>
      <c r="O18" s="0" t="n">
        <f aca="false">O$2-SUM(N18:N27)</f>
        <v>5130.01145455252</v>
      </c>
      <c r="P18" s="10" t="n">
        <f aca="false">CHIDIST(O18,9)</f>
        <v>0</v>
      </c>
    </row>
    <row r="19" customFormat="false" ht="12" hidden="false" customHeight="false" outlineLevel="0" collapsed="false">
      <c r="A19" s="3" t="s">
        <v>73</v>
      </c>
      <c r="B19" s="4" t="s">
        <v>60</v>
      </c>
      <c r="C19" s="4" t="n">
        <v>257.143216939062</v>
      </c>
      <c r="D19" s="4" t="n">
        <v>230.066350359612</v>
      </c>
      <c r="E19" s="4" t="n">
        <v>0.894701221748088</v>
      </c>
      <c r="F19" s="4" t="n">
        <v>0.0623609128183203</v>
      </c>
      <c r="G19" s="4" t="n">
        <v>0.772476078552456</v>
      </c>
      <c r="H19" s="4" t="n">
        <v>1.01692636494372</v>
      </c>
      <c r="I19" s="15" t="n">
        <f aca="false">EXP(E19)</f>
        <v>2.44660468797735</v>
      </c>
      <c r="J19" s="15" t="n">
        <f aca="false">EXP(G19)</f>
        <v>2.16512063087775</v>
      </c>
      <c r="K19" s="15" t="n">
        <f aca="false">EXP(H19)</f>
        <v>2.76468406141695</v>
      </c>
      <c r="L19" s="4" t="n">
        <v>93</v>
      </c>
      <c r="M19" s="4" t="n">
        <v>1273</v>
      </c>
      <c r="N19" s="4" t="n">
        <v>2796.07106554212</v>
      </c>
    </row>
    <row r="20" customFormat="false" ht="12" hidden="false" customHeight="false" outlineLevel="0" collapsed="false">
      <c r="A20" s="3" t="s">
        <v>73</v>
      </c>
      <c r="B20" s="4" t="s">
        <v>122</v>
      </c>
      <c r="C20" s="4" t="n">
        <v>39.4651063285743</v>
      </c>
      <c r="D20" s="4" t="n">
        <v>30.0027185180831</v>
      </c>
      <c r="E20" s="4" t="n">
        <v>0.760234072810795</v>
      </c>
      <c r="F20" s="4" t="n">
        <v>0.159181781695967</v>
      </c>
      <c r="G20" s="4" t="n">
        <v>0.448243513618568</v>
      </c>
      <c r="H20" s="4" t="n">
        <v>1.07222463200302</v>
      </c>
      <c r="I20" s="15" t="n">
        <f aca="false">EXP(E20)</f>
        <v>2.13877679140474</v>
      </c>
      <c r="J20" s="15" t="n">
        <f aca="false">EXP(G20)</f>
        <v>1.56555988439185</v>
      </c>
      <c r="K20" s="15" t="n">
        <f aca="false">EXP(H20)</f>
        <v>2.92187236595456</v>
      </c>
      <c r="L20" s="4" t="n">
        <v>23</v>
      </c>
      <c r="M20" s="4" t="n">
        <v>263</v>
      </c>
      <c r="N20" s="4" t="n">
        <v>439.949885186214</v>
      </c>
    </row>
    <row r="21" customFormat="false" ht="28" hidden="false" customHeight="false" outlineLevel="0" collapsed="false">
      <c r="A21" s="3" t="s">
        <v>73</v>
      </c>
      <c r="B21" s="16" t="s">
        <v>634</v>
      </c>
      <c r="C21" s="4" t="n">
        <v>1.03514818168768</v>
      </c>
      <c r="D21" s="4" t="n">
        <v>3.35198547332056</v>
      </c>
      <c r="E21" s="4" t="n">
        <v>3.23816969649269</v>
      </c>
      <c r="F21" s="4" t="n">
        <v>0.98287601735419</v>
      </c>
      <c r="G21" s="4" t="n">
        <v>1.31176810075825</v>
      </c>
      <c r="H21" s="4" t="n">
        <v>5.16457129222714</v>
      </c>
      <c r="I21" s="15" t="n">
        <f aca="false">EXP(E21)</f>
        <v>25.4870300299246</v>
      </c>
      <c r="J21" s="15" t="n">
        <f aca="false">EXP(G21)</f>
        <v>3.71273239726032</v>
      </c>
      <c r="K21" s="15" t="n">
        <f aca="false">EXP(H21)</f>
        <v>174.962434735566</v>
      </c>
      <c r="L21" s="4" t="n">
        <v>3</v>
      </c>
      <c r="M21" s="4" t="n">
        <v>72</v>
      </c>
      <c r="N21" s="4" t="n">
        <v>998.432489833978</v>
      </c>
    </row>
    <row r="22" customFormat="false" ht="24" hidden="false" customHeight="false" outlineLevel="0" collapsed="false">
      <c r="A22" s="3" t="s">
        <v>73</v>
      </c>
      <c r="B22" s="4" t="s">
        <v>635</v>
      </c>
      <c r="C22" s="4" t="n">
        <v>6.73108868398228</v>
      </c>
      <c r="D22" s="4" t="n">
        <v>11.6548727806839</v>
      </c>
      <c r="E22" s="4" t="n">
        <v>1.73149891910034</v>
      </c>
      <c r="F22" s="4" t="n">
        <v>0.385440497957034</v>
      </c>
      <c r="G22" s="4" t="n">
        <v>0.976049424744089</v>
      </c>
      <c r="H22" s="4" t="n">
        <v>2.48694841345659</v>
      </c>
      <c r="I22" s="15" t="n">
        <f aca="false">EXP(E22)</f>
        <v>5.64911513207075</v>
      </c>
      <c r="J22" s="15" t="n">
        <f aca="false">EXP(G22)</f>
        <v>2.65395087182034</v>
      </c>
      <c r="K22" s="15" t="n">
        <f aca="false">EXP(H22)</f>
        <v>12.0245261938485</v>
      </c>
      <c r="L22" s="4" t="n">
        <v>7</v>
      </c>
      <c r="M22" s="4" t="n">
        <v>72</v>
      </c>
      <c r="N22" s="4" t="n">
        <v>44.6270396614618</v>
      </c>
    </row>
    <row r="23" customFormat="false" ht="12" hidden="false" customHeight="false" outlineLevel="0" collapsed="false">
      <c r="A23" s="3" t="s">
        <v>73</v>
      </c>
      <c r="B23" s="4" t="s">
        <v>257</v>
      </c>
      <c r="C23" s="4" t="n">
        <v>3.36919417050459</v>
      </c>
      <c r="D23" s="4" t="n">
        <v>6.97411369315151</v>
      </c>
      <c r="E23" s="4" t="n">
        <v>2.0699649056163</v>
      </c>
      <c r="F23" s="4" t="n">
        <v>0.544799850470788</v>
      </c>
      <c r="G23" s="4" t="n">
        <v>1.00217681966017</v>
      </c>
      <c r="H23" s="4" t="n">
        <v>3.13775299157243</v>
      </c>
      <c r="I23" s="15" t="n">
        <f aca="false">EXP(E23)</f>
        <v>7.92454500594633</v>
      </c>
      <c r="J23" s="15" t="n">
        <f aca="false">EXP(G23)</f>
        <v>2.72420548280961</v>
      </c>
      <c r="K23" s="15" t="n">
        <f aca="false">EXP(H23)</f>
        <v>23.0520105577725</v>
      </c>
      <c r="L23" s="4" t="n">
        <v>7</v>
      </c>
      <c r="M23" s="4" t="n">
        <v>125</v>
      </c>
      <c r="N23" s="4" t="n">
        <v>267.121902431352</v>
      </c>
    </row>
    <row r="24" customFormat="false" ht="12" hidden="false" customHeight="false" outlineLevel="0" collapsed="false">
      <c r="A24" s="3" t="s">
        <v>73</v>
      </c>
      <c r="B24" s="4" t="s">
        <v>216</v>
      </c>
      <c r="C24" s="4" t="n">
        <v>1.20970765554895</v>
      </c>
      <c r="D24" s="4" t="n">
        <v>3.18140420892715</v>
      </c>
      <c r="E24" s="4" t="n">
        <v>2.62989507781817</v>
      </c>
      <c r="F24" s="4" t="n">
        <v>0.909200750351638</v>
      </c>
      <c r="G24" s="4" t="n">
        <v>0.847894351993984</v>
      </c>
      <c r="H24" s="4" t="n">
        <v>4.41189580364236</v>
      </c>
      <c r="I24" s="15" t="n">
        <f aca="false">EXP(E24)</f>
        <v>13.8723143122847</v>
      </c>
      <c r="J24" s="15" t="n">
        <f aca="false">EXP(G24)</f>
        <v>2.33472556226765</v>
      </c>
      <c r="K24" s="15" t="n">
        <f aca="false">EXP(H24)</f>
        <v>82.4255781874029</v>
      </c>
      <c r="L24" s="4" t="n">
        <v>5</v>
      </c>
      <c r="M24" s="4" t="n">
        <v>37</v>
      </c>
      <c r="N24" s="4" t="n">
        <v>59.7939434072949</v>
      </c>
    </row>
    <row r="25" customFormat="false" ht="12" hidden="false" customHeight="false" outlineLevel="0" collapsed="false">
      <c r="A25" s="3" t="s">
        <v>73</v>
      </c>
      <c r="B25" s="4" t="s">
        <v>335</v>
      </c>
      <c r="C25" s="4" t="n">
        <v>3.00878859875701</v>
      </c>
      <c r="D25" s="4" t="n">
        <v>4.86570278722489</v>
      </c>
      <c r="E25" s="4" t="n">
        <v>1.61716339567193</v>
      </c>
      <c r="F25" s="4" t="n">
        <v>0.57650643944823</v>
      </c>
      <c r="G25" s="4" t="n">
        <v>0.487231537232818</v>
      </c>
      <c r="H25" s="4" t="n">
        <v>2.74709525411105</v>
      </c>
      <c r="I25" s="15" t="n">
        <f aca="false">EXP(E25)</f>
        <v>5.03877700889449</v>
      </c>
      <c r="J25" s="15" t="n">
        <f aca="false">EXP(G25)</f>
        <v>1.62780346285846</v>
      </c>
      <c r="K25" s="15" t="n">
        <f aca="false">EXP(H25)</f>
        <v>15.5972599424132</v>
      </c>
      <c r="L25" s="4" t="n">
        <v>8</v>
      </c>
      <c r="M25" s="4" t="n">
        <v>93</v>
      </c>
      <c r="N25" s="4" t="n">
        <v>1538.16978665974</v>
      </c>
    </row>
    <row r="26" customFormat="false" ht="14" hidden="false" customHeight="false" outlineLevel="0" collapsed="false">
      <c r="A26" s="3" t="s">
        <v>73</v>
      </c>
      <c r="B26" s="16" t="s">
        <v>358</v>
      </c>
      <c r="C26" s="4" t="n">
        <v>38.7006670722443</v>
      </c>
      <c r="D26" s="4" t="n">
        <v>34.1409230196232</v>
      </c>
      <c r="E26" s="4" t="n">
        <v>0.882179187141419</v>
      </c>
      <c r="F26" s="4" t="n">
        <v>0.160746222004078</v>
      </c>
      <c r="G26" s="4" t="n">
        <v>0.567122381288612</v>
      </c>
      <c r="H26" s="4" t="n">
        <v>1.19723599299423</v>
      </c>
      <c r="I26" s="15" t="n">
        <f aca="false">EXP(E26)</f>
        <v>2.4161592367257</v>
      </c>
      <c r="J26" s="15" t="n">
        <f aca="false">EXP(G26)</f>
        <v>1.76318596729743</v>
      </c>
      <c r="K26" s="15" t="n">
        <f aca="false">EXP(H26)</f>
        <v>3.31095276703171</v>
      </c>
      <c r="L26" s="4" t="n">
        <v>3</v>
      </c>
      <c r="M26" s="4" t="n">
        <v>47</v>
      </c>
      <c r="N26" s="4" t="n">
        <v>0.204958808152936</v>
      </c>
    </row>
    <row r="27" customFormat="false" ht="12" hidden="false" customHeight="false" outlineLevel="0" collapsed="false">
      <c r="A27" s="3" t="s">
        <v>73</v>
      </c>
      <c r="B27" s="4" t="s">
        <v>583</v>
      </c>
      <c r="C27" s="4" t="n">
        <v>30.8375672392779</v>
      </c>
      <c r="D27" s="4" t="n">
        <v>33.0646617272787</v>
      </c>
      <c r="E27" s="4" t="n">
        <v>1.07222017452674</v>
      </c>
      <c r="F27" s="4" t="n">
        <v>0.180077704217532</v>
      </c>
      <c r="G27" s="4" t="n">
        <v>0.719274359758899</v>
      </c>
      <c r="H27" s="4" t="n">
        <v>1.42516598929459</v>
      </c>
      <c r="I27" s="15" t="n">
        <f aca="false">EXP(E27)</f>
        <v>2.92185934180683</v>
      </c>
      <c r="J27" s="15" t="n">
        <f aca="false">EXP(G27)</f>
        <v>2.05294297198755</v>
      </c>
      <c r="K27" s="15" t="n">
        <f aca="false">EXP(H27)</f>
        <v>4.15854805992907</v>
      </c>
      <c r="L27" s="4" t="n">
        <v>6</v>
      </c>
      <c r="M27" s="4" t="n">
        <v>48</v>
      </c>
      <c r="N27" s="4" t="n">
        <v>12.802061751319</v>
      </c>
    </row>
    <row r="29" customFormat="false" ht="12" hidden="false" customHeight="false" outlineLevel="0" collapsed="false">
      <c r="A29" s="1" t="s">
        <v>1</v>
      </c>
      <c r="B29" s="1" t="s">
        <v>636</v>
      </c>
      <c r="C29" s="1" t="s">
        <v>613</v>
      </c>
      <c r="D29" s="1" t="s">
        <v>614</v>
      </c>
      <c r="E29" s="1" t="s">
        <v>615</v>
      </c>
      <c r="F29" s="1" t="s">
        <v>616</v>
      </c>
      <c r="G29" s="1" t="s">
        <v>617</v>
      </c>
      <c r="H29" s="1" t="s">
        <v>618</v>
      </c>
      <c r="I29" s="11"/>
      <c r="J29" s="11"/>
      <c r="K29" s="11"/>
      <c r="L29" s="1" t="s">
        <v>631</v>
      </c>
      <c r="M29" s="1" t="s">
        <v>623</v>
      </c>
      <c r="N29" s="1" t="s">
        <v>632</v>
      </c>
    </row>
    <row r="30" customFormat="false" ht="12" hidden="false" customHeight="false" outlineLevel="0" collapsed="false">
      <c r="A30" s="3" t="s">
        <v>73</v>
      </c>
      <c r="B30" s="3" t="s">
        <v>70</v>
      </c>
      <c r="C30" s="4" t="n">
        <v>142.753223423737</v>
      </c>
      <c r="D30" s="4" t="n">
        <v>154.879706596462</v>
      </c>
      <c r="E30" s="4" t="n">
        <v>1.08494717584576</v>
      </c>
      <c r="F30" s="4" t="n">
        <v>0.0836964500984103</v>
      </c>
      <c r="G30" s="4" t="n">
        <v>0.920905147980531</v>
      </c>
      <c r="H30" s="4" t="n">
        <v>1.248989203711</v>
      </c>
      <c r="I30" s="15" t="n">
        <f aca="false">EXP(E30)</f>
        <v>2.95928349296298</v>
      </c>
      <c r="J30" s="15" t="n">
        <f aca="false">EXP(G30)</f>
        <v>2.51156269729738</v>
      </c>
      <c r="K30" s="15" t="n">
        <f aca="false">EXP(H30)</f>
        <v>3.48681671421013</v>
      </c>
      <c r="L30" s="4" t="n">
        <v>146</v>
      </c>
      <c r="M30" s="4" t="n">
        <v>1869</v>
      </c>
      <c r="N30" s="4" t="n">
        <v>10870.9555476998</v>
      </c>
      <c r="O30" s="0" t="n">
        <f aca="false">O$2-SUM(N30:N33)</f>
        <v>291.198778751314</v>
      </c>
      <c r="P30" s="10" t="n">
        <f aca="false">CHIDIST(O30,3)</f>
        <v>7.98927290757328E-063</v>
      </c>
    </row>
    <row r="31" customFormat="false" ht="12" hidden="false" customHeight="false" outlineLevel="0" collapsed="false">
      <c r="A31" s="3" t="s">
        <v>73</v>
      </c>
      <c r="B31" s="3" t="s">
        <v>351</v>
      </c>
      <c r="C31" s="4" t="n">
        <v>8.95802346091453</v>
      </c>
      <c r="D31" s="4" t="n">
        <v>14.1198364291126</v>
      </c>
      <c r="E31" s="4" t="n">
        <v>1.57622230961104</v>
      </c>
      <c r="F31" s="4" t="n">
        <v>0.334113406443575</v>
      </c>
      <c r="G31" s="4" t="n">
        <v>0.921372066075968</v>
      </c>
      <c r="H31" s="4" t="n">
        <v>2.23107255314612</v>
      </c>
      <c r="I31" s="15" t="n">
        <f aca="false">EXP(E31)</f>
        <v>4.83664989015181</v>
      </c>
      <c r="J31" s="15" t="n">
        <f aca="false">EXP(G31)</f>
        <v>2.51273566518723</v>
      </c>
      <c r="K31" s="15" t="n">
        <f aca="false">EXP(H31)</f>
        <v>9.30984603116317</v>
      </c>
      <c r="L31" s="4" t="n">
        <v>10</v>
      </c>
      <c r="M31" s="4" t="n">
        <v>182</v>
      </c>
      <c r="N31" s="4" t="n">
        <v>214.486679257277</v>
      </c>
    </row>
    <row r="32" customFormat="false" ht="12" hidden="false" customHeight="false" outlineLevel="0" collapsed="false">
      <c r="A32" s="3" t="s">
        <v>73</v>
      </c>
      <c r="B32" s="3" t="s">
        <v>263</v>
      </c>
      <c r="C32" s="4" t="n">
        <v>58.164761057858</v>
      </c>
      <c r="D32" s="4" t="n">
        <v>164.590141287317</v>
      </c>
      <c r="E32" s="4" t="n">
        <v>2.82972264123281</v>
      </c>
      <c r="F32" s="4" t="n">
        <v>0.131120327658693</v>
      </c>
      <c r="G32" s="4" t="n">
        <v>2.57273152132037</v>
      </c>
      <c r="H32" s="4" t="n">
        <v>3.08671376114524</v>
      </c>
      <c r="I32" s="15" t="n">
        <f aca="false">EXP(E32)</f>
        <v>16.9407615041462</v>
      </c>
      <c r="J32" s="15" t="n">
        <f aca="false">EXP(G32)</f>
        <v>13.1015628067964</v>
      </c>
      <c r="K32" s="15" t="n">
        <f aca="false">EXP(H32)</f>
        <v>21.9049745875726</v>
      </c>
      <c r="L32" s="4" t="n">
        <v>1</v>
      </c>
      <c r="M32" s="4" t="n">
        <v>10</v>
      </c>
      <c r="N32" s="4" t="n">
        <v>0</v>
      </c>
    </row>
    <row r="33" customFormat="false" ht="12" hidden="false" customHeight="false" outlineLevel="0" collapsed="false">
      <c r="A33" s="3" t="s">
        <v>73</v>
      </c>
      <c r="B33" s="3" t="s">
        <v>71</v>
      </c>
      <c r="C33" s="4" t="n">
        <v>82.3193234928951</v>
      </c>
      <c r="D33" s="4" t="n">
        <v>33.9822894690481</v>
      </c>
      <c r="E33" s="4" t="n">
        <v>0.412810601777857</v>
      </c>
      <c r="F33" s="4" t="n">
        <v>0.110217131428375</v>
      </c>
      <c r="G33" s="4" t="n">
        <v>0.19678899364823</v>
      </c>
      <c r="H33" s="4" t="n">
        <v>0.628832209907484</v>
      </c>
      <c r="I33" s="15" t="n">
        <f aca="false">EXP(E33)</f>
        <v>1.51105880697857</v>
      </c>
      <c r="J33" s="15" t="n">
        <f aca="false">EXP(G33)</f>
        <v>1.21748711608581</v>
      </c>
      <c r="K33" s="15" t="n">
        <f aca="false">EXP(H33)</f>
        <v>1.87541920401447</v>
      </c>
      <c r="L33" s="4" t="n">
        <v>1</v>
      </c>
      <c r="M33" s="4" t="n">
        <v>15</v>
      </c>
      <c r="N33" s="4" t="n">
        <v>0</v>
      </c>
    </row>
    <row r="35" customFormat="false" ht="12" hidden="false" customHeight="false" outlineLevel="0" collapsed="false">
      <c r="A35" s="1" t="s">
        <v>1</v>
      </c>
      <c r="B35" s="1" t="s">
        <v>637</v>
      </c>
      <c r="C35" s="1" t="s">
        <v>613</v>
      </c>
      <c r="D35" s="1" t="s">
        <v>614</v>
      </c>
      <c r="E35" s="1" t="s">
        <v>615</v>
      </c>
      <c r="F35" s="1" t="s">
        <v>616</v>
      </c>
      <c r="G35" s="1" t="s">
        <v>617</v>
      </c>
      <c r="H35" s="1" t="s">
        <v>618</v>
      </c>
      <c r="I35" s="11"/>
      <c r="J35" s="11"/>
      <c r="K35" s="11"/>
      <c r="L35" s="1" t="s">
        <v>631</v>
      </c>
      <c r="M35" s="1" t="s">
        <v>623</v>
      </c>
      <c r="N35" s="1" t="s">
        <v>632</v>
      </c>
    </row>
    <row r="36" customFormat="false" ht="12" hidden="false" customHeight="false" outlineLevel="0" collapsed="false">
      <c r="A36" s="3" t="s">
        <v>73</v>
      </c>
      <c r="B36" s="3" t="s">
        <v>363</v>
      </c>
      <c r="C36" s="4" t="n">
        <v>57.3032975353099</v>
      </c>
      <c r="D36" s="4" t="n">
        <v>17.7399427183303</v>
      </c>
      <c r="E36" s="4" t="n">
        <v>0.309579788273076</v>
      </c>
      <c r="F36" s="4" t="n">
        <v>0.13210224335668</v>
      </c>
      <c r="G36" s="4" t="n">
        <v>0.0506641489562779</v>
      </c>
      <c r="H36" s="4" t="n">
        <v>0.568495427589873</v>
      </c>
      <c r="I36" s="15" t="n">
        <f aca="false">EXP(E36)</f>
        <v>1.36285230726895</v>
      </c>
      <c r="J36" s="15" t="n">
        <f aca="false">EXP(G36)</f>
        <v>1.05196952888338</v>
      </c>
      <c r="K36" s="15" t="n">
        <f aca="false">EXP(H36)</f>
        <v>1.7656085660578</v>
      </c>
      <c r="L36" s="4" t="n">
        <v>2</v>
      </c>
      <c r="M36" s="4" t="n">
        <v>34</v>
      </c>
      <c r="N36" s="4" t="n">
        <v>0.235263312492268</v>
      </c>
      <c r="O36" s="0" t="n">
        <f aca="false">N$30-SUM(N36:N54,N57:N60,N62)</f>
        <v>4672.89662060045</v>
      </c>
      <c r="P36" s="10" t="n">
        <f aca="false">CHIDIST(O36,23)</f>
        <v>0</v>
      </c>
    </row>
    <row r="37" customFormat="false" ht="12" hidden="false" customHeight="false" outlineLevel="0" collapsed="false">
      <c r="A37" s="3" t="s">
        <v>73</v>
      </c>
      <c r="B37" s="3" t="s">
        <v>75</v>
      </c>
      <c r="C37" s="4" t="n">
        <v>47.6291121634639</v>
      </c>
      <c r="D37" s="4" t="n">
        <v>66.9633735323214</v>
      </c>
      <c r="E37" s="4" t="n">
        <v>1.40593369245477</v>
      </c>
      <c r="F37" s="4" t="n">
        <v>0.144898455732998</v>
      </c>
      <c r="G37" s="4" t="n">
        <v>1.12193793773598</v>
      </c>
      <c r="H37" s="4" t="n">
        <v>1.68992944717357</v>
      </c>
      <c r="I37" s="15" t="n">
        <f aca="false">EXP(E37)</f>
        <v>4.07933380687272</v>
      </c>
      <c r="J37" s="15" t="n">
        <f aca="false">EXP(G37)</f>
        <v>3.07079945881569</v>
      </c>
      <c r="K37" s="15" t="n">
        <f aca="false">EXP(H37)</f>
        <v>5.41909835893763</v>
      </c>
      <c r="L37" s="4" t="n">
        <v>53</v>
      </c>
      <c r="M37" s="4" t="n">
        <v>691</v>
      </c>
      <c r="N37" s="4" t="n">
        <v>3134.94178814133</v>
      </c>
      <c r="O37" s="17"/>
    </row>
    <row r="38" customFormat="false" ht="12" hidden="false" customHeight="false" outlineLevel="0" collapsed="false">
      <c r="A38" s="3" t="s">
        <v>73</v>
      </c>
      <c r="B38" s="3" t="s">
        <v>638</v>
      </c>
      <c r="C38" s="4" t="n">
        <v>14.4325433890262</v>
      </c>
      <c r="D38" s="4" t="n">
        <v>4.06223077528971</v>
      </c>
      <c r="E38" s="4" t="n">
        <v>0.281463264359797</v>
      </c>
      <c r="F38" s="4" t="n">
        <v>0.263225866562939</v>
      </c>
      <c r="G38" s="4" t="n">
        <v>-0.234449954023979</v>
      </c>
      <c r="H38" s="4" t="n">
        <v>0.797376482743572</v>
      </c>
      <c r="I38" s="15" t="n">
        <f aca="false">EXP(E38)</f>
        <v>1.32506731823117</v>
      </c>
      <c r="J38" s="15" t="n">
        <f aca="false">EXP(G38)</f>
        <v>0.791005819559097</v>
      </c>
      <c r="K38" s="15" t="n">
        <f aca="false">EXP(H38)</f>
        <v>2.21970983579238</v>
      </c>
      <c r="L38" s="4" t="n">
        <v>5</v>
      </c>
      <c r="M38" s="4" t="n">
        <v>78</v>
      </c>
      <c r="N38" s="4" t="n">
        <v>62.0359527910736</v>
      </c>
    </row>
    <row r="39" customFormat="false" ht="12" hidden="false" customHeight="false" outlineLevel="0" collapsed="false">
      <c r="A39" s="3" t="s">
        <v>73</v>
      </c>
      <c r="B39" s="3" t="s">
        <v>145</v>
      </c>
      <c r="C39" s="4" t="n">
        <v>278.002365618039</v>
      </c>
      <c r="D39" s="4" t="n">
        <v>-11.4042992009773</v>
      </c>
      <c r="E39" s="4" t="n">
        <v>-0.041022309920363</v>
      </c>
      <c r="F39" s="4" t="n">
        <v>0.0599757592115649</v>
      </c>
      <c r="G39" s="4" t="n">
        <v>-0.158572637948062</v>
      </c>
      <c r="H39" s="4" t="n">
        <v>0.0765280181073362</v>
      </c>
      <c r="I39" s="15" t="n">
        <f aca="false">EXP(E39)</f>
        <v>0.959807716475215</v>
      </c>
      <c r="J39" s="15" t="n">
        <f aca="false">EXP(G39)</f>
        <v>0.853360975149406</v>
      </c>
      <c r="K39" s="15" t="n">
        <f aca="false">EXP(H39)</f>
        <v>1.07953243636912</v>
      </c>
      <c r="L39" s="4" t="n">
        <v>1</v>
      </c>
      <c r="M39" s="4" t="n">
        <v>10</v>
      </c>
      <c r="N39" s="4" t="n">
        <v>0</v>
      </c>
    </row>
    <row r="40" customFormat="false" ht="12" hidden="false" customHeight="false" outlineLevel="0" collapsed="false">
      <c r="A40" s="3" t="s">
        <v>73</v>
      </c>
      <c r="B40" s="3" t="s">
        <v>171</v>
      </c>
      <c r="C40" s="4" t="n">
        <v>18.5454859278799</v>
      </c>
      <c r="D40" s="4" t="n">
        <v>10.1003899059228</v>
      </c>
      <c r="E40" s="4" t="n">
        <v>0.544627945862484</v>
      </c>
      <c r="F40" s="4" t="n">
        <v>0.232209985534834</v>
      </c>
      <c r="G40" s="4" t="n">
        <v>0.0895047372568393</v>
      </c>
      <c r="H40" s="4" t="n">
        <v>0.999751154468129</v>
      </c>
      <c r="I40" s="15" t="n">
        <f aca="false">EXP(E40)</f>
        <v>1.72396685404121</v>
      </c>
      <c r="J40" s="15" t="n">
        <f aca="false">EXP(G40)</f>
        <v>1.09363251411819</v>
      </c>
      <c r="K40" s="15" t="n">
        <f aca="false">EXP(H40)</f>
        <v>2.71760548032826</v>
      </c>
      <c r="L40" s="4" t="n">
        <v>2</v>
      </c>
      <c r="M40" s="4" t="n">
        <v>20</v>
      </c>
      <c r="N40" s="4" t="n">
        <v>0.406442479678006</v>
      </c>
    </row>
    <row r="41" customFormat="false" ht="12" hidden="false" customHeight="false" outlineLevel="0" collapsed="false">
      <c r="A41" s="3" t="s">
        <v>73</v>
      </c>
      <c r="B41" s="3" t="s">
        <v>118</v>
      </c>
      <c r="C41" s="4" t="n">
        <v>30.7228731608885</v>
      </c>
      <c r="D41" s="4" t="n">
        <v>17.6803662828876</v>
      </c>
      <c r="E41" s="4" t="n">
        <v>0.575478933571727</v>
      </c>
      <c r="F41" s="4" t="n">
        <v>0.180413522517639</v>
      </c>
      <c r="G41" s="4" t="n">
        <v>0.221874927030168</v>
      </c>
      <c r="H41" s="4" t="n">
        <v>0.929082940113286</v>
      </c>
      <c r="I41" s="15" t="n">
        <f aca="false">EXP(E41)</f>
        <v>1.77798185823402</v>
      </c>
      <c r="J41" s="15" t="n">
        <f aca="false">EXP(G41)</f>
        <v>1.24841522509946</v>
      </c>
      <c r="K41" s="15" t="n">
        <f aca="false">EXP(H41)</f>
        <v>2.53218594635247</v>
      </c>
      <c r="L41" s="4" t="n">
        <v>12</v>
      </c>
      <c r="M41" s="4" t="n">
        <v>170</v>
      </c>
      <c r="N41" s="4" t="n">
        <v>151.549762260348</v>
      </c>
    </row>
    <row r="42" customFormat="false" ht="12" hidden="false" customHeight="false" outlineLevel="0" collapsed="false">
      <c r="A42" s="3" t="s">
        <v>73</v>
      </c>
      <c r="B42" s="3" t="s">
        <v>248</v>
      </c>
      <c r="C42" s="4" t="n">
        <v>12.434905385904</v>
      </c>
      <c r="D42" s="4" t="n">
        <v>11.938074027861</v>
      </c>
      <c r="E42" s="4" t="n">
        <v>0.960045425146044</v>
      </c>
      <c r="F42" s="4" t="n">
        <v>0.283582062883545</v>
      </c>
      <c r="G42" s="4" t="n">
        <v>0.404234795102292</v>
      </c>
      <c r="H42" s="4" t="n">
        <v>1.5158560551898</v>
      </c>
      <c r="I42" s="15" t="n">
        <f aca="false">EXP(E42)</f>
        <v>2.61181511281143</v>
      </c>
      <c r="J42" s="15" t="n">
        <f aca="false">EXP(G42)</f>
        <v>1.49815566527833</v>
      </c>
      <c r="K42" s="15" t="n">
        <f aca="false">EXP(H42)</f>
        <v>4.55331734986488</v>
      </c>
      <c r="L42" s="4" t="n">
        <v>9</v>
      </c>
      <c r="M42" s="4" t="n">
        <v>163</v>
      </c>
      <c r="N42" s="4" t="n">
        <v>720.440621913883</v>
      </c>
    </row>
    <row r="43" customFormat="false" ht="12" hidden="false" customHeight="false" outlineLevel="0" collapsed="false">
      <c r="A43" s="3" t="s">
        <v>73</v>
      </c>
      <c r="B43" s="3" t="s">
        <v>214</v>
      </c>
      <c r="C43" s="4" t="n">
        <v>74.0205698378897</v>
      </c>
      <c r="D43" s="4" t="n">
        <v>59.196815645308</v>
      </c>
      <c r="E43" s="4" t="n">
        <v>0.799734665309295</v>
      </c>
      <c r="F43" s="4" t="n">
        <v>0.116231485387821</v>
      </c>
      <c r="G43" s="4" t="n">
        <v>0.571925140026111</v>
      </c>
      <c r="H43" s="4" t="n">
        <v>1.02754419059248</v>
      </c>
      <c r="I43" s="15" t="n">
        <f aca="false">EXP(E43)</f>
        <v>2.22495049361345</v>
      </c>
      <c r="J43" s="15" t="n">
        <f aca="false">EXP(G43)</f>
        <v>1.771674491959</v>
      </c>
      <c r="K43" s="15" t="n">
        <f aca="false">EXP(H43)</f>
        <v>2.79419539057476</v>
      </c>
      <c r="L43" s="4" t="n">
        <v>6</v>
      </c>
      <c r="M43" s="4" t="n">
        <v>40</v>
      </c>
      <c r="N43" s="4" t="n">
        <v>7.55657088472891</v>
      </c>
    </row>
    <row r="44" customFormat="false" ht="12" hidden="false" customHeight="false" outlineLevel="0" collapsed="false">
      <c r="A44" s="3" t="s">
        <v>73</v>
      </c>
      <c r="B44" s="3" t="s">
        <v>152</v>
      </c>
      <c r="C44" s="4" t="n">
        <v>7.88655396182354</v>
      </c>
      <c r="D44" s="4" t="n">
        <v>17.018381388874</v>
      </c>
      <c r="E44" s="4" t="n">
        <v>2.15789830022782</v>
      </c>
      <c r="F44" s="4" t="n">
        <v>0.356087198109594</v>
      </c>
      <c r="G44" s="4" t="n">
        <v>1.45998021641346</v>
      </c>
      <c r="H44" s="4" t="n">
        <v>2.85581638404219</v>
      </c>
      <c r="I44" s="15" t="n">
        <f aca="false">EXP(E44)</f>
        <v>8.65293266783565</v>
      </c>
      <c r="J44" s="15" t="n">
        <f aca="false">EXP(G44)</f>
        <v>4.30587434186489</v>
      </c>
      <c r="K44" s="15" t="n">
        <f aca="false">EXP(H44)</f>
        <v>17.3886272123932</v>
      </c>
      <c r="L44" s="4" t="n">
        <v>5</v>
      </c>
      <c r="M44" s="4" t="n">
        <v>56</v>
      </c>
      <c r="N44" s="4" t="n">
        <v>19.3782783732506</v>
      </c>
    </row>
    <row r="45" customFormat="false" ht="12" hidden="false" customHeight="false" outlineLevel="0" collapsed="false">
      <c r="A45" s="3" t="s">
        <v>73</v>
      </c>
      <c r="B45" s="3" t="s">
        <v>108</v>
      </c>
      <c r="C45" s="4" t="n">
        <v>2.98904757658925</v>
      </c>
      <c r="D45" s="4" t="n">
        <v>3.00282970520279</v>
      </c>
      <c r="E45" s="4" t="n">
        <v>1.00461087629434</v>
      </c>
      <c r="F45" s="4" t="n">
        <v>0.578407061113803</v>
      </c>
      <c r="G45" s="4" t="n">
        <v>-0.129046132158409</v>
      </c>
      <c r="H45" s="4" t="n">
        <v>2.13826788474709</v>
      </c>
      <c r="I45" s="15" t="n">
        <f aca="false">EXP(E45)</f>
        <v>2.73084442974653</v>
      </c>
      <c r="J45" s="15" t="n">
        <f aca="false">EXP(G45)</f>
        <v>0.878933417514659</v>
      </c>
      <c r="K45" s="15" t="n">
        <f aca="false">EXP(H45)</f>
        <v>8.48472836607476</v>
      </c>
      <c r="L45" s="4" t="n">
        <v>2</v>
      </c>
      <c r="M45" s="4" t="n">
        <v>28</v>
      </c>
      <c r="N45" s="4" t="n">
        <v>10.9693535810442</v>
      </c>
    </row>
    <row r="46" customFormat="false" ht="12" hidden="false" customHeight="false" outlineLevel="0" collapsed="false">
      <c r="A46" s="3" t="s">
        <v>73</v>
      </c>
      <c r="B46" s="3" t="s">
        <v>90</v>
      </c>
      <c r="C46" s="4" t="n">
        <v>39.5230889407359</v>
      </c>
      <c r="D46" s="4" t="n">
        <v>24.3298597320409</v>
      </c>
      <c r="E46" s="4" t="n">
        <v>0.615585987434408</v>
      </c>
      <c r="F46" s="4" t="n">
        <v>0.159064974490418</v>
      </c>
      <c r="G46" s="4" t="n">
        <v>0.303824366158245</v>
      </c>
      <c r="H46" s="4" t="n">
        <v>0.927347608710571</v>
      </c>
      <c r="I46" s="15" t="n">
        <f aca="false">EXP(E46)</f>
        <v>1.8507407927144</v>
      </c>
      <c r="J46" s="15" t="n">
        <f aca="false">EXP(G46)</f>
        <v>1.35503104588067</v>
      </c>
      <c r="K46" s="15" t="n">
        <f aca="false">EXP(H46)</f>
        <v>2.52779557503861</v>
      </c>
      <c r="L46" s="4" t="n">
        <v>13</v>
      </c>
      <c r="M46" s="4" t="n">
        <v>123</v>
      </c>
      <c r="N46" s="4" t="n">
        <v>234.072474971975</v>
      </c>
    </row>
    <row r="47" customFormat="false" ht="12" hidden="false" customHeight="false" outlineLevel="0" collapsed="false">
      <c r="A47" s="3" t="s">
        <v>73</v>
      </c>
      <c r="B47" s="3" t="s">
        <v>639</v>
      </c>
      <c r="C47" s="4" t="n">
        <v>6.59798291426669</v>
      </c>
      <c r="D47" s="4" t="n">
        <v>10.396244870261</v>
      </c>
      <c r="E47" s="4" t="n">
        <v>1.57567017152794</v>
      </c>
      <c r="F47" s="4" t="n">
        <v>0.389308966745169</v>
      </c>
      <c r="G47" s="4" t="n">
        <v>0.812638617669851</v>
      </c>
      <c r="H47" s="4" t="n">
        <v>2.33870172538604</v>
      </c>
      <c r="I47" s="15" t="n">
        <f aca="false">EXP(E47)</f>
        <v>4.83398012865917</v>
      </c>
      <c r="J47" s="15" t="n">
        <f aca="false">EXP(G47)</f>
        <v>2.25384718860602</v>
      </c>
      <c r="K47" s="15" t="n">
        <f aca="false">EXP(H47)</f>
        <v>10.3677676119312</v>
      </c>
      <c r="L47" s="4" t="n">
        <v>10</v>
      </c>
      <c r="M47" s="4" t="n">
        <v>168</v>
      </c>
      <c r="N47" s="4" t="n">
        <v>1520.41028441107</v>
      </c>
    </row>
    <row r="48" customFormat="false" ht="12" hidden="false" customHeight="false" outlineLevel="0" collapsed="false">
      <c r="A48" s="3" t="s">
        <v>73</v>
      </c>
      <c r="B48" s="3" t="s">
        <v>353</v>
      </c>
      <c r="C48" s="4" t="n">
        <v>13.1259451750534</v>
      </c>
      <c r="D48" s="4" t="n">
        <v>2.39315276042452</v>
      </c>
      <c r="E48" s="4" t="n">
        <v>0.18232231877464</v>
      </c>
      <c r="F48" s="4" t="n">
        <v>0.276016285488913</v>
      </c>
      <c r="G48" s="4" t="n">
        <v>-0.358659660057108</v>
      </c>
      <c r="H48" s="4" t="n">
        <v>0.723304297606387</v>
      </c>
      <c r="I48" s="15" t="n">
        <f aca="false">EXP(E48)</f>
        <v>1.20000091437717</v>
      </c>
      <c r="J48" s="15" t="n">
        <f aca="false">EXP(G48)</f>
        <v>0.698612076489815</v>
      </c>
      <c r="K48" s="15" t="n">
        <f aca="false">EXP(H48)</f>
        <v>2.06123289729166</v>
      </c>
      <c r="L48" s="4" t="n">
        <v>1</v>
      </c>
      <c r="M48" s="4" t="n">
        <v>20</v>
      </c>
      <c r="N48" s="4" t="n">
        <v>0</v>
      </c>
    </row>
    <row r="49" customFormat="false" ht="12" hidden="false" customHeight="false" outlineLevel="0" collapsed="false">
      <c r="A49" s="3" t="s">
        <v>73</v>
      </c>
      <c r="B49" s="3" t="s">
        <v>416</v>
      </c>
      <c r="C49" s="4" t="n">
        <v>51.3743678022098</v>
      </c>
      <c r="D49" s="4" t="n">
        <v>109.930960519462</v>
      </c>
      <c r="E49" s="4" t="n">
        <v>2.1398017186838</v>
      </c>
      <c r="F49" s="4" t="n">
        <v>0.139516879701857</v>
      </c>
      <c r="G49" s="4" t="n">
        <v>1.86635365916858</v>
      </c>
      <c r="H49" s="4" t="n">
        <v>2.41324977819901</v>
      </c>
      <c r="I49" s="15" t="n">
        <f aca="false">EXP(E49)</f>
        <v>8.49775251627476</v>
      </c>
      <c r="J49" s="15" t="n">
        <f aca="false">EXP(G49)</f>
        <v>6.4646809403712</v>
      </c>
      <c r="K49" s="15" t="n">
        <f aca="false">EXP(H49)</f>
        <v>11.1702029062099</v>
      </c>
      <c r="L49" s="4" t="n">
        <v>1</v>
      </c>
      <c r="M49" s="4" t="n">
        <v>10</v>
      </c>
      <c r="N49" s="4" t="n">
        <v>0</v>
      </c>
    </row>
    <row r="50" customFormat="false" ht="12" hidden="false" customHeight="false" outlineLevel="0" collapsed="false">
      <c r="A50" s="3" t="s">
        <v>73</v>
      </c>
      <c r="B50" s="3" t="s">
        <v>399</v>
      </c>
      <c r="C50" s="4" t="n">
        <v>13.9014637331161</v>
      </c>
      <c r="D50" s="4" t="n">
        <v>-3.19423439303916</v>
      </c>
      <c r="E50" s="4" t="n">
        <v>-0.229776838925951</v>
      </c>
      <c r="F50" s="4" t="n">
        <v>0.268206769069342</v>
      </c>
      <c r="G50" s="4" t="n">
        <v>-0.755452446835074</v>
      </c>
      <c r="H50" s="4" t="n">
        <v>0.295898768983172</v>
      </c>
      <c r="I50" s="15" t="n">
        <f aca="false">EXP(E50)</f>
        <v>0.794710931261139</v>
      </c>
      <c r="J50" s="15" t="n">
        <f aca="false">EXP(G50)</f>
        <v>0.469798008015697</v>
      </c>
      <c r="K50" s="15" t="n">
        <f aca="false">EXP(H50)</f>
        <v>1.34433406163962</v>
      </c>
      <c r="L50" s="4" t="n">
        <v>1</v>
      </c>
      <c r="M50" s="4" t="n">
        <v>6</v>
      </c>
      <c r="N50" s="4" t="n">
        <v>0</v>
      </c>
    </row>
    <row r="51" customFormat="false" ht="12" hidden="false" customHeight="false" outlineLevel="0" collapsed="false">
      <c r="A51" s="3" t="s">
        <v>73</v>
      </c>
      <c r="B51" s="3" t="s">
        <v>246</v>
      </c>
      <c r="C51" s="4" t="n">
        <v>20.7361756004833</v>
      </c>
      <c r="D51" s="4" t="n">
        <v>-0.0659411617189389</v>
      </c>
      <c r="E51" s="4" t="n">
        <v>-0.00318000594658362</v>
      </c>
      <c r="F51" s="4" t="n">
        <v>0.219601685455355</v>
      </c>
      <c r="G51" s="4" t="n">
        <v>-0.433591400484377</v>
      </c>
      <c r="H51" s="4" t="n">
        <v>0.42723138859121</v>
      </c>
      <c r="I51" s="15" t="n">
        <f aca="false">EXP(E51)</f>
        <v>0.996825044916983</v>
      </c>
      <c r="J51" s="15" t="n">
        <f aca="false">EXP(G51)</f>
        <v>0.648177046212105</v>
      </c>
      <c r="K51" s="15" t="n">
        <f aca="false">EXP(H51)</f>
        <v>1.53300734109703</v>
      </c>
      <c r="L51" s="4" t="n">
        <v>2</v>
      </c>
      <c r="M51" s="4" t="n">
        <v>26</v>
      </c>
      <c r="N51" s="4" t="n">
        <v>0.0981390853431755</v>
      </c>
    </row>
    <row r="52" customFormat="false" ht="12" hidden="false" customHeight="false" outlineLevel="0" collapsed="false">
      <c r="A52" s="3" t="s">
        <v>73</v>
      </c>
      <c r="B52" s="3" t="s">
        <v>240</v>
      </c>
      <c r="C52" s="4" t="n">
        <v>31.1548401721577</v>
      </c>
      <c r="D52" s="4" t="n">
        <v>21.3198875293293</v>
      </c>
      <c r="E52" s="4" t="n">
        <v>0.684320234400764</v>
      </c>
      <c r="F52" s="4" t="n">
        <v>0.17915842513583</v>
      </c>
      <c r="G52" s="4" t="n">
        <v>0.333176173525219</v>
      </c>
      <c r="H52" s="4" t="n">
        <v>1.03546429527631</v>
      </c>
      <c r="I52" s="15" t="n">
        <f aca="false">EXP(E52)</f>
        <v>1.9824237939147</v>
      </c>
      <c r="J52" s="15" t="n">
        <f aca="false">EXP(G52)</f>
        <v>1.39539310813952</v>
      </c>
      <c r="K52" s="15" t="n">
        <f aca="false">EXP(H52)</f>
        <v>2.81641357962491</v>
      </c>
      <c r="L52" s="4" t="n">
        <v>4</v>
      </c>
      <c r="M52" s="4" t="n">
        <v>44</v>
      </c>
      <c r="N52" s="4" t="n">
        <v>12.7488230214944</v>
      </c>
    </row>
    <row r="53" customFormat="false" ht="12" hidden="false" customHeight="false" outlineLevel="0" collapsed="false">
      <c r="A53" s="3" t="s">
        <v>73</v>
      </c>
      <c r="B53" s="3" t="s">
        <v>238</v>
      </c>
      <c r="C53" s="4" t="n">
        <v>0.326372743593849</v>
      </c>
      <c r="D53" s="4" t="n">
        <v>0.941213423307577</v>
      </c>
      <c r="E53" s="4" t="n">
        <v>2.88386037676866</v>
      </c>
      <c r="F53" s="4" t="n">
        <v>1.75042319210843</v>
      </c>
      <c r="G53" s="4" t="n">
        <v>-0.546906038272599</v>
      </c>
      <c r="H53" s="4" t="n">
        <v>6.31462679180992</v>
      </c>
      <c r="I53" s="15" t="n">
        <f aca="false">EXP(E53)</f>
        <v>17.8831758955988</v>
      </c>
      <c r="J53" s="15" t="n">
        <f aca="false">EXP(G53)</f>
        <v>0.578737635317222</v>
      </c>
      <c r="K53" s="15" t="n">
        <f aca="false">EXP(H53)</f>
        <v>552.595788828611</v>
      </c>
      <c r="L53" s="4" t="n">
        <v>2</v>
      </c>
      <c r="M53" s="4" t="n">
        <v>38</v>
      </c>
      <c r="N53" s="4" t="n">
        <v>223.468181918657</v>
      </c>
    </row>
    <row r="54" customFormat="false" ht="12" hidden="false" customHeight="false" outlineLevel="0" collapsed="false">
      <c r="A54" s="3" t="s">
        <v>73</v>
      </c>
      <c r="B54" s="3" t="s">
        <v>265</v>
      </c>
      <c r="C54" s="4" t="n">
        <v>7.44129478740596</v>
      </c>
      <c r="D54" s="4" t="n">
        <v>12.5683874291849</v>
      </c>
      <c r="E54" s="4" t="n">
        <v>1.68900544707035</v>
      </c>
      <c r="F54" s="4" t="n">
        <v>0.366585890366225</v>
      </c>
      <c r="G54" s="4" t="n">
        <v>0.970510304543391</v>
      </c>
      <c r="H54" s="4" t="n">
        <v>2.40750058959731</v>
      </c>
      <c r="I54" s="15" t="n">
        <f aca="false">EXP(E54)</f>
        <v>5.41409342413086</v>
      </c>
      <c r="J54" s="15" t="n">
        <f aca="false">EXP(G54)</f>
        <v>2.63929095792993</v>
      </c>
      <c r="K54" s="15" t="n">
        <f aca="false">EXP(H54)</f>
        <v>11.1061675550192</v>
      </c>
      <c r="L54" s="4" t="n">
        <v>1</v>
      </c>
      <c r="M54" s="4" t="n">
        <v>11</v>
      </c>
      <c r="N54" s="4" t="n">
        <v>0</v>
      </c>
    </row>
    <row r="55" customFormat="false" ht="12" hidden="false" customHeight="false" outlineLevel="0" collapsed="false">
      <c r="A55" s="3" t="s">
        <v>73</v>
      </c>
      <c r="B55" s="3" t="s">
        <v>349</v>
      </c>
      <c r="C55" s="4" t="n">
        <v>8.95802346091453</v>
      </c>
      <c r="D55" s="4" t="n">
        <v>14.1198364291126</v>
      </c>
      <c r="E55" s="4" t="n">
        <v>1.57622230961104</v>
      </c>
      <c r="F55" s="4" t="n">
        <v>0.334113406443575</v>
      </c>
      <c r="G55" s="4" t="n">
        <v>0.921372066075969</v>
      </c>
      <c r="H55" s="4" t="n">
        <v>2.23107255314612</v>
      </c>
      <c r="I55" s="15" t="n">
        <f aca="false">EXP(E55)</f>
        <v>4.83664989015181</v>
      </c>
      <c r="J55" s="15" t="n">
        <f aca="false">EXP(G55)</f>
        <v>2.51273566518723</v>
      </c>
      <c r="K55" s="15" t="n">
        <f aca="false">EXP(H55)</f>
        <v>9.30984603116317</v>
      </c>
      <c r="L55" s="4" t="n">
        <v>10</v>
      </c>
      <c r="M55" s="4" t="n">
        <v>182</v>
      </c>
      <c r="N55" s="4" t="n">
        <v>214.486679257277</v>
      </c>
    </row>
    <row r="56" customFormat="false" ht="24" hidden="false" customHeight="false" outlineLevel="0" collapsed="false">
      <c r="A56" s="3" t="s">
        <v>73</v>
      </c>
      <c r="B56" s="3" t="s">
        <v>500</v>
      </c>
      <c r="C56" s="4" t="n">
        <v>101.759671820475</v>
      </c>
      <c r="D56" s="4" t="n">
        <v>11.0854741980077</v>
      </c>
      <c r="E56" s="4" t="n">
        <v>0.108937794311726</v>
      </c>
      <c r="F56" s="4" t="n">
        <v>0.0991316080663317</v>
      </c>
      <c r="G56" s="4" t="n">
        <v>-0.0853565872734199</v>
      </c>
      <c r="H56" s="4" t="n">
        <v>0.303232175896871</v>
      </c>
      <c r="I56" s="15" t="n">
        <f aca="false">EXP(E56)</f>
        <v>1.11509298305745</v>
      </c>
      <c r="J56" s="15" t="n">
        <f aca="false">EXP(G56)</f>
        <v>0.918184812999897</v>
      </c>
      <c r="K56" s="15" t="n">
        <f aca="false">EXP(H56)</f>
        <v>1.354228847242</v>
      </c>
      <c r="L56" s="4" t="n">
        <v>1</v>
      </c>
      <c r="M56" s="4" t="n">
        <v>20</v>
      </c>
      <c r="N56" s="4" t="n">
        <v>0</v>
      </c>
    </row>
    <row r="57" customFormat="false" ht="12" hidden="false" customHeight="false" outlineLevel="0" collapsed="false">
      <c r="A57" s="3" t="s">
        <v>73</v>
      </c>
      <c r="B57" s="3" t="s">
        <v>255</v>
      </c>
      <c r="C57" s="4" t="n">
        <v>58.164761057858</v>
      </c>
      <c r="D57" s="4" t="n">
        <v>164.590141287317</v>
      </c>
      <c r="E57" s="4" t="n">
        <v>2.82972264123281</v>
      </c>
      <c r="F57" s="4" t="n">
        <v>0.131120327658693</v>
      </c>
      <c r="G57" s="4" t="n">
        <v>2.57273152132037</v>
      </c>
      <c r="H57" s="4" t="n">
        <v>3.08671376114524</v>
      </c>
      <c r="I57" s="15" t="n">
        <f aca="false">EXP(E57)</f>
        <v>16.9407615041462</v>
      </c>
      <c r="J57" s="15" t="n">
        <f aca="false">EXP(G57)</f>
        <v>13.1015628067964</v>
      </c>
      <c r="K57" s="15" t="n">
        <f aca="false">EXP(H57)</f>
        <v>21.9049745875726</v>
      </c>
      <c r="L57" s="4" t="n">
        <v>1</v>
      </c>
      <c r="M57" s="4" t="n">
        <v>10</v>
      </c>
      <c r="N57" s="4" t="n">
        <v>0</v>
      </c>
    </row>
    <row r="58" customFormat="false" ht="12" hidden="false" customHeight="false" outlineLevel="0" collapsed="false">
      <c r="A58" s="3" t="s">
        <v>73</v>
      </c>
      <c r="B58" s="3" t="s">
        <v>55</v>
      </c>
      <c r="C58" s="4" t="n">
        <v>13.2639877074365</v>
      </c>
      <c r="D58" s="4" t="n">
        <v>7.60272008053825</v>
      </c>
      <c r="E58" s="4" t="n">
        <v>0.573185096988274</v>
      </c>
      <c r="F58" s="4" t="n">
        <v>0.274576234352541</v>
      </c>
      <c r="G58" s="4" t="n">
        <v>0.0350255665203736</v>
      </c>
      <c r="H58" s="4" t="n">
        <v>1.11134462745617</v>
      </c>
      <c r="I58" s="15" t="n">
        <f aca="false">EXP(E58)</f>
        <v>1.77390813241976</v>
      </c>
      <c r="J58" s="15" t="n">
        <f aca="false">EXP(G58)</f>
        <v>1.03564618633048</v>
      </c>
      <c r="K58" s="15" t="n">
        <f aca="false">EXP(H58)</f>
        <v>3.03844122036948</v>
      </c>
      <c r="L58" s="4" t="n">
        <v>7</v>
      </c>
      <c r="M58" s="4" t="n">
        <v>55</v>
      </c>
      <c r="N58" s="4" t="n">
        <v>46.6765904620874</v>
      </c>
    </row>
    <row r="59" customFormat="false" ht="12" hidden="false" customHeight="false" outlineLevel="0" collapsed="false">
      <c r="A59" s="3" t="s">
        <v>73</v>
      </c>
      <c r="B59" s="3" t="s">
        <v>377</v>
      </c>
      <c r="C59" s="4" t="n">
        <v>21.2066302554577</v>
      </c>
      <c r="D59" s="4" t="n">
        <v>9.30607894521849</v>
      </c>
      <c r="E59" s="4" t="n">
        <v>0.43882874521394</v>
      </c>
      <c r="F59" s="4" t="n">
        <v>0.217152167094105</v>
      </c>
      <c r="G59" s="4" t="n">
        <v>0.0132183184447929</v>
      </c>
      <c r="H59" s="4" t="n">
        <v>0.864439171983088</v>
      </c>
      <c r="I59" s="15" t="n">
        <f aca="false">EXP(E59)</f>
        <v>1.55088966736583</v>
      </c>
      <c r="J59" s="15" t="n">
        <f aca="false">EXP(G59)</f>
        <v>1.01330606661755</v>
      </c>
      <c r="K59" s="15" t="n">
        <f aca="false">EXP(H59)</f>
        <v>2.37367448945698</v>
      </c>
      <c r="L59" s="4" t="n">
        <v>1</v>
      </c>
      <c r="M59" s="4" t="n">
        <v>10</v>
      </c>
      <c r="N59" s="4" t="n">
        <v>0</v>
      </c>
    </row>
    <row r="60" customFormat="false" ht="12" hidden="false" customHeight="false" outlineLevel="0" collapsed="false">
      <c r="A60" s="3" t="s">
        <v>73</v>
      </c>
      <c r="B60" s="3" t="s">
        <v>95</v>
      </c>
      <c r="C60" s="4" t="n">
        <v>14.5815738544434</v>
      </c>
      <c r="D60" s="4" t="n">
        <v>7.51511663705875</v>
      </c>
      <c r="E60" s="4" t="n">
        <v>0.515384464809927</v>
      </c>
      <c r="F60" s="4" t="n">
        <v>0.261877266503336</v>
      </c>
      <c r="G60" s="4" t="n">
        <v>0.00211445397314158</v>
      </c>
      <c r="H60" s="4" t="n">
        <v>1.02865447564671</v>
      </c>
      <c r="I60" s="15" t="n">
        <f aca="false">EXP(E60)</f>
        <v>1.67428208061479</v>
      </c>
      <c r="J60" s="15" t="n">
        <f aca="false">EXP(G60)</f>
        <v>1.00211669100737</v>
      </c>
      <c r="K60" s="15" t="n">
        <f aca="false">EXP(H60)</f>
        <v>2.7972994668414</v>
      </c>
      <c r="L60" s="4" t="n">
        <v>3</v>
      </c>
      <c r="M60" s="4" t="n">
        <v>30</v>
      </c>
      <c r="N60" s="4" t="n">
        <v>6.06950176682148</v>
      </c>
    </row>
    <row r="61" customFormat="false" ht="12" hidden="false" customHeight="false" outlineLevel="0" collapsed="false">
      <c r="A61" s="3" t="s">
        <v>73</v>
      </c>
      <c r="B61" s="3" t="s">
        <v>71</v>
      </c>
      <c r="C61" s="4" t="n">
        <v>82.3193234928951</v>
      </c>
      <c r="D61" s="4" t="n">
        <v>33.9822894690481</v>
      </c>
      <c r="E61" s="4" t="n">
        <v>0.412810601777857</v>
      </c>
      <c r="F61" s="4" t="n">
        <v>0.110217131428375</v>
      </c>
      <c r="G61" s="4" t="n">
        <v>0.19678899364823</v>
      </c>
      <c r="H61" s="4" t="n">
        <v>0.628832209907484</v>
      </c>
      <c r="I61" s="15" t="n">
        <f aca="false">EXP(E61)</f>
        <v>1.51105880697857</v>
      </c>
      <c r="J61" s="15" t="n">
        <f aca="false">EXP(G61)</f>
        <v>1.21748711608581</v>
      </c>
      <c r="K61" s="15" t="n">
        <f aca="false">EXP(H61)</f>
        <v>1.87541920401447</v>
      </c>
      <c r="L61" s="4" t="n">
        <v>1</v>
      </c>
      <c r="M61" s="4" t="n">
        <v>15</v>
      </c>
      <c r="N61" s="4" t="n">
        <v>0</v>
      </c>
    </row>
    <row r="62" customFormat="false" ht="12" hidden="false" customHeight="false" outlineLevel="0" collapsed="false">
      <c r="A62" s="3" t="s">
        <v>73</v>
      </c>
      <c r="B62" s="3" t="s">
        <v>324</v>
      </c>
      <c r="C62" s="4" t="n">
        <v>1.81968656794394</v>
      </c>
      <c r="D62" s="4" t="n">
        <v>1.49106643072945</v>
      </c>
      <c r="E62" s="4" t="n">
        <v>0.819408384386883</v>
      </c>
      <c r="F62" s="4" t="n">
        <v>0.741313152185815</v>
      </c>
      <c r="G62" s="4" t="n">
        <v>-0.633538695504139</v>
      </c>
      <c r="H62" s="4" t="n">
        <v>2.2723554642779</v>
      </c>
      <c r="I62" s="15" t="n">
        <f aca="false">EXP(E62)</f>
        <v>2.26915697164832</v>
      </c>
      <c r="J62" s="15" t="n">
        <f aca="false">EXP(G62)</f>
        <v>0.530710451519864</v>
      </c>
      <c r="K62" s="15" t="n">
        <f aca="false">EXP(H62)</f>
        <v>9.70222716970076</v>
      </c>
      <c r="L62" s="4" t="n">
        <v>2</v>
      </c>
      <c r="M62" s="4" t="n">
        <v>18</v>
      </c>
      <c r="N62" s="4" t="n">
        <v>47.0008977240524</v>
      </c>
    </row>
    <row r="66" customFormat="false" ht="12" hidden="false" customHeight="false" outlineLevel="0" collapsed="false">
      <c r="A66" s="1" t="s">
        <v>1</v>
      </c>
      <c r="B66" s="1" t="s">
        <v>640</v>
      </c>
      <c r="C66" s="1" t="s">
        <v>613</v>
      </c>
      <c r="D66" s="1" t="s">
        <v>614</v>
      </c>
      <c r="E66" s="1" t="s">
        <v>615</v>
      </c>
      <c r="F66" s="1" t="s">
        <v>616</v>
      </c>
      <c r="G66" s="1" t="s">
        <v>617</v>
      </c>
      <c r="H66" s="1" t="s">
        <v>618</v>
      </c>
      <c r="I66" s="11"/>
      <c r="J66" s="11"/>
      <c r="K66" s="11"/>
      <c r="L66" s="1" t="s">
        <v>631</v>
      </c>
      <c r="M66" s="1" t="s">
        <v>623</v>
      </c>
      <c r="N66" s="1" t="s">
        <v>632</v>
      </c>
    </row>
    <row r="67" customFormat="false" ht="12" hidden="false" customHeight="false" outlineLevel="0" collapsed="false">
      <c r="A67" s="3" t="s">
        <v>73</v>
      </c>
      <c r="B67" s="3" t="s">
        <v>72</v>
      </c>
      <c r="C67" s="4" t="n">
        <v>107.009912103583</v>
      </c>
      <c r="D67" s="4" t="n">
        <v>138.239367024183</v>
      </c>
      <c r="E67" s="4" t="n">
        <v>1.29183702992271</v>
      </c>
      <c r="F67" s="4" t="n">
        <v>0.0966691714622724</v>
      </c>
      <c r="G67" s="4" t="n">
        <v>1.10236893539686</v>
      </c>
      <c r="H67" s="4" t="n">
        <v>1.48130512444855</v>
      </c>
      <c r="I67" s="15" t="n">
        <f aca="false">EXP(E67)</f>
        <v>3.6394662268579</v>
      </c>
      <c r="J67" s="15" t="n">
        <f aca="false">EXP(G67)</f>
        <v>3.01129113531078</v>
      </c>
      <c r="K67" s="15" t="n">
        <f aca="false">EXP(H67)</f>
        <v>4.39868276471788</v>
      </c>
      <c r="L67" s="4" t="n">
        <v>128</v>
      </c>
      <c r="M67" s="4" t="n">
        <v>1631.5</v>
      </c>
      <c r="N67" s="4" t="n">
        <v>9463.30776828647</v>
      </c>
      <c r="O67" s="0" t="n">
        <f aca="false">O$2-SUM(N67:N68)</f>
        <v>1009.00829939218</v>
      </c>
      <c r="P67" s="10" t="n">
        <f aca="false">CHIDIST(O67,1)</f>
        <v>1.97785762556338E-221</v>
      </c>
    </row>
    <row r="68" customFormat="false" ht="12" hidden="false" customHeight="false" outlineLevel="0" collapsed="false">
      <c r="A68" s="3" t="s">
        <v>73</v>
      </c>
      <c r="B68" s="3" t="s">
        <v>89</v>
      </c>
      <c r="C68" s="4" t="n">
        <v>86.3024782382766</v>
      </c>
      <c r="D68" s="4" t="n">
        <v>38.4896357345643</v>
      </c>
      <c r="E68" s="4" t="n">
        <v>0.44598528941772</v>
      </c>
      <c r="F68" s="4" t="n">
        <v>0.10764363786397</v>
      </c>
      <c r="G68" s="4" t="n">
        <v>0.235007635989956</v>
      </c>
      <c r="H68" s="4" t="n">
        <v>0.656962942845484</v>
      </c>
      <c r="I68" s="15" t="n">
        <f aca="false">EXP(E68)</f>
        <v>1.56202848801613</v>
      </c>
      <c r="J68" s="15" t="n">
        <f aca="false">EXP(G68)</f>
        <v>1.26491842760042</v>
      </c>
      <c r="K68" s="15" t="n">
        <f aca="false">EXP(H68)</f>
        <v>1.92892517346164</v>
      </c>
      <c r="L68" s="4" t="n">
        <v>30</v>
      </c>
      <c r="M68" s="4" t="n">
        <v>444.5</v>
      </c>
      <c r="N68" s="4" t="n">
        <v>904.324938029728</v>
      </c>
    </row>
    <row r="70" customFormat="false" ht="12" hidden="false" customHeight="false" outlineLevel="0" collapsed="false">
      <c r="A70" s="1" t="s">
        <v>1</v>
      </c>
      <c r="B70" s="1" t="s">
        <v>641</v>
      </c>
      <c r="C70" s="1" t="s">
        <v>613</v>
      </c>
      <c r="D70" s="1" t="s">
        <v>614</v>
      </c>
      <c r="E70" s="1" t="s">
        <v>615</v>
      </c>
      <c r="F70" s="1" t="s">
        <v>616</v>
      </c>
      <c r="G70" s="1" t="s">
        <v>617</v>
      </c>
      <c r="H70" s="1" t="s">
        <v>618</v>
      </c>
      <c r="I70" s="11"/>
      <c r="J70" s="11"/>
      <c r="K70" s="11"/>
      <c r="L70" s="1" t="s">
        <v>622</v>
      </c>
      <c r="M70" s="1" t="s">
        <v>623</v>
      </c>
      <c r="N70" s="1" t="s">
        <v>632</v>
      </c>
    </row>
    <row r="71" customFormat="false" ht="12" hidden="false" customHeight="false" outlineLevel="0" collapsed="false">
      <c r="A71" s="3" t="s">
        <v>73</v>
      </c>
      <c r="B71" s="3" t="s">
        <v>72</v>
      </c>
      <c r="C71" s="4" t="n">
        <v>99.0859813377305</v>
      </c>
      <c r="D71" s="4" t="n">
        <v>98.4333738787264</v>
      </c>
      <c r="E71" s="4" t="n">
        <v>0.993413725633097</v>
      </c>
      <c r="F71" s="4" t="n">
        <v>0.100460166248953</v>
      </c>
      <c r="G71" s="4" t="n">
        <v>0.796515417858036</v>
      </c>
      <c r="H71" s="4" t="n">
        <v>1.19031203340816</v>
      </c>
      <c r="I71" s="15" t="n">
        <f aca="false">EXP(E71)</f>
        <v>2.70043730749219</v>
      </c>
      <c r="J71" s="15" t="n">
        <f aca="false">EXP(G71)</f>
        <v>2.21779934424334</v>
      </c>
      <c r="K71" s="15" t="n">
        <f aca="false">EXP(H71)</f>
        <v>3.28810704657487</v>
      </c>
      <c r="L71" s="4" t="n">
        <v>78</v>
      </c>
      <c r="M71" s="4" t="n">
        <v>1013</v>
      </c>
      <c r="N71" s="4" t="n">
        <v>3569.68454543204</v>
      </c>
      <c r="O71" s="0" t="n">
        <f aca="false">O$2-SUM(N71:N72)</f>
        <v>336.775988569385</v>
      </c>
      <c r="P71" s="10" t="n">
        <f aca="false">CHIDIST(O71,1)</f>
        <v>3.21375404105395E-075</v>
      </c>
    </row>
    <row r="72" customFormat="false" ht="12" hidden="false" customHeight="false" outlineLevel="0" collapsed="false">
      <c r="A72" s="3" t="s">
        <v>73</v>
      </c>
      <c r="B72" s="3" t="s">
        <v>89</v>
      </c>
      <c r="C72" s="4" t="n">
        <v>63.6181106684969</v>
      </c>
      <c r="D72" s="4" t="n">
        <v>79.9518736294715</v>
      </c>
      <c r="E72" s="4" t="n">
        <v>1.25674706132169</v>
      </c>
      <c r="F72" s="4" t="n">
        <v>0.125374616143178</v>
      </c>
      <c r="G72" s="4" t="n">
        <v>1.01101732904786</v>
      </c>
      <c r="H72" s="4" t="n">
        <v>1.50247679359552</v>
      </c>
      <c r="I72" s="15" t="n">
        <f aca="false">EXP(E72)</f>
        <v>3.51397213956098</v>
      </c>
      <c r="J72" s="15" t="n">
        <f aca="false">EXP(G72)</f>
        <v>2.74839561595666</v>
      </c>
      <c r="K72" s="15" t="n">
        <f aca="false">EXP(H72)</f>
        <v>4.49280304695607</v>
      </c>
      <c r="L72" s="4" t="n">
        <v>80</v>
      </c>
      <c r="M72" s="4" t="n">
        <v>1063</v>
      </c>
      <c r="N72" s="4" t="n">
        <v>7470.18047170694</v>
      </c>
    </row>
    <row r="74" customFormat="false" ht="12" hidden="false" customHeight="false" outlineLevel="0" collapsed="false">
      <c r="A74" s="1" t="s">
        <v>1</v>
      </c>
      <c r="B74" s="1" t="s">
        <v>637</v>
      </c>
      <c r="C74" s="1" t="s">
        <v>613</v>
      </c>
      <c r="D74" s="1" t="s">
        <v>614</v>
      </c>
      <c r="E74" s="1" t="s">
        <v>615</v>
      </c>
      <c r="F74" s="1" t="s">
        <v>616</v>
      </c>
      <c r="G74" s="1" t="s">
        <v>617</v>
      </c>
      <c r="H74" s="1" t="s">
        <v>618</v>
      </c>
      <c r="L74" s="1" t="s">
        <v>631</v>
      </c>
      <c r="M74" s="1" t="s">
        <v>623</v>
      </c>
      <c r="N74" s="1" t="s">
        <v>632</v>
      </c>
    </row>
    <row r="75" customFormat="false" ht="12" hidden="false" customHeight="false" outlineLevel="0" collapsed="false">
      <c r="A75" s="3" t="s">
        <v>73</v>
      </c>
      <c r="B75" s="3" t="s">
        <v>642</v>
      </c>
      <c r="C75" s="4" t="n">
        <v>21.3487630269999</v>
      </c>
      <c r="D75" s="4" t="n">
        <v>23.0110404952287</v>
      </c>
      <c r="E75" s="4" t="n">
        <v>1.07786294063626</v>
      </c>
      <c r="F75" s="4" t="n">
        <v>0.216428097454548</v>
      </c>
      <c r="G75" s="4" t="n">
        <v>0.653671664283272</v>
      </c>
      <c r="H75" s="4" t="n">
        <v>1.50205421698924</v>
      </c>
      <c r="I75" s="10" t="n">
        <f aca="false">EXP(E75)</f>
        <v>2.93839331547945</v>
      </c>
      <c r="J75" s="10" t="n">
        <f aca="false">EXP(G75)</f>
        <v>1.92258697949263</v>
      </c>
      <c r="K75" s="10" t="n">
        <f aca="false">EXP(H75)</f>
        <v>4.49090489457745</v>
      </c>
      <c r="L75" s="4" t="n">
        <v>16</v>
      </c>
      <c r="M75" s="4" t="n">
        <v>131</v>
      </c>
      <c r="N75" s="4" t="n">
        <v>346.433803655732</v>
      </c>
      <c r="O75" s="0" t="n">
        <f aca="false">O$2-SUM(N75:N76)</f>
        <v>160.299813342001</v>
      </c>
      <c r="P75" s="10" t="n">
        <f aca="false">CHIDIST(O75,4)</f>
        <v>1.26074087183538E-033</v>
      </c>
    </row>
    <row r="76" customFormat="false" ht="12" hidden="false" customHeight="false" outlineLevel="0" collapsed="false">
      <c r="A76" s="3" t="s">
        <v>73</v>
      </c>
      <c r="B76" s="3" t="s">
        <v>643</v>
      </c>
      <c r="C76" s="4" t="n">
        <v>136.536042375489</v>
      </c>
      <c r="D76" s="4" t="n">
        <v>152.926514173497</v>
      </c>
      <c r="E76" s="4" t="n">
        <v>1.12004501897698</v>
      </c>
      <c r="F76" s="4" t="n">
        <v>0.0855808005836447</v>
      </c>
      <c r="G76" s="4" t="n">
        <v>0.952309732025571</v>
      </c>
      <c r="H76" s="4" t="n">
        <v>1.28778030592839</v>
      </c>
      <c r="I76" s="10" t="n">
        <f aca="false">EXP(E76)</f>
        <v>3.06499218299966</v>
      </c>
      <c r="J76" s="10" t="n">
        <f aca="false">EXP(G76)</f>
        <v>2.59168885824023</v>
      </c>
      <c r="K76" s="10" t="n">
        <f aca="false">EXP(H76)</f>
        <v>3.62473182379914</v>
      </c>
      <c r="L76" s="4" t="n">
        <v>142</v>
      </c>
      <c r="M76" s="4" t="n">
        <v>1945</v>
      </c>
      <c r="N76" s="4" t="n">
        <v>10869.9073887106</v>
      </c>
    </row>
    <row r="78" customFormat="false" ht="12" hidden="false" customHeight="false" outlineLevel="0" collapsed="false">
      <c r="A78" s="1" t="s">
        <v>1</v>
      </c>
      <c r="B78" s="1" t="s">
        <v>644</v>
      </c>
      <c r="C78" s="1" t="s">
        <v>613</v>
      </c>
      <c r="D78" s="1" t="s">
        <v>614</v>
      </c>
      <c r="E78" s="1" t="s">
        <v>615</v>
      </c>
      <c r="F78" s="1" t="s">
        <v>616</v>
      </c>
      <c r="G78" s="1" t="s">
        <v>617</v>
      </c>
      <c r="H78" s="1" t="s">
        <v>618</v>
      </c>
      <c r="I78" s="11"/>
      <c r="J78" s="11"/>
      <c r="K78" s="11"/>
      <c r="L78" s="1" t="s">
        <v>631</v>
      </c>
      <c r="M78" s="1" t="s">
        <v>623</v>
      </c>
      <c r="N78" s="1" t="s">
        <v>632</v>
      </c>
    </row>
    <row r="79" customFormat="false" ht="12" hidden="false" customHeight="false" outlineLevel="0" collapsed="false">
      <c r="A79" s="3" t="s">
        <v>73</v>
      </c>
      <c r="B79" s="3" t="s">
        <v>645</v>
      </c>
      <c r="C79" s="4" t="n">
        <v>95.6450355582381</v>
      </c>
      <c r="D79" s="4" t="n">
        <v>115.811231075165</v>
      </c>
      <c r="E79" s="4" t="n">
        <v>1.21084414260736</v>
      </c>
      <c r="F79" s="4" t="n">
        <v>0.10225128711785</v>
      </c>
      <c r="G79" s="4" t="n">
        <v>1.01043530243648</v>
      </c>
      <c r="H79" s="4" t="n">
        <v>1.41125298277824</v>
      </c>
      <c r="I79" s="15" t="n">
        <f aca="false">EXP(E79)</f>
        <v>3.35631666697121</v>
      </c>
      <c r="J79" s="15" t="n">
        <f aca="false">EXP(G79)</f>
        <v>2.74679644199561</v>
      </c>
      <c r="K79" s="15" t="n">
        <f aca="false">EXP(H79)</f>
        <v>4.10109078225125</v>
      </c>
      <c r="L79" s="4" t="n">
        <v>130</v>
      </c>
      <c r="M79" s="4" t="n">
        <v>1719</v>
      </c>
      <c r="N79" s="4" t="n">
        <v>10626.2033917014</v>
      </c>
      <c r="O79" s="0" t="n">
        <f aca="false">O$2-SUM(N79:N82)</f>
        <v>62.4764089910295</v>
      </c>
      <c r="P79" s="10" t="n">
        <f aca="false">CHIDIST(O79,3)</f>
        <v>1.7378404452635E-013</v>
      </c>
    </row>
    <row r="80" customFormat="false" ht="12" hidden="false" customHeight="false" outlineLevel="0" collapsed="false">
      <c r="A80" s="3" t="s">
        <v>73</v>
      </c>
      <c r="B80" s="3" t="s">
        <v>646</v>
      </c>
      <c r="C80" s="4" t="n">
        <v>37.2870072581354</v>
      </c>
      <c r="D80" s="4" t="n">
        <v>30.8150802903201</v>
      </c>
      <c r="E80" s="4" t="n">
        <v>0.826429433635942</v>
      </c>
      <c r="F80" s="4" t="n">
        <v>0.163765055363216</v>
      </c>
      <c r="G80" s="4" t="n">
        <v>0.505455823122508</v>
      </c>
      <c r="H80" s="4" t="n">
        <v>1.14740304414938</v>
      </c>
      <c r="I80" s="15" t="n">
        <f aca="false">EXP(E80)</f>
        <v>2.28514489482092</v>
      </c>
      <c r="J80" s="15" t="n">
        <f aca="false">EXP(G80)</f>
        <v>1.65774098494075</v>
      </c>
      <c r="K80" s="15" t="n">
        <f aca="false">EXP(H80)</f>
        <v>3.15000186263283</v>
      </c>
      <c r="L80" s="4" t="n">
        <v>19</v>
      </c>
      <c r="M80" s="4" t="n">
        <v>259</v>
      </c>
      <c r="N80" s="4" t="n">
        <v>454.169868081061</v>
      </c>
    </row>
    <row r="81" customFormat="false" ht="12" hidden="false" customHeight="false" outlineLevel="0" collapsed="false">
      <c r="A81" s="3" t="s">
        <v>73</v>
      </c>
      <c r="B81" s="3" t="s">
        <v>156</v>
      </c>
      <c r="C81" s="4" t="n">
        <v>10.031078178603</v>
      </c>
      <c r="D81" s="4" t="n">
        <v>18.4969184062966</v>
      </c>
      <c r="E81" s="4" t="n">
        <v>1.84396114524876</v>
      </c>
      <c r="F81" s="4" t="n">
        <v>0.315737519269977</v>
      </c>
      <c r="G81" s="4" t="n">
        <v>1.22512697876636</v>
      </c>
      <c r="H81" s="4" t="n">
        <v>2.46279531173116</v>
      </c>
      <c r="I81" s="15" t="n">
        <f aca="false">EXP(E81)</f>
        <v>6.32152922738969</v>
      </c>
      <c r="J81" s="15" t="n">
        <f aca="false">EXP(G81)</f>
        <v>3.40459836704537</v>
      </c>
      <c r="K81" s="15" t="n">
        <f aca="false">EXP(H81)</f>
        <v>11.7375759089676</v>
      </c>
      <c r="L81" s="4" t="n">
        <v>1</v>
      </c>
      <c r="M81" s="4" t="n">
        <v>6</v>
      </c>
      <c r="N81" s="4" t="n">
        <v>0</v>
      </c>
    </row>
    <row r="82" customFormat="false" ht="12" hidden="false" customHeight="false" outlineLevel="0" collapsed="false">
      <c r="A82" s="3" t="s">
        <v>73</v>
      </c>
      <c r="B82" s="3" t="s">
        <v>71</v>
      </c>
      <c r="C82" s="4" t="n">
        <v>16.9446770650464</v>
      </c>
      <c r="D82" s="4" t="n">
        <v>10.1018144656947</v>
      </c>
      <c r="E82" s="4" t="n">
        <v>0.596164472590201</v>
      </c>
      <c r="F82" s="4" t="n">
        <v>0.24293123152732</v>
      </c>
      <c r="G82" s="4" t="n">
        <v>0.120028007964958</v>
      </c>
      <c r="H82" s="4" t="n">
        <v>1.07230093721544</v>
      </c>
      <c r="I82" s="15" t="n">
        <f aca="false">EXP(E82)</f>
        <v>1.81514339950975</v>
      </c>
      <c r="J82" s="15" t="n">
        <f aca="false">EXP(G82)</f>
        <v>1.12752843091392</v>
      </c>
      <c r="K82" s="15" t="n">
        <f aca="false">EXP(H82)</f>
        <v>2.92209532855262</v>
      </c>
      <c r="L82" s="4" t="n">
        <v>8</v>
      </c>
      <c r="M82" s="4" t="n">
        <v>92</v>
      </c>
      <c r="N82" s="4" t="n">
        <v>233.791336934877</v>
      </c>
    </row>
    <row r="84" customFormat="false" ht="12" hidden="false" customHeight="false" outlineLevel="0" collapsed="false">
      <c r="A84" s="1" t="s">
        <v>1</v>
      </c>
      <c r="B84" s="1" t="s">
        <v>647</v>
      </c>
      <c r="C84" s="1" t="s">
        <v>613</v>
      </c>
      <c r="D84" s="1" t="s">
        <v>614</v>
      </c>
      <c r="E84" s="1" t="s">
        <v>615</v>
      </c>
      <c r="F84" s="1" t="s">
        <v>616</v>
      </c>
      <c r="G84" s="1" t="s">
        <v>617</v>
      </c>
      <c r="H84" s="1" t="s">
        <v>618</v>
      </c>
      <c r="I84" s="11"/>
      <c r="J84" s="11"/>
      <c r="K84" s="11"/>
      <c r="L84" s="1" t="s">
        <v>631</v>
      </c>
      <c r="M84" s="1" t="s">
        <v>623</v>
      </c>
      <c r="N84" s="1" t="s">
        <v>632</v>
      </c>
    </row>
    <row r="85" customFormat="false" ht="12" hidden="false" customHeight="false" outlineLevel="0" collapsed="false">
      <c r="A85" s="3" t="s">
        <v>73</v>
      </c>
      <c r="B85" s="3" t="s">
        <v>168</v>
      </c>
      <c r="C85" s="4" t="n">
        <v>13.725444517443</v>
      </c>
      <c r="D85" s="4" t="n">
        <v>10.4017411694194</v>
      </c>
      <c r="E85" s="4" t="n">
        <v>0.757843664458394</v>
      </c>
      <c r="F85" s="4" t="n">
        <v>0.269921072403776</v>
      </c>
      <c r="G85" s="4" t="n">
        <v>0.228808083754416</v>
      </c>
      <c r="H85" s="4" t="n">
        <v>1.28687924516237</v>
      </c>
      <c r="I85" s="15" t="n">
        <f aca="false">EXP(E85)</f>
        <v>2.13367034717366</v>
      </c>
      <c r="J85" s="15" t="n">
        <f aca="false">EXP(G85)</f>
        <v>1.25710075779993</v>
      </c>
      <c r="K85" s="15" t="n">
        <f aca="false">EXP(H85)</f>
        <v>3.62146719120243</v>
      </c>
      <c r="L85" s="4" t="n">
        <v>7</v>
      </c>
      <c r="M85" s="4" t="n">
        <v>80</v>
      </c>
      <c r="N85" s="4" t="n">
        <v>41.8268593908403</v>
      </c>
      <c r="O85" s="0" t="n">
        <f aca="false">O$2-SUM(N85:N91)</f>
        <v>1042.74290208034</v>
      </c>
      <c r="P85" s="10" t="n">
        <f aca="false">CHIDIST(O85,6)</f>
        <v>5.08377421969173E-222</v>
      </c>
    </row>
    <row r="86" customFormat="false" ht="12" hidden="false" customHeight="false" outlineLevel="0" collapsed="false">
      <c r="A86" s="3" t="s">
        <v>73</v>
      </c>
      <c r="B86" s="3" t="s">
        <v>87</v>
      </c>
      <c r="C86" s="4" t="n">
        <v>14.2748125135286</v>
      </c>
      <c r="D86" s="4" t="n">
        <v>23.769401828917</v>
      </c>
      <c r="E86" s="4" t="n">
        <v>1.66512882788408</v>
      </c>
      <c r="F86" s="4" t="n">
        <v>0.264676140745487</v>
      </c>
      <c r="G86" s="4" t="n">
        <v>1.14637312433414</v>
      </c>
      <c r="H86" s="4" t="n">
        <v>2.18388453143403</v>
      </c>
      <c r="I86" s="15" t="n">
        <f aca="false">EXP(E86)</f>
        <v>5.28635423572553</v>
      </c>
      <c r="J86" s="15" t="n">
        <f aca="false">EXP(G86)</f>
        <v>3.14675928338141</v>
      </c>
      <c r="K86" s="15" t="n">
        <f aca="false">EXP(H86)</f>
        <v>8.88073684350711</v>
      </c>
      <c r="L86" s="4" t="n">
        <v>30</v>
      </c>
      <c r="M86" s="4" t="n">
        <v>391</v>
      </c>
      <c r="N86" s="4" t="n">
        <v>5243.27751941499</v>
      </c>
    </row>
    <row r="87" customFormat="false" ht="12" hidden="false" customHeight="false" outlineLevel="0" collapsed="false">
      <c r="A87" s="3" t="s">
        <v>73</v>
      </c>
      <c r="B87" s="3" t="s">
        <v>130</v>
      </c>
      <c r="C87" s="4" t="n">
        <v>75.200150958629</v>
      </c>
      <c r="D87" s="4" t="n">
        <v>62.7390579436705</v>
      </c>
      <c r="E87" s="4" t="n">
        <v>0.834294308507254</v>
      </c>
      <c r="F87" s="4" t="n">
        <v>0.115316285259065</v>
      </c>
      <c r="G87" s="4" t="n">
        <v>0.608278542515499</v>
      </c>
      <c r="H87" s="4" t="n">
        <v>1.06031007449901</v>
      </c>
      <c r="I87" s="15" t="n">
        <f aca="false">EXP(E87)</f>
        <v>2.30318813438505</v>
      </c>
      <c r="J87" s="15" t="n">
        <f aca="false">EXP(G87)</f>
        <v>1.83726589979318</v>
      </c>
      <c r="K87" s="15" t="n">
        <f aca="false">EXP(H87)</f>
        <v>2.88726611807755</v>
      </c>
      <c r="L87" s="4" t="n">
        <v>43</v>
      </c>
      <c r="M87" s="4" t="n">
        <v>570</v>
      </c>
      <c r="N87" s="4" t="n">
        <v>1341.21725560055</v>
      </c>
    </row>
    <row r="88" customFormat="false" ht="12" hidden="false" customHeight="false" outlineLevel="0" collapsed="false">
      <c r="A88" s="3" t="s">
        <v>73</v>
      </c>
      <c r="B88" s="3" t="s">
        <v>142</v>
      </c>
      <c r="C88" s="4" t="n">
        <v>44.2812073176416</v>
      </c>
      <c r="D88" s="4" t="n">
        <v>53.9000398270358</v>
      </c>
      <c r="E88" s="4" t="n">
        <v>1.21722155045132</v>
      </c>
      <c r="F88" s="4" t="n">
        <v>0.150276223778138</v>
      </c>
      <c r="G88" s="4" t="n">
        <v>0.922685564044365</v>
      </c>
      <c r="H88" s="4" t="n">
        <v>1.51175753685827</v>
      </c>
      <c r="I88" s="15" t="n">
        <f aca="false">EXP(E88)</f>
        <v>3.37778966546658</v>
      </c>
      <c r="J88" s="15" t="n">
        <f aca="false">EXP(G88)</f>
        <v>2.51603830691034</v>
      </c>
      <c r="K88" s="15" t="n">
        <f aca="false">EXP(H88)</f>
        <v>4.53469368602081</v>
      </c>
      <c r="L88" s="4" t="n">
        <v>33</v>
      </c>
      <c r="M88" s="4" t="n">
        <v>459</v>
      </c>
      <c r="N88" s="4" t="n">
        <v>1122.97045817926</v>
      </c>
    </row>
    <row r="89" customFormat="false" ht="12" hidden="false" customHeight="false" outlineLevel="0" collapsed="false">
      <c r="A89" s="3" t="s">
        <v>73</v>
      </c>
      <c r="B89" s="3" t="s">
        <v>286</v>
      </c>
      <c r="C89" s="4" t="n">
        <v>11.0519182779405</v>
      </c>
      <c r="D89" s="4" t="n">
        <v>15.556313005821</v>
      </c>
      <c r="E89" s="4" t="n">
        <v>1.40756677841812</v>
      </c>
      <c r="F89" s="4" t="n">
        <v>0.300802310318647</v>
      </c>
      <c r="G89" s="4" t="n">
        <v>0.818005083588777</v>
      </c>
      <c r="H89" s="4" t="n">
        <v>1.99712847324746</v>
      </c>
      <c r="I89" s="15" t="n">
        <f aca="false">EXP(E89)</f>
        <v>4.08600115234487</v>
      </c>
      <c r="J89" s="15" t="n">
        <f aca="false">EXP(G89)</f>
        <v>2.26597489508646</v>
      </c>
      <c r="K89" s="15" t="n">
        <f aca="false">EXP(H89)</f>
        <v>7.36786866137215</v>
      </c>
      <c r="L89" s="4" t="n">
        <v>11</v>
      </c>
      <c r="M89" s="4" t="n">
        <v>128</v>
      </c>
      <c r="N89" s="4" t="n">
        <v>307.931671804878</v>
      </c>
    </row>
    <row r="90" customFormat="false" ht="12" hidden="false" customHeight="false" outlineLevel="0" collapsed="false">
      <c r="A90" s="3" t="s">
        <v>73</v>
      </c>
      <c r="B90" s="3" t="s">
        <v>475</v>
      </c>
      <c r="C90" s="4" t="n">
        <v>7.20855221592327</v>
      </c>
      <c r="D90" s="4" t="n">
        <v>2.03705048586002</v>
      </c>
      <c r="E90" s="4" t="n">
        <v>0.28258801834858</v>
      </c>
      <c r="F90" s="4" t="n">
        <v>0.372456858323196</v>
      </c>
      <c r="G90" s="4" t="n">
        <v>-0.447414009931132</v>
      </c>
      <c r="H90" s="4" t="n">
        <v>1.01259004662829</v>
      </c>
      <c r="I90" s="15" t="n">
        <f aca="false">EXP(E90)</f>
        <v>1.32655853144956</v>
      </c>
      <c r="J90" s="15" t="n">
        <f aca="false">EXP(G90)</f>
        <v>0.63927918554808</v>
      </c>
      <c r="K90" s="15" t="n">
        <f aca="false">EXP(H90)</f>
        <v>2.75272146683908</v>
      </c>
      <c r="L90" s="4" t="n">
        <v>3</v>
      </c>
      <c r="M90" s="4" t="n">
        <v>56</v>
      </c>
      <c r="N90" s="4" t="n">
        <v>21.1026646522366</v>
      </c>
    </row>
    <row r="91" customFormat="false" ht="12" hidden="false" customHeight="false" outlineLevel="0" collapsed="false">
      <c r="A91" s="3" t="s">
        <v>73</v>
      </c>
      <c r="B91" s="3" t="s">
        <v>71</v>
      </c>
      <c r="C91" s="4" t="n">
        <v>31.5014362867231</v>
      </c>
      <c r="D91" s="4" t="n">
        <v>31.516657975918</v>
      </c>
      <c r="E91" s="4" t="n">
        <v>1.00048320619594</v>
      </c>
      <c r="F91" s="4" t="n">
        <v>0.178170099363344</v>
      </c>
      <c r="G91" s="4" t="n">
        <v>0.651276228239917</v>
      </c>
      <c r="H91" s="4" t="n">
        <v>1.34969018415197</v>
      </c>
      <c r="I91" s="15" t="n">
        <f aca="false">EXP(E91)</f>
        <v>2.7195956364754</v>
      </c>
      <c r="J91" s="15" t="n">
        <f aca="false">EXP(G91)</f>
        <v>1.91798705695516</v>
      </c>
      <c r="K91" s="15" t="n">
        <f aca="false">EXP(H91)</f>
        <v>3.85623062424499</v>
      </c>
      <c r="L91" s="4" t="n">
        <v>31</v>
      </c>
      <c r="M91" s="4" t="n">
        <v>392</v>
      </c>
      <c r="N91" s="4" t="n">
        <v>2255.57167458527</v>
      </c>
    </row>
    <row r="93" customFormat="false" ht="12" hidden="false" customHeight="false" outlineLevel="0" collapsed="false">
      <c r="A93" s="1" t="s">
        <v>1</v>
      </c>
      <c r="B93" s="1" t="s">
        <v>648</v>
      </c>
      <c r="C93" s="1" t="s">
        <v>613</v>
      </c>
      <c r="D93" s="1" t="s">
        <v>614</v>
      </c>
      <c r="E93" s="1" t="s">
        <v>615</v>
      </c>
      <c r="F93" s="1" t="s">
        <v>616</v>
      </c>
      <c r="G93" s="1" t="s">
        <v>617</v>
      </c>
      <c r="H93" s="1" t="s">
        <v>618</v>
      </c>
      <c r="I93" s="11"/>
      <c r="J93" s="11"/>
      <c r="K93" s="11"/>
      <c r="L93" s="18" t="s">
        <v>631</v>
      </c>
      <c r="M93" s="19" t="s">
        <v>623</v>
      </c>
      <c r="N93" s="19" t="s">
        <v>632</v>
      </c>
    </row>
    <row r="94" customFormat="false" ht="12" hidden="false" customHeight="false" outlineLevel="0" collapsed="false">
      <c r="A94" s="3" t="s">
        <v>73</v>
      </c>
      <c r="B94" s="3" t="s">
        <v>649</v>
      </c>
      <c r="C94" s="4" t="n">
        <v>13.7113533401754</v>
      </c>
      <c r="D94" s="4" t="n">
        <v>12.0591110874002</v>
      </c>
      <c r="E94" s="4" t="n">
        <v>0.879498236841871</v>
      </c>
      <c r="F94" s="4" t="n">
        <v>0.270059735921152</v>
      </c>
      <c r="G94" s="4" t="n">
        <v>0.350190880637803</v>
      </c>
      <c r="H94" s="4" t="n">
        <v>1.40880559304594</v>
      </c>
      <c r="I94" s="15" t="n">
        <f aca="false">EXP(E94)</f>
        <v>2.40969030920744</v>
      </c>
      <c r="J94" s="15" t="n">
        <f aca="false">EXP(G94)</f>
        <v>1.41933844696582</v>
      </c>
      <c r="K94" s="15" t="n">
        <f aca="false">EXP(H94)</f>
        <v>4.09106608695148</v>
      </c>
      <c r="L94" s="20" t="n">
        <v>41</v>
      </c>
      <c r="M94" s="21" t="n">
        <v>457.9166667</v>
      </c>
      <c r="N94" s="21" t="n">
        <v>3416.450533</v>
      </c>
      <c r="O94" s="0" t="n">
        <f aca="false">O$2-SUM(N94:N100)</f>
        <v>723.391661898368</v>
      </c>
      <c r="P94" s="10" t="n">
        <f aca="false">CHIDIST(O94,6)</f>
        <v>5.43944918812412E-153</v>
      </c>
    </row>
    <row r="95" customFormat="false" ht="12" hidden="false" customHeight="false" outlineLevel="0" collapsed="false">
      <c r="A95" s="3" t="s">
        <v>73</v>
      </c>
      <c r="B95" s="3" t="s">
        <v>650</v>
      </c>
      <c r="C95" s="4" t="n">
        <v>70.2116201929991</v>
      </c>
      <c r="D95" s="4" t="n">
        <v>77.8201916895874</v>
      </c>
      <c r="E95" s="4" t="n">
        <v>1.10836627150426</v>
      </c>
      <c r="F95" s="4" t="n">
        <v>0.119342602035882</v>
      </c>
      <c r="G95" s="4" t="n">
        <v>0.87445906963774</v>
      </c>
      <c r="H95" s="4" t="n">
        <v>1.34227347337077</v>
      </c>
      <c r="I95" s="15" t="n">
        <f aca="false">EXP(E95)</f>
        <v>3.02940512391171</v>
      </c>
      <c r="J95" s="15" t="n">
        <f aca="false">EXP(G95)</f>
        <v>2.39757802038428</v>
      </c>
      <c r="K95" s="15" t="n">
        <f aca="false">EXP(H95)</f>
        <v>3.82773587627049</v>
      </c>
      <c r="L95" s="22" t="n">
        <v>37</v>
      </c>
      <c r="M95" s="23" t="n">
        <v>518.6666667</v>
      </c>
      <c r="N95" s="23" t="n">
        <v>727.8456797</v>
      </c>
    </row>
    <row r="96" customFormat="false" ht="12" hidden="false" customHeight="false" outlineLevel="0" collapsed="false">
      <c r="A96" s="3" t="s">
        <v>73</v>
      </c>
      <c r="B96" s="3" t="s">
        <v>651</v>
      </c>
      <c r="C96" s="4" t="n">
        <v>10.0481247006514</v>
      </c>
      <c r="D96" s="4" t="n">
        <v>13.2123915097004</v>
      </c>
      <c r="E96" s="4" t="n">
        <v>1.31491118027663</v>
      </c>
      <c r="F96" s="4" t="n">
        <v>0.315469583142436</v>
      </c>
      <c r="G96" s="4" t="n">
        <v>0.696602158954497</v>
      </c>
      <c r="H96" s="4" t="n">
        <v>1.93322020159877</v>
      </c>
      <c r="I96" s="15" t="n">
        <f aca="false">EXP(E96)</f>
        <v>3.72442016859084</v>
      </c>
      <c r="J96" s="15" t="n">
        <f aca="false">EXP(G96)</f>
        <v>2.00692190742391</v>
      </c>
      <c r="K96" s="15" t="n">
        <f aca="false">EXP(H96)</f>
        <v>6.91173161292134</v>
      </c>
      <c r="L96" s="22" t="n">
        <v>20</v>
      </c>
      <c r="M96" s="23" t="n">
        <v>275.5</v>
      </c>
      <c r="N96" s="23" t="n">
        <v>2530.625179</v>
      </c>
    </row>
    <row r="97" customFormat="false" ht="12" hidden="false" customHeight="false" outlineLevel="0" collapsed="false">
      <c r="A97" s="3" t="s">
        <v>73</v>
      </c>
      <c r="B97" s="3" t="s">
        <v>652</v>
      </c>
      <c r="C97" s="4" t="n">
        <v>49.3179330197986</v>
      </c>
      <c r="D97" s="4" t="n">
        <v>49.1625120321884</v>
      </c>
      <c r="E97" s="4" t="n">
        <v>0.996848590804732</v>
      </c>
      <c r="F97" s="4" t="n">
        <v>0.142395926860391</v>
      </c>
      <c r="G97" s="4" t="n">
        <v>0.717757702547671</v>
      </c>
      <c r="H97" s="4" t="n">
        <v>1.27593947906179</v>
      </c>
      <c r="I97" s="15" t="n">
        <f aca="false">EXP(E97)</f>
        <v>2.70972889408606</v>
      </c>
      <c r="J97" s="15" t="n">
        <f aca="false">EXP(G97)</f>
        <v>2.04983172117173</v>
      </c>
      <c r="K97" s="15" t="n">
        <f aca="false">EXP(H97)</f>
        <v>3.58206510495782</v>
      </c>
      <c r="L97" s="22" t="n">
        <v>21</v>
      </c>
      <c r="M97" s="23" t="n">
        <v>306</v>
      </c>
      <c r="N97" s="23" t="n">
        <v>962.6690567</v>
      </c>
    </row>
    <row r="98" customFormat="false" ht="12" hidden="false" customHeight="false" outlineLevel="0" collapsed="false">
      <c r="A98" s="3" t="s">
        <v>73</v>
      </c>
      <c r="B98" s="3" t="s">
        <v>653</v>
      </c>
      <c r="C98" s="4" t="n">
        <v>37.4784850853164</v>
      </c>
      <c r="D98" s="4" t="n">
        <v>42.3377367421282</v>
      </c>
      <c r="E98" s="4" t="n">
        <v>1.12965443095552</v>
      </c>
      <c r="F98" s="4" t="n">
        <v>0.163346181297229</v>
      </c>
      <c r="G98" s="4" t="n">
        <v>0.809501798525675</v>
      </c>
      <c r="H98" s="4" t="n">
        <v>1.44980706338537</v>
      </c>
      <c r="I98" s="15" t="n">
        <f aca="false">EXP(E98)</f>
        <v>3.09458692188315</v>
      </c>
      <c r="J98" s="15" t="n">
        <f aca="false">EXP(G98)</f>
        <v>2.24678835452771</v>
      </c>
      <c r="K98" s="15" t="n">
        <f aca="false">EXP(H98)</f>
        <v>4.26229208362763</v>
      </c>
      <c r="L98" s="22" t="n">
        <v>21</v>
      </c>
      <c r="M98" s="23" t="n">
        <v>277.25</v>
      </c>
      <c r="N98" s="23" t="n">
        <v>305.2569327</v>
      </c>
    </row>
    <row r="99" customFormat="false" ht="12" hidden="false" customHeight="false" outlineLevel="0" collapsed="false">
      <c r="A99" s="3" t="s">
        <v>73</v>
      </c>
      <c r="B99" s="3" t="s">
        <v>654</v>
      </c>
      <c r="C99" s="4" t="n">
        <v>4.41725903856029</v>
      </c>
      <c r="D99" s="4" t="n">
        <v>10.5421989512207</v>
      </c>
      <c r="E99" s="4" t="n">
        <v>2.38659287562558</v>
      </c>
      <c r="F99" s="4" t="n">
        <v>0.475799044955644</v>
      </c>
      <c r="G99" s="4" t="n">
        <v>1.45404388341512</v>
      </c>
      <c r="H99" s="4" t="n">
        <v>3.31914186783604</v>
      </c>
      <c r="I99" s="15" t="n">
        <f aca="false">EXP(E99)</f>
        <v>10.8763735845669</v>
      </c>
      <c r="J99" s="15" t="n">
        <f aca="false">EXP(G99)</f>
        <v>4.28038895762844</v>
      </c>
      <c r="K99" s="15" t="n">
        <f aca="false">EXP(H99)</f>
        <v>27.6366245035375</v>
      </c>
      <c r="L99" s="22" t="n">
        <v>10</v>
      </c>
      <c r="M99" s="23" t="n">
        <v>147.6666667</v>
      </c>
      <c r="N99" s="23" t="n">
        <v>2656.143971</v>
      </c>
    </row>
    <row r="100" customFormat="false" ht="12" hidden="false" customHeight="false" outlineLevel="0" collapsed="false">
      <c r="A100" s="0" t="s">
        <v>73</v>
      </c>
      <c r="B100" s="0" t="s">
        <v>71</v>
      </c>
      <c r="C100" s="0" t="n">
        <v>34.4971987632683</v>
      </c>
      <c r="D100" s="0" t="n">
        <v>17.7267505021708</v>
      </c>
      <c r="E100" s="0" t="n">
        <v>0.513860578182532</v>
      </c>
      <c r="F100" s="0" t="n">
        <v>0.170258218372862</v>
      </c>
      <c r="G100" s="0" t="n">
        <v>0.180160602021457</v>
      </c>
      <c r="H100" s="0" t="n">
        <v>0.847560554343607</v>
      </c>
      <c r="I100" s="15" t="n">
        <f aca="false">EXP(E100)</f>
        <v>1.67173260758895</v>
      </c>
      <c r="J100" s="15" t="n">
        <f aca="false">EXP(G100)</f>
        <v>1.1974096540912</v>
      </c>
      <c r="K100" s="15" t="n">
        <f aca="false">EXP(H100)</f>
        <v>2.33394636641479</v>
      </c>
      <c r="L100" s="22" t="n">
        <v>8</v>
      </c>
      <c r="M100" s="23" t="n">
        <v>93</v>
      </c>
      <c r="N100" s="23" t="n">
        <v>54.25799171</v>
      </c>
    </row>
    <row r="101" customFormat="false" ht="12" hidden="false" customHeight="false" outlineLevel="0" collapsed="false">
      <c r="L101" s="24"/>
      <c r="M101" s="24"/>
      <c r="N101" s="24"/>
    </row>
    <row r="102" customFormat="false" ht="12" hidden="false" customHeight="false" outlineLevel="0" collapsed="false">
      <c r="A102" s="1" t="s">
        <v>1</v>
      </c>
      <c r="B102" s="1" t="s">
        <v>655</v>
      </c>
      <c r="C102" s="1" t="s">
        <v>613</v>
      </c>
      <c r="D102" s="1" t="s">
        <v>614</v>
      </c>
      <c r="E102" s="1" t="s">
        <v>615</v>
      </c>
      <c r="F102" s="1" t="s">
        <v>616</v>
      </c>
      <c r="G102" s="1" t="s">
        <v>617</v>
      </c>
      <c r="H102" s="1" t="s">
        <v>618</v>
      </c>
      <c r="I102" s="11"/>
      <c r="J102" s="11"/>
      <c r="K102" s="11"/>
      <c r="L102" s="1" t="s">
        <v>631</v>
      </c>
      <c r="M102" s="1" t="s">
        <v>623</v>
      </c>
      <c r="N102" s="1" t="s">
        <v>632</v>
      </c>
    </row>
    <row r="103" customFormat="false" ht="12" hidden="false" customHeight="false" outlineLevel="0" collapsed="false">
      <c r="A103" s="3" t="s">
        <v>73</v>
      </c>
      <c r="B103" s="3" t="s">
        <v>136</v>
      </c>
      <c r="C103" s="4" t="n">
        <v>97.2000187471075</v>
      </c>
      <c r="D103" s="4" t="n">
        <v>102.392276501424</v>
      </c>
      <c r="E103" s="4" t="n">
        <v>1.0534182793506</v>
      </c>
      <c r="F103" s="4" t="n">
        <v>0.101430093460212</v>
      </c>
      <c r="G103" s="4" t="n">
        <v>0.854618949173396</v>
      </c>
      <c r="H103" s="4" t="n">
        <v>1.2522176095278</v>
      </c>
      <c r="I103" s="15" t="n">
        <f aca="false">EXP(E103)</f>
        <v>2.86743608221389</v>
      </c>
      <c r="J103" s="15" t="n">
        <f aca="false">EXP(G103)</f>
        <v>2.35047855811131</v>
      </c>
      <c r="K103" s="15" t="n">
        <f aca="false">EXP(H103)</f>
        <v>3.4980917639976</v>
      </c>
      <c r="L103" s="4" t="n">
        <v>31</v>
      </c>
      <c r="M103" s="4" t="n">
        <v>441</v>
      </c>
      <c r="N103" s="4" t="n">
        <v>679.843378172021</v>
      </c>
      <c r="O103" s="0" t="n">
        <f aca="false">O$2-SUM(N103:N106)</f>
        <v>956.381820594246</v>
      </c>
      <c r="P103" s="10" t="n">
        <f aca="false">CHIDIST(O103,3)</f>
        <v>5.21237281122828E-207</v>
      </c>
    </row>
    <row r="104" customFormat="false" ht="12" hidden="false" customHeight="false" outlineLevel="0" collapsed="false">
      <c r="A104" s="3" t="s">
        <v>73</v>
      </c>
      <c r="B104" s="3" t="s">
        <v>71</v>
      </c>
      <c r="C104" s="4" t="n">
        <v>27.3652731515776</v>
      </c>
      <c r="D104" s="4" t="n">
        <v>10.8046723860601</v>
      </c>
      <c r="E104" s="4" t="n">
        <v>0.394831519722553</v>
      </c>
      <c r="F104" s="4" t="n">
        <v>0.191161357643419</v>
      </c>
      <c r="G104" s="4" t="n">
        <v>0.0201621434177464</v>
      </c>
      <c r="H104" s="4" t="n">
        <v>0.769500896027359</v>
      </c>
      <c r="I104" s="15" t="n">
        <f aca="false">EXP(E104)</f>
        <v>1.48413412252698</v>
      </c>
      <c r="J104" s="15" t="n">
        <f aca="false">EXP(G104)</f>
        <v>1.02036677237034</v>
      </c>
      <c r="K104" s="15" t="n">
        <f aca="false">EXP(H104)</f>
        <v>2.15868857482697</v>
      </c>
      <c r="L104" s="4" t="n">
        <v>6</v>
      </c>
      <c r="M104" s="4" t="n">
        <v>64</v>
      </c>
      <c r="N104" s="4" t="n">
        <v>56.6206864685568</v>
      </c>
    </row>
    <row r="105" customFormat="false" ht="12" hidden="false" customHeight="false" outlineLevel="0" collapsed="false">
      <c r="A105" s="3" t="s">
        <v>73</v>
      </c>
      <c r="B105" s="3" t="s">
        <v>154</v>
      </c>
      <c r="C105" s="4" t="n">
        <v>27.2435463398053</v>
      </c>
      <c r="D105" s="4" t="n">
        <v>33.0673628742049</v>
      </c>
      <c r="E105" s="4" t="n">
        <v>1.21376866512751</v>
      </c>
      <c r="F105" s="4" t="n">
        <v>0.191587945424286</v>
      </c>
      <c r="G105" s="4" t="n">
        <v>0.838263192135762</v>
      </c>
      <c r="H105" s="4" t="n">
        <v>1.58927413811926</v>
      </c>
      <c r="I105" s="15" t="n">
        <f aca="false">EXP(E105)</f>
        <v>3.36614665765691</v>
      </c>
      <c r="J105" s="15" t="n">
        <f aca="false">EXP(G105)</f>
        <v>2.31234738403993</v>
      </c>
      <c r="K105" s="15" t="n">
        <f aca="false">EXP(H105)</f>
        <v>4.90019077542681</v>
      </c>
      <c r="L105" s="4" t="n">
        <v>20</v>
      </c>
      <c r="M105" s="4" t="n">
        <v>263</v>
      </c>
      <c r="N105" s="4" t="n">
        <v>782.707613540428</v>
      </c>
    </row>
    <row r="106" customFormat="false" ht="12" hidden="false" customHeight="false" outlineLevel="0" collapsed="false">
      <c r="A106" s="3" t="s">
        <v>73</v>
      </c>
      <c r="B106" s="3" t="s">
        <v>59</v>
      </c>
      <c r="C106" s="4" t="n">
        <v>69.1012998866579</v>
      </c>
      <c r="D106" s="4" t="n">
        <v>80.6666406705484</v>
      </c>
      <c r="E106" s="4" t="n">
        <v>1.16736791931353</v>
      </c>
      <c r="F106" s="4" t="n">
        <v>0.12029758017375</v>
      </c>
      <c r="G106" s="4" t="n">
        <v>0.931588994690333</v>
      </c>
      <c r="H106" s="4" t="n">
        <v>1.40314684393673</v>
      </c>
      <c r="I106" s="15" t="n">
        <f aca="false">EXP(E106)</f>
        <v>3.21352324488596</v>
      </c>
      <c r="J106" s="15" t="n">
        <f aca="false">EXP(G106)</f>
        <v>2.53853970063547</v>
      </c>
      <c r="K106" s="15" t="n">
        <f aca="false">EXP(H106)</f>
        <v>4.06798114791639</v>
      </c>
      <c r="L106" s="4" t="n">
        <v>101</v>
      </c>
      <c r="M106" s="4" t="n">
        <v>1308</v>
      </c>
      <c r="N106" s="4" t="n">
        <v>8901.08750693312</v>
      </c>
    </row>
    <row r="107" customFormat="false" ht="12" hidden="false" customHeight="false" outlineLevel="0" collapsed="false">
      <c r="A107" s="25"/>
      <c r="B107" s="25"/>
      <c r="C107" s="8"/>
      <c r="D107" s="8"/>
      <c r="E107" s="8"/>
      <c r="F107" s="8"/>
      <c r="G107" s="8"/>
      <c r="H107" s="8"/>
      <c r="I107" s="26"/>
      <c r="J107" s="26"/>
      <c r="K107" s="26"/>
      <c r="L107" s="8"/>
      <c r="M107" s="8"/>
      <c r="N107" s="8"/>
    </row>
    <row r="108" customFormat="false" ht="12" hidden="false" customHeight="false" outlineLevel="0" collapsed="false">
      <c r="A108" s="1" t="s">
        <v>1</v>
      </c>
      <c r="B108" s="1" t="s">
        <v>656</v>
      </c>
      <c r="C108" s="1" t="s">
        <v>613</v>
      </c>
      <c r="D108" s="1" t="s">
        <v>614</v>
      </c>
      <c r="E108" s="1" t="s">
        <v>615</v>
      </c>
      <c r="F108" s="1" t="s">
        <v>616</v>
      </c>
      <c r="G108" s="1" t="s">
        <v>617</v>
      </c>
      <c r="H108" s="1" t="s">
        <v>618</v>
      </c>
      <c r="I108" s="11"/>
      <c r="J108" s="11"/>
      <c r="K108" s="11"/>
      <c r="L108" s="1" t="s">
        <v>631</v>
      </c>
      <c r="M108" s="1" t="s">
        <v>623</v>
      </c>
      <c r="N108" s="1" t="s">
        <v>632</v>
      </c>
    </row>
    <row r="109" customFormat="false" ht="12" hidden="false" customHeight="false" outlineLevel="0" collapsed="false">
      <c r="A109" s="3" t="s">
        <v>73</v>
      </c>
      <c r="B109" s="4" t="s">
        <v>71</v>
      </c>
      <c r="C109" s="4" t="n">
        <v>2.2435884297748</v>
      </c>
      <c r="D109" s="4" t="n">
        <v>2.1656749561016</v>
      </c>
      <c r="E109" s="4" t="n">
        <v>0.965272831398483</v>
      </c>
      <c r="F109" s="4" t="n">
        <v>0.667618563791124</v>
      </c>
      <c r="G109" s="4" t="n">
        <v>-0.343235509349546</v>
      </c>
      <c r="H109" s="4" t="n">
        <v>2.27378117214651</v>
      </c>
      <c r="I109" s="15" t="n">
        <f aca="false">EXP(E109)</f>
        <v>2.62550387866112</v>
      </c>
      <c r="J109" s="15" t="n">
        <f aca="false">EXP(G109)</f>
        <v>0.709471104804965</v>
      </c>
      <c r="K109" s="15" t="n">
        <f aca="false">EXP(H109)</f>
        <v>9.71606957658911</v>
      </c>
      <c r="L109" s="4" t="n">
        <v>4</v>
      </c>
      <c r="M109" s="4" t="n">
        <v>65</v>
      </c>
      <c r="N109" s="4" t="n">
        <v>250.879154226321</v>
      </c>
      <c r="O109" s="0" t="n">
        <f aca="false">O$2-SUM(N109:N112)</f>
        <v>810.651933183648</v>
      </c>
      <c r="P109" s="10" t="n">
        <f aca="false">CHIDIST(O109,2)</f>
        <v>9.31470997331369E-177</v>
      </c>
    </row>
    <row r="110" customFormat="false" ht="12" hidden="false" customHeight="false" outlineLevel="0" collapsed="false">
      <c r="A110" s="3" t="s">
        <v>73</v>
      </c>
      <c r="B110" s="4" t="s">
        <v>657</v>
      </c>
      <c r="C110" s="4" t="n">
        <v>41.5463328483846</v>
      </c>
      <c r="D110" s="4" t="n">
        <v>57.2257381506042</v>
      </c>
      <c r="E110" s="4" t="n">
        <v>1.37739565028371</v>
      </c>
      <c r="F110" s="4" t="n">
        <v>0.155143523982734</v>
      </c>
      <c r="G110" s="4" t="n">
        <v>1.07331993077157</v>
      </c>
      <c r="H110" s="4" t="n">
        <v>1.68147136979585</v>
      </c>
      <c r="I110" s="15" t="n">
        <f aca="false">EXP(E110)</f>
        <v>3.96456306203248</v>
      </c>
      <c r="J110" s="15" t="n">
        <f aca="false">EXP(G110)</f>
        <v>2.92507444245395</v>
      </c>
      <c r="K110" s="15" t="n">
        <f aca="false">EXP(H110)</f>
        <v>5.37345649898954</v>
      </c>
      <c r="L110" s="4" t="n">
        <v>88</v>
      </c>
      <c r="M110" s="4" t="n">
        <v>1203</v>
      </c>
      <c r="N110" s="4" t="n">
        <v>6799.34263335491</v>
      </c>
    </row>
    <row r="111" customFormat="false" ht="12" hidden="false" customHeight="false" outlineLevel="0" collapsed="false">
      <c r="A111" s="3" t="s">
        <v>73</v>
      </c>
      <c r="B111" s="4" t="s">
        <v>658</v>
      </c>
      <c r="C111" s="4" t="n">
        <v>134.994646040606</v>
      </c>
      <c r="D111" s="4" t="n">
        <v>116.541524598672</v>
      </c>
      <c r="E111" s="4" t="n">
        <v>0.863304790351586</v>
      </c>
      <c r="F111" s="4" t="n">
        <v>0.0860680032829927</v>
      </c>
      <c r="G111" s="4" t="n">
        <v>0.694614603656059</v>
      </c>
      <c r="H111" s="4" t="n">
        <v>1.03199497704711</v>
      </c>
      <c r="I111" s="15" t="n">
        <f aca="false">EXP(E111)</f>
        <v>2.37098336338755</v>
      </c>
      <c r="J111" s="15" t="n">
        <f aca="false">EXP(G111)</f>
        <v>2.00293700057644</v>
      </c>
      <c r="K111" s="15" t="n">
        <f aca="false">EXP(H111)</f>
        <v>2.80665947448305</v>
      </c>
      <c r="L111" s="4" t="n">
        <v>66</v>
      </c>
      <c r="M111" s="4" t="n">
        <v>808</v>
      </c>
      <c r="N111" s="4" t="n">
        <v>3515.7672849434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19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" activeCellId="0" sqref="D2"/>
    </sheetView>
  </sheetViews>
  <sheetFormatPr defaultColWidth="8.82421875" defaultRowHeight="12" zeroHeight="false" outlineLevelRow="0" outlineLevelCol="0"/>
  <cols>
    <col collapsed="false" customWidth="true" hidden="false" outlineLevel="0" max="4" min="4" style="0" width="11.66"/>
    <col collapsed="false" customWidth="true" hidden="false" outlineLevel="0" max="5" min="5" style="10" width="10.99"/>
    <col collapsed="false" customWidth="true" hidden="false" outlineLevel="0" max="7" min="7" style="10" width="10.99"/>
    <col collapsed="false" customWidth="true" hidden="false" outlineLevel="0" max="8" min="8" style="10" width="10.15"/>
  </cols>
  <sheetData>
    <row r="1" customFormat="false" ht="12" hidden="false" customHeight="false" outlineLevel="0" collapsed="false">
      <c r="A1" s="27" t="s">
        <v>0</v>
      </c>
      <c r="B1" s="27" t="s">
        <v>8</v>
      </c>
      <c r="C1" s="27" t="s">
        <v>10</v>
      </c>
      <c r="D1" s="27" t="s">
        <v>659</v>
      </c>
      <c r="E1" s="28" t="s">
        <v>619</v>
      </c>
      <c r="F1" s="27" t="s">
        <v>660</v>
      </c>
      <c r="G1" s="29" t="s">
        <v>617</v>
      </c>
      <c r="H1" s="29" t="s">
        <v>661</v>
      </c>
      <c r="I1" s="30" t="s">
        <v>662</v>
      </c>
      <c r="J1" s="30" t="s">
        <v>663</v>
      </c>
      <c r="K1" s="27" t="s">
        <v>630</v>
      </c>
      <c r="S1" s="0" t="s">
        <v>664</v>
      </c>
      <c r="T1" s="0" t="s">
        <v>665</v>
      </c>
      <c r="U1" s="0" t="s">
        <v>666</v>
      </c>
      <c r="V1" s="0" t="s">
        <v>662</v>
      </c>
      <c r="W1" s="0" t="s">
        <v>667</v>
      </c>
      <c r="Y1" s="0" t="s">
        <v>668</v>
      </c>
    </row>
    <row r="2" customFormat="false" ht="12" hidden="false" customHeight="false" outlineLevel="0" collapsed="false">
      <c r="A2" s="31" t="n">
        <v>275</v>
      </c>
      <c r="B2" s="31" t="n">
        <v>957.75</v>
      </c>
      <c r="C2" s="31" t="n">
        <v>2197.18</v>
      </c>
      <c r="D2" s="31" t="n">
        <v>-0.815292746322132</v>
      </c>
      <c r="E2" s="32" t="n">
        <f aca="false">EXP(D2)</f>
        <v>0.44250976529157</v>
      </c>
      <c r="F2" s="31" t="n">
        <v>0.532689713456706</v>
      </c>
      <c r="G2" s="33" t="n">
        <f aca="false">EXP(D2-F2)</f>
        <v>0.259763816268359</v>
      </c>
      <c r="H2" s="33" t="n">
        <f aca="false">EXP(D2+F2)</f>
        <v>0.753818969829525</v>
      </c>
      <c r="I2" s="0" t="n">
        <f aca="false">1/F2</f>
        <v>1.87726546005712</v>
      </c>
      <c r="J2" s="0" t="n">
        <f aca="false">D2/F2</f>
        <v>-1.53052091250565</v>
      </c>
      <c r="K2" s="31" t="n">
        <v>3</v>
      </c>
      <c r="S2" s="0" t="s">
        <v>669</v>
      </c>
      <c r="T2" s="0" t="n">
        <v>-9.046177</v>
      </c>
      <c r="U2" s="0" t="n">
        <v>1.255386</v>
      </c>
      <c r="V2" s="0" t="n">
        <f aca="false">1/U2</f>
        <v>0.79656774888361</v>
      </c>
      <c r="W2" s="0" t="n">
        <f aca="false">EXP(T2)</f>
        <v>0.000117840681801811</v>
      </c>
      <c r="Y2" s="0" t="s">
        <v>670</v>
      </c>
    </row>
    <row r="3" customFormat="false" ht="12" hidden="false" customHeight="false" outlineLevel="0" collapsed="false">
      <c r="A3" s="31" t="n">
        <v>690</v>
      </c>
      <c r="B3" s="31" t="n">
        <v>536.84</v>
      </c>
      <c r="C3" s="31" t="n">
        <v>706.58</v>
      </c>
      <c r="D3" s="31" t="n">
        <v>-0.229776838925951</v>
      </c>
      <c r="E3" s="32" t="n">
        <f aca="false">EXP(D3)</f>
        <v>0.794710931261139</v>
      </c>
      <c r="F3" s="31" t="n">
        <v>0.268206769069342</v>
      </c>
      <c r="G3" s="33" t="n">
        <f aca="false">EXP(D3-F3)</f>
        <v>0.607754897141974</v>
      </c>
      <c r="H3" s="33" t="n">
        <f aca="false">EXP(D3+F3)</f>
        <v>1.03917791075966</v>
      </c>
      <c r="I3" s="0" t="n">
        <f aca="false">1/F3</f>
        <v>3.7284666731937</v>
      </c>
      <c r="J3" s="0" t="n">
        <f aca="false">D3/F3</f>
        <v>-0.856715286207205</v>
      </c>
      <c r="K3" s="31" t="n">
        <v>6</v>
      </c>
      <c r="S3" s="0" t="s">
        <v>671</v>
      </c>
      <c r="T3" s="0" t="n">
        <v>-8.225647</v>
      </c>
      <c r="U3" s="0" t="n">
        <v>1.263026</v>
      </c>
      <c r="V3" s="0" t="n">
        <f aca="false">1/U3</f>
        <v>0.791749338493428</v>
      </c>
      <c r="W3" s="0" t="n">
        <f aca="false">EXP(T3)</f>
        <v>0.000267699091812684</v>
      </c>
      <c r="Y3" s="0" t="s">
        <v>672</v>
      </c>
      <c r="Z3" s="0" t="s">
        <v>621</v>
      </c>
      <c r="AA3" s="0" t="s">
        <v>620</v>
      </c>
    </row>
    <row r="4" customFormat="false" ht="12" hidden="false" customHeight="false" outlineLevel="0" collapsed="false">
      <c r="A4" s="31" t="n">
        <v>520</v>
      </c>
      <c r="B4" s="31" t="n">
        <v>2382.35</v>
      </c>
      <c r="C4" s="31" t="n">
        <v>2661.76</v>
      </c>
      <c r="D4" s="31" t="n">
        <v>-0.226876803227293</v>
      </c>
      <c r="E4" s="32" t="n">
        <f aca="false">EXP(D4)</f>
        <v>0.79701896640648</v>
      </c>
      <c r="F4" s="31" t="n">
        <v>0.292481653261987</v>
      </c>
      <c r="G4" s="33" t="n">
        <f aca="false">EXP(D4-F4)</f>
        <v>0.594902081141713</v>
      </c>
      <c r="H4" s="33" t="n">
        <f aca="false">EXP(D4+F4)</f>
        <v>1.06780469080311</v>
      </c>
      <c r="I4" s="0" t="n">
        <f aca="false">1/F4</f>
        <v>3.41901787290659</v>
      </c>
      <c r="J4" s="0" t="n">
        <f aca="false">D4/F4</f>
        <v>-0.775695845182027</v>
      </c>
      <c r="K4" s="31" t="n">
        <v>9</v>
      </c>
      <c r="S4" s="0" t="s">
        <v>673</v>
      </c>
      <c r="T4" s="0" t="n">
        <v>-3.944705</v>
      </c>
      <c r="U4" s="0" t="n">
        <v>0.5189946</v>
      </c>
      <c r="V4" s="0" t="n">
        <f aca="false">1/U4</f>
        <v>1.92680232125729</v>
      </c>
      <c r="W4" s="0" t="n">
        <f aca="false">EXP(T4)</f>
        <v>0.0193569258206093</v>
      </c>
      <c r="Y4" s="0" t="n">
        <v>0.572</v>
      </c>
      <c r="Z4" s="0" t="n">
        <v>0.383</v>
      </c>
      <c r="AA4" s="0" t="n">
        <v>0.761</v>
      </c>
    </row>
    <row r="5" customFormat="false" ht="12" hidden="false" customHeight="false" outlineLevel="0" collapsed="false">
      <c r="A5" s="31" t="n">
        <v>971</v>
      </c>
      <c r="B5" s="31" t="n">
        <v>3382.76</v>
      </c>
      <c r="C5" s="31" t="n">
        <v>4365.52</v>
      </c>
      <c r="D5" s="31" t="n">
        <v>-0.213988687195116</v>
      </c>
      <c r="E5" s="32" t="n">
        <f aca="false">EXP(D5)</f>
        <v>0.807357518449097</v>
      </c>
      <c r="F5" s="31" t="n">
        <v>0.147532533767688</v>
      </c>
      <c r="G5" s="33" t="n">
        <f aca="false">EXP(D5-F5)</f>
        <v>0.696615813060384</v>
      </c>
      <c r="H5" s="33" t="n">
        <f aca="false">EXP(D5+F5)</f>
        <v>0.935703942367704</v>
      </c>
      <c r="I5" s="0" t="n">
        <f aca="false">1/F5</f>
        <v>6.77816597100305</v>
      </c>
      <c r="J5" s="0" t="n">
        <f aca="false">D5/F5</f>
        <v>-1.45045083772555</v>
      </c>
      <c r="K5" s="31" t="n">
        <v>5</v>
      </c>
      <c r="S5" s="0" t="s">
        <v>674</v>
      </c>
      <c r="T5" s="0" t="n">
        <v>-3.557178</v>
      </c>
      <c r="U5" s="0" t="n">
        <v>0.0658559</v>
      </c>
      <c r="V5" s="0" t="n">
        <f aca="false">1/U5</f>
        <v>15.1846683440664</v>
      </c>
      <c r="W5" s="0" t="n">
        <f aca="false">EXP(T5)</f>
        <v>0.0285191924230299</v>
      </c>
      <c r="X5" s="0" t="s">
        <v>675</v>
      </c>
      <c r="Y5" s="0" t="n">
        <f aca="false">EXP(Y4)</f>
        <v>1.77180712442957</v>
      </c>
      <c r="Z5" s="0" t="n">
        <f aca="false">EXP(Z4)</f>
        <v>1.4666780300684</v>
      </c>
      <c r="AA5" s="0" t="n">
        <f aca="false">EXP(AA4)</f>
        <v>2.14041556621189</v>
      </c>
    </row>
    <row r="6" customFormat="false" ht="12" hidden="false" customHeight="false" outlineLevel="0" collapsed="false">
      <c r="A6" s="31" t="n">
        <v>970</v>
      </c>
      <c r="B6" s="31" t="n">
        <v>3375</v>
      </c>
      <c r="C6" s="31" t="n">
        <v>4355.77</v>
      </c>
      <c r="D6" s="31" t="n">
        <v>-0.211888791950912</v>
      </c>
      <c r="E6" s="32" t="n">
        <f aca="false">EXP(D6)</f>
        <v>0.809054665954809</v>
      </c>
      <c r="F6" s="31" t="n">
        <v>0.148192566787007</v>
      </c>
      <c r="G6" s="33" t="n">
        <f aca="false">EXP(D6-F6)</f>
        <v>0.697619566314649</v>
      </c>
      <c r="H6" s="33" t="n">
        <f aca="false">EXP(D6+F6)</f>
        <v>0.938289985129253</v>
      </c>
      <c r="I6" s="0" t="n">
        <f aca="false">1/F6</f>
        <v>6.74797678237988</v>
      </c>
      <c r="J6" s="0" t="n">
        <f aca="false">D6/F6</f>
        <v>-1.42982064853127</v>
      </c>
      <c r="K6" s="31" t="n">
        <v>4</v>
      </c>
      <c r="S6" s="0" t="s">
        <v>676</v>
      </c>
      <c r="T6" s="0" t="n">
        <v>-3.452655</v>
      </c>
      <c r="U6" s="0" t="n">
        <v>0.108805</v>
      </c>
      <c r="V6" s="0" t="n">
        <f aca="false">1/U6</f>
        <v>9.19075410137402</v>
      </c>
      <c r="W6" s="0" t="n">
        <f aca="false">EXP(T6)</f>
        <v>0.0316614635024213</v>
      </c>
    </row>
    <row r="7" customFormat="false" ht="12" hidden="false" customHeight="false" outlineLevel="0" collapsed="false">
      <c r="A7" s="31" t="n">
        <v>299</v>
      </c>
      <c r="B7" s="31" t="n">
        <v>184.77</v>
      </c>
      <c r="C7" s="31" t="n">
        <v>188.83</v>
      </c>
      <c r="D7" s="31" t="n">
        <v>-0.0971804525322408</v>
      </c>
      <c r="E7" s="32" t="n">
        <f aca="false">EXP(D7)</f>
        <v>0.907392250129353</v>
      </c>
      <c r="F7" s="31" t="n">
        <v>0.371834962405377</v>
      </c>
      <c r="G7" s="33" t="n">
        <f aca="false">EXP(D7-F7)</f>
        <v>0.625617939220475</v>
      </c>
      <c r="H7" s="33" t="n">
        <f aca="false">EXP(D7+F7)</f>
        <v>1.3160759050815</v>
      </c>
      <c r="I7" s="0" t="n">
        <f aca="false">1/F7</f>
        <v>2.68936517838737</v>
      </c>
      <c r="J7" s="0" t="n">
        <f aca="false">D7/F7</f>
        <v>-0.261353725060136</v>
      </c>
      <c r="K7" s="31" t="n">
        <v>5</v>
      </c>
      <c r="S7" s="0" t="s">
        <v>677</v>
      </c>
      <c r="T7" s="0" t="n">
        <v>-2.947038</v>
      </c>
      <c r="U7" s="0" t="n">
        <v>0.0717966</v>
      </c>
      <c r="V7" s="0" t="n">
        <f aca="false">1/U7</f>
        <v>13.9282361560297</v>
      </c>
      <c r="W7" s="0" t="n">
        <f aca="false">EXP(T7)</f>
        <v>0.0524949659840506</v>
      </c>
    </row>
    <row r="8" customFormat="false" ht="12" hidden="false" customHeight="false" outlineLevel="0" collapsed="false">
      <c r="A8" s="31" t="n">
        <v>962</v>
      </c>
      <c r="B8" s="31" t="n">
        <v>14803.15</v>
      </c>
      <c r="C8" s="31" t="n">
        <v>14330.71</v>
      </c>
      <c r="D8" s="31" t="n">
        <v>-0.0892842418381683</v>
      </c>
      <c r="E8" s="32" t="n">
        <f aca="false">EXP(D8)</f>
        <v>0.91458557314023</v>
      </c>
      <c r="F8" s="31" t="n">
        <v>0.181815327040188</v>
      </c>
      <c r="G8" s="33" t="n">
        <f aca="false">EXP(D8-F8)</f>
        <v>0.762540567316052</v>
      </c>
      <c r="H8" s="33" t="n">
        <f aca="false">EXP(D8+F8)</f>
        <v>1.09694723985688</v>
      </c>
      <c r="I8" s="0" t="n">
        <f aca="false">1/F8</f>
        <v>5.50008635839024</v>
      </c>
      <c r="J8" s="0" t="n">
        <f aca="false">D8/F8</f>
        <v>-0.491071040553325</v>
      </c>
      <c r="K8" s="31" t="n">
        <v>7</v>
      </c>
      <c r="S8" s="0" t="s">
        <v>678</v>
      </c>
      <c r="T8" s="0" t="n">
        <v>-2.533366</v>
      </c>
      <c r="U8" s="0" t="n">
        <v>0.360384</v>
      </c>
      <c r="V8" s="0" t="n">
        <f aca="false">1/U8</f>
        <v>2.77481797194104</v>
      </c>
      <c r="W8" s="0" t="n">
        <f aca="false">EXP(T8)</f>
        <v>0.0793913387843178</v>
      </c>
    </row>
    <row r="9" customFormat="false" ht="12" hidden="false" customHeight="false" outlineLevel="0" collapsed="false">
      <c r="A9" s="31" t="n">
        <v>264</v>
      </c>
      <c r="B9" s="31" t="n">
        <v>1058.14</v>
      </c>
      <c r="C9" s="31" t="n">
        <v>1117.83</v>
      </c>
      <c r="D9" s="31" t="n">
        <v>-0.0818473428959647</v>
      </c>
      <c r="E9" s="32" t="n">
        <f aca="false">EXP(D9)</f>
        <v>0.921412608140887</v>
      </c>
      <c r="F9" s="31" t="n">
        <v>0.201176230286111</v>
      </c>
      <c r="G9" s="33" t="n">
        <f aca="false">EXP(D9-F9)</f>
        <v>0.753502025209922</v>
      </c>
      <c r="H9" s="33" t="n">
        <f aca="false">EXP(D9+F9)</f>
        <v>1.12674042807578</v>
      </c>
      <c r="I9" s="0" t="n">
        <f aca="false">1/F9</f>
        <v>4.97076617142</v>
      </c>
      <c r="J9" s="0" t="n">
        <f aca="false">D9/F9</f>
        <v>-0.406844003287875</v>
      </c>
      <c r="K9" s="31" t="n">
        <v>8</v>
      </c>
      <c r="S9" s="0" t="s">
        <v>679</v>
      </c>
      <c r="T9" s="0" t="n">
        <v>-2.532462</v>
      </c>
      <c r="U9" s="0" t="n">
        <v>0.5011017</v>
      </c>
      <c r="V9" s="0" t="n">
        <f aca="false">1/U9</f>
        <v>1.99560288859527</v>
      </c>
      <c r="W9" s="0" t="n">
        <f aca="false">EXP(T9)</f>
        <v>0.0794631410042924</v>
      </c>
    </row>
    <row r="10" customFormat="false" ht="12" hidden="false" customHeight="false" outlineLevel="0" collapsed="false">
      <c r="A10" s="31" t="n">
        <v>93</v>
      </c>
      <c r="B10" s="31" t="n">
        <v>1458.33</v>
      </c>
      <c r="C10" s="31" t="n">
        <v>1569.44</v>
      </c>
      <c r="D10" s="31" t="n">
        <v>-0.0802102012905221</v>
      </c>
      <c r="E10" s="32" t="n">
        <f aca="false">EXP(D10)</f>
        <v>0.92292232653165</v>
      </c>
      <c r="F10" s="31" t="n">
        <v>0.110082685177046</v>
      </c>
      <c r="G10" s="33" t="n">
        <f aca="false">EXP(D10-F10)</f>
        <v>0.82671696426964</v>
      </c>
      <c r="H10" s="33" t="n">
        <f aca="false">EXP(D10+F10)</f>
        <v>1.03032314277366</v>
      </c>
      <c r="I10" s="0" t="n">
        <f aca="false">1/F10</f>
        <v>9.08408073796253</v>
      </c>
      <c r="J10" s="0" t="n">
        <f aca="false">D10/F10</f>
        <v>-0.72863594453133</v>
      </c>
      <c r="K10" s="31" t="n">
        <v>4</v>
      </c>
      <c r="S10" s="0" t="s">
        <v>680</v>
      </c>
      <c r="T10" s="0" t="n">
        <v>-2.337128</v>
      </c>
      <c r="U10" s="0" t="n">
        <v>0.5178011</v>
      </c>
      <c r="V10" s="0" t="n">
        <f aca="false">1/U10</f>
        <v>1.93124348326027</v>
      </c>
      <c r="W10" s="0" t="n">
        <f aca="false">EXP(T10)</f>
        <v>0.0966046888617625</v>
      </c>
    </row>
    <row r="11" customFormat="false" ht="12" hidden="false" customHeight="false" outlineLevel="0" collapsed="false">
      <c r="A11" s="31" t="n">
        <v>1280</v>
      </c>
      <c r="B11" s="31" t="n">
        <v>1955.56</v>
      </c>
      <c r="C11" s="31" t="n">
        <v>2115.56</v>
      </c>
      <c r="D11" s="31" t="n">
        <v>-0.0749477324642971</v>
      </c>
      <c r="E11" s="32" t="n">
        <f aca="false">EXP(D11)</f>
        <v>0.927791978461619</v>
      </c>
      <c r="F11" s="31" t="n">
        <v>0.130896446190259</v>
      </c>
      <c r="G11" s="33" t="n">
        <f aca="false">EXP(D11-F11)</f>
        <v>0.8139598987284</v>
      </c>
      <c r="H11" s="33" t="n">
        <f aca="false">EXP(D11+F11)</f>
        <v>1.05754344488285</v>
      </c>
      <c r="I11" s="0" t="n">
        <f aca="false">1/F11</f>
        <v>7.63962681268286</v>
      </c>
      <c r="J11" s="0" t="n">
        <f aca="false">D11/F11</f>
        <v>-0.572572706484026</v>
      </c>
      <c r="K11" s="31" t="n">
        <v>5</v>
      </c>
      <c r="S11" s="0" t="s">
        <v>681</v>
      </c>
      <c r="T11" s="0" t="n">
        <v>-2.329335</v>
      </c>
      <c r="U11" s="0" t="n">
        <v>0.3664292</v>
      </c>
      <c r="V11" s="0" t="n">
        <f aca="false">1/U11</f>
        <v>2.72904015291358</v>
      </c>
      <c r="W11" s="0" t="n">
        <f aca="false">EXP(T11)</f>
        <v>0.0973604702794228</v>
      </c>
    </row>
    <row r="12" customFormat="false" ht="12" hidden="false" customHeight="false" outlineLevel="0" collapsed="false">
      <c r="A12" s="31" t="n">
        <v>264</v>
      </c>
      <c r="B12" s="31" t="n">
        <v>746.87</v>
      </c>
      <c r="C12" s="31" t="n">
        <v>761.9</v>
      </c>
      <c r="D12" s="31" t="n">
        <v>-0.0574764421061413</v>
      </c>
      <c r="E12" s="32" t="n">
        <f aca="false">EXP(D12)</f>
        <v>0.944144132171689</v>
      </c>
      <c r="F12" s="31" t="n">
        <v>0.133484585724861</v>
      </c>
      <c r="G12" s="33" t="n">
        <f aca="false">EXP(D12-F12)</f>
        <v>0.826164784957419</v>
      </c>
      <c r="H12" s="33" t="n">
        <f aca="false">EXP(D12+F12)</f>
        <v>1.07897136085288</v>
      </c>
      <c r="I12" s="0" t="n">
        <f aca="false">1/F12</f>
        <v>7.49150169339553</v>
      </c>
      <c r="J12" s="0" t="n">
        <f aca="false">D12/F12</f>
        <v>-0.430584863368508</v>
      </c>
      <c r="K12" s="31" t="n">
        <v>8</v>
      </c>
      <c r="S12" s="0" t="s">
        <v>682</v>
      </c>
      <c r="T12" s="0" t="n">
        <v>-2.279538</v>
      </c>
      <c r="U12" s="0" t="n">
        <v>0.4500189</v>
      </c>
      <c r="V12" s="0" t="n">
        <f aca="false">1/U12</f>
        <v>2.22212889280872</v>
      </c>
      <c r="W12" s="0" t="n">
        <f aca="false">EXP(T12)</f>
        <v>0.102331472936696</v>
      </c>
    </row>
    <row r="13" customFormat="false" ht="12" hidden="false" customHeight="false" outlineLevel="0" collapsed="false">
      <c r="A13" s="31" t="n">
        <v>175</v>
      </c>
      <c r="B13" s="31" t="n">
        <v>147.94</v>
      </c>
      <c r="C13" s="31" t="n">
        <v>154.82</v>
      </c>
      <c r="D13" s="31" t="n">
        <v>-0.041022309920363</v>
      </c>
      <c r="E13" s="32" t="n">
        <f aca="false">EXP(D13)</f>
        <v>0.959807716475215</v>
      </c>
      <c r="F13" s="31" t="n">
        <v>0.0599757592115649</v>
      </c>
      <c r="G13" s="33" t="n">
        <f aca="false">EXP(D13-F13)</f>
        <v>0.903934778262982</v>
      </c>
      <c r="H13" s="33" t="n">
        <f aca="false">EXP(D13+F13)</f>
        <v>1.01913420609352</v>
      </c>
      <c r="I13" s="0" t="n">
        <f aca="false">1/F13</f>
        <v>16.6734029405529</v>
      </c>
      <c r="J13" s="0" t="n">
        <f aca="false">D13/F13</f>
        <v>-0.683981502854454</v>
      </c>
      <c r="K13" s="31" t="n">
        <v>5</v>
      </c>
      <c r="S13" s="0" t="s">
        <v>683</v>
      </c>
      <c r="T13" s="0" t="n">
        <v>-1.890398</v>
      </c>
      <c r="U13" s="0" t="n">
        <v>0.2543553</v>
      </c>
      <c r="V13" s="0" t="n">
        <f aca="false">1/U13</f>
        <v>3.93150840576155</v>
      </c>
      <c r="W13" s="0" t="n">
        <f aca="false">EXP(T13)</f>
        <v>0.151011694220056</v>
      </c>
    </row>
    <row r="14" customFormat="false" ht="12" hidden="false" customHeight="false" outlineLevel="0" collapsed="false">
      <c r="A14" s="31" t="n">
        <v>219</v>
      </c>
      <c r="B14" s="31" t="n">
        <v>1408.55</v>
      </c>
      <c r="C14" s="31" t="n">
        <v>1179.94</v>
      </c>
      <c r="D14" s="31" t="n">
        <v>-0.034088405176365</v>
      </c>
      <c r="E14" s="32" t="n">
        <f aca="false">EXP(D14)</f>
        <v>0.966486058490166</v>
      </c>
      <c r="F14" s="31" t="n">
        <v>0.479181437610837</v>
      </c>
      <c r="G14" s="33" t="n">
        <f aca="false">EXP(D14-F14)</f>
        <v>0.598535259389925</v>
      </c>
      <c r="H14" s="33" t="n">
        <f aca="false">EXP(D14+F14)</f>
        <v>1.56063537878781</v>
      </c>
      <c r="I14" s="0" t="n">
        <f aca="false">1/F14</f>
        <v>2.08689219053627</v>
      </c>
      <c r="J14" s="0" t="n">
        <f aca="false">D14/F14</f>
        <v>-0.0711388265503924</v>
      </c>
      <c r="K14" s="31" t="n">
        <v>7</v>
      </c>
      <c r="S14" s="0" t="s">
        <v>684</v>
      </c>
      <c r="T14" s="0" t="n">
        <v>-1.868932</v>
      </c>
      <c r="U14" s="0" t="n">
        <v>0.2744918</v>
      </c>
      <c r="V14" s="0" t="n">
        <f aca="false">1/U14</f>
        <v>3.64309607791562</v>
      </c>
      <c r="W14" s="0" t="n">
        <f aca="false">EXP(T14)</f>
        <v>0.154288353815824</v>
      </c>
    </row>
    <row r="15" customFormat="false" ht="12" hidden="false" customHeight="false" outlineLevel="0" collapsed="false">
      <c r="A15" s="31" t="n">
        <v>264</v>
      </c>
      <c r="B15" s="31" t="n">
        <v>1058.14</v>
      </c>
      <c r="C15" s="31" t="n">
        <v>1033.72</v>
      </c>
      <c r="D15" s="31" t="n">
        <v>-0.0149808671378464</v>
      </c>
      <c r="E15" s="32" t="n">
        <f aca="false">EXP(D15)</f>
        <v>0.985130787794318</v>
      </c>
      <c r="F15" s="31" t="n">
        <v>0.195448455799093</v>
      </c>
      <c r="G15" s="33" t="n">
        <f aca="false">EXP(D15-F15)</f>
        <v>0.810236318253089</v>
      </c>
      <c r="H15" s="33" t="n">
        <f aca="false">EXP(D15+F15)</f>
        <v>1.19777729928555</v>
      </c>
      <c r="I15" s="0" t="n">
        <f aca="false">1/F15</f>
        <v>5.11643847945224</v>
      </c>
      <c r="J15" s="0" t="n">
        <f aca="false">D15/F15</f>
        <v>-0.0766486850796389</v>
      </c>
      <c r="K15" s="31" t="n">
        <v>8</v>
      </c>
      <c r="S15" s="0" t="s">
        <v>685</v>
      </c>
      <c r="T15" s="0" t="n">
        <v>-1.86261</v>
      </c>
      <c r="U15" s="0" t="n">
        <v>0.2806842</v>
      </c>
      <c r="V15" s="0" t="n">
        <f aca="false">1/U15</f>
        <v>3.56272280377734</v>
      </c>
      <c r="W15" s="0" t="n">
        <f aca="false">EXP(T15)</f>
        <v>0.155266854570501</v>
      </c>
    </row>
    <row r="16" customFormat="false" ht="12" hidden="false" customHeight="false" outlineLevel="0" collapsed="false">
      <c r="A16" s="31" t="n">
        <v>1292</v>
      </c>
      <c r="B16" s="31" t="n">
        <v>755.3</v>
      </c>
      <c r="C16" s="31" t="n">
        <v>787.93</v>
      </c>
      <c r="D16" s="31" t="n">
        <v>0.00786560686522808</v>
      </c>
      <c r="E16" s="32" t="n">
        <f aca="false">EXP(D16)</f>
        <v>1.00789662201524</v>
      </c>
      <c r="F16" s="31" t="n">
        <v>0.179767291687737</v>
      </c>
      <c r="G16" s="33" t="n">
        <f aca="false">EXP(D16-F16)</f>
        <v>0.842061956569719</v>
      </c>
      <c r="H16" s="33" t="n">
        <f aca="false">EXP(D16+F16)</f>
        <v>1.20639056632838</v>
      </c>
      <c r="I16" s="0" t="n">
        <f aca="false">1/F16</f>
        <v>5.56274720841341</v>
      </c>
      <c r="J16" s="0" t="n">
        <f aca="false">D16/F16</f>
        <v>0.0437543826320249</v>
      </c>
      <c r="K16" s="31" t="n">
        <v>5</v>
      </c>
      <c r="S16" s="0" t="s">
        <v>686</v>
      </c>
      <c r="T16" s="0" t="n">
        <v>-1.840753</v>
      </c>
      <c r="U16" s="0" t="n">
        <v>0.3604351</v>
      </c>
      <c r="V16" s="0" t="n">
        <f aca="false">1/U16</f>
        <v>2.77442457740658</v>
      </c>
      <c r="W16" s="0" t="n">
        <f aca="false">EXP(T16)</f>
        <v>0.158697881599218</v>
      </c>
    </row>
    <row r="17" customFormat="false" ht="12" hidden="false" customHeight="false" outlineLevel="0" collapsed="false">
      <c r="A17" s="31" t="n">
        <v>1014</v>
      </c>
      <c r="B17" s="31" t="n">
        <v>403.36</v>
      </c>
      <c r="C17" s="31" t="n">
        <v>392.02</v>
      </c>
      <c r="D17" s="31" t="n">
        <v>0.024906732164828</v>
      </c>
      <c r="E17" s="32" t="n">
        <f aca="false">EXP(D17)</f>
        <v>1.02521949606218</v>
      </c>
      <c r="F17" s="31" t="n">
        <v>0.0514441870257741</v>
      </c>
      <c r="G17" s="33" t="n">
        <f aca="false">EXP(D17-F17)</f>
        <v>0.973811569175552</v>
      </c>
      <c r="H17" s="33" t="n">
        <f aca="false">EXP(D17+F17)</f>
        <v>1.0793412692723</v>
      </c>
      <c r="I17" s="0" t="n">
        <f aca="false">1/F17</f>
        <v>19.4385421913459</v>
      </c>
      <c r="J17" s="0" t="n">
        <f aca="false">D17/F17</f>
        <v>0.484150564034561</v>
      </c>
      <c r="K17" s="31" t="n">
        <v>6</v>
      </c>
      <c r="S17" s="0" t="s">
        <v>687</v>
      </c>
      <c r="T17" s="0" t="n">
        <v>-1.839809</v>
      </c>
      <c r="U17" s="0" t="n">
        <v>0.2307127</v>
      </c>
      <c r="V17" s="0" t="n">
        <f aca="false">1/U17</f>
        <v>4.33439511565683</v>
      </c>
      <c r="W17" s="0" t="n">
        <f aca="false">EXP(T17)</f>
        <v>0.158847763132401</v>
      </c>
    </row>
    <row r="18" customFormat="false" ht="12" hidden="false" customHeight="false" outlineLevel="0" collapsed="false">
      <c r="A18" s="31" t="n">
        <v>770</v>
      </c>
      <c r="B18" s="31" t="n">
        <v>1192.5</v>
      </c>
      <c r="C18" s="31" t="n">
        <v>1170</v>
      </c>
      <c r="D18" s="31" t="n">
        <v>0.0471681335961627</v>
      </c>
      <c r="E18" s="32" t="n">
        <f aca="false">EXP(D18)</f>
        <v>1.04829824841772</v>
      </c>
      <c r="F18" s="31" t="n">
        <v>0.272130348462384</v>
      </c>
      <c r="G18" s="33" t="n">
        <f aca="false">EXP(D18-F18)</f>
        <v>0.798546391371562</v>
      </c>
      <c r="H18" s="33" t="n">
        <f aca="false">EXP(D18+F18)</f>
        <v>1.37616202328355</v>
      </c>
      <c r="I18" s="0" t="n">
        <f aca="false">1/F18</f>
        <v>3.67470958549934</v>
      </c>
      <c r="J18" s="0" t="n">
        <f aca="false">D18/F18</f>
        <v>0.173329192655933</v>
      </c>
      <c r="K18" s="31" t="n">
        <v>7</v>
      </c>
      <c r="S18" s="0" t="s">
        <v>688</v>
      </c>
      <c r="T18" s="0" t="n">
        <v>-1.791078</v>
      </c>
      <c r="U18" s="0" t="n">
        <v>0.2433106</v>
      </c>
      <c r="V18" s="0" t="n">
        <f aca="false">1/U18</f>
        <v>4.10997301391719</v>
      </c>
      <c r="W18" s="0" t="n">
        <f aca="false">EXP(T18)</f>
        <v>0.166780283580161</v>
      </c>
    </row>
    <row r="19" customFormat="false" ht="12" hidden="false" customHeight="false" outlineLevel="0" collapsed="false">
      <c r="A19" s="31" t="n">
        <v>520</v>
      </c>
      <c r="B19" s="31" t="n">
        <v>2093.02</v>
      </c>
      <c r="C19" s="31" t="n">
        <v>2020.35</v>
      </c>
      <c r="D19" s="31" t="n">
        <v>0.0471826131326667</v>
      </c>
      <c r="E19" s="32" t="n">
        <f aca="false">EXP(D19)</f>
        <v>1.04831342740037</v>
      </c>
      <c r="F19" s="31" t="n">
        <v>0.162818005393056</v>
      </c>
      <c r="G19" s="33" t="n">
        <f aca="false">EXP(D19-F19)</f>
        <v>0.890799956652368</v>
      </c>
      <c r="H19" s="33" t="n">
        <f aca="false">EXP(D19+F19)</f>
        <v>1.23367882301859</v>
      </c>
      <c r="I19" s="0" t="n">
        <f aca="false">1/F19</f>
        <v>6.14182686727991</v>
      </c>
      <c r="J19" s="0" t="n">
        <f aca="false">D19/F19</f>
        <v>0.289787441006686</v>
      </c>
      <c r="K19" s="31" t="n">
        <v>9</v>
      </c>
      <c r="S19" s="0" t="s">
        <v>689</v>
      </c>
      <c r="T19" s="0" t="n">
        <v>-1.77436</v>
      </c>
      <c r="U19" s="0" t="n">
        <v>0.3240598</v>
      </c>
      <c r="V19" s="0" t="n">
        <f aca="false">1/U19</f>
        <v>3.08585020419071</v>
      </c>
      <c r="W19" s="0" t="n">
        <f aca="false">EXP(T19)</f>
        <v>0.169591953624766</v>
      </c>
    </row>
    <row r="20" customFormat="false" ht="12" hidden="false" customHeight="false" outlineLevel="0" collapsed="false">
      <c r="A20" s="31" t="n">
        <v>555</v>
      </c>
      <c r="B20" s="31" t="n">
        <v>131.95</v>
      </c>
      <c r="C20" s="31" t="n">
        <v>123.24</v>
      </c>
      <c r="D20" s="31" t="n">
        <v>0.0525052113114644</v>
      </c>
      <c r="E20" s="32" t="n">
        <f aca="false">EXP(D20)</f>
        <v>1.05390805430735</v>
      </c>
      <c r="F20" s="31" t="n">
        <v>0.11236714796076</v>
      </c>
      <c r="G20" s="33" t="n">
        <f aca="false">EXP(D20-F20)</f>
        <v>0.94189456572746</v>
      </c>
      <c r="H20" s="33" t="n">
        <f aca="false">EXP(D20+F20)</f>
        <v>1.1792425897224</v>
      </c>
      <c r="I20" s="0" t="n">
        <f aca="false">1/F20</f>
        <v>8.89939825071662</v>
      </c>
      <c r="J20" s="0" t="n">
        <f aca="false">D20/F20</f>
        <v>0.467264785698752</v>
      </c>
      <c r="K20" s="31" t="n">
        <v>5</v>
      </c>
      <c r="S20" s="0" t="s">
        <v>690</v>
      </c>
      <c r="T20" s="0" t="n">
        <v>-1.759199</v>
      </c>
      <c r="U20" s="0" t="n">
        <v>0.1311203</v>
      </c>
      <c r="V20" s="0" t="n">
        <f aca="false">1/U20</f>
        <v>7.62658413685753</v>
      </c>
      <c r="W20" s="0" t="n">
        <f aca="false">EXP(T20)</f>
        <v>0.17218272696579</v>
      </c>
    </row>
    <row r="21" customFormat="false" ht="12" hidden="false" customHeight="false" outlineLevel="0" collapsed="false">
      <c r="A21" s="31" t="n">
        <v>117</v>
      </c>
      <c r="B21" s="31" t="n">
        <v>268.27</v>
      </c>
      <c r="C21" s="31" t="n">
        <v>254.21</v>
      </c>
      <c r="D21" s="31" t="n">
        <v>0.0546578482593993</v>
      </c>
      <c r="E21" s="32" t="n">
        <f aca="false">EXP(D21)</f>
        <v>1.05617917930157</v>
      </c>
      <c r="F21" s="31" t="n">
        <v>0.222451228301485</v>
      </c>
      <c r="G21" s="33" t="n">
        <f aca="false">EXP(D21-F21)</f>
        <v>0.845528519704488</v>
      </c>
      <c r="H21" s="33" t="n">
        <f aca="false">EXP(D21+F21)</f>
        <v>1.31931026901375</v>
      </c>
      <c r="I21" s="0" t="n">
        <f aca="false">1/F21</f>
        <v>4.49536740091502</v>
      </c>
      <c r="J21" s="0" t="n">
        <f aca="false">D21/F21</f>
        <v>0.245707109269464</v>
      </c>
      <c r="K21" s="31" t="n">
        <v>5</v>
      </c>
      <c r="S21" s="0" t="s">
        <v>691</v>
      </c>
      <c r="T21" s="0" t="n">
        <v>-1.739048</v>
      </c>
      <c r="U21" s="0" t="n">
        <v>0.4177944</v>
      </c>
      <c r="V21" s="0" t="n">
        <f aca="false">1/U21</f>
        <v>2.39352178966496</v>
      </c>
      <c r="W21" s="0" t="n">
        <f aca="false">EXP(T21)</f>
        <v>0.175687575601051</v>
      </c>
    </row>
    <row r="22" customFormat="false" ht="12" hidden="false" customHeight="false" outlineLevel="0" collapsed="false">
      <c r="A22" s="31" t="n">
        <v>555</v>
      </c>
      <c r="B22" s="31" t="n">
        <v>201.59</v>
      </c>
      <c r="C22" s="31" t="n">
        <v>187.3</v>
      </c>
      <c r="D22" s="31" t="n">
        <v>0.0834055227604402</v>
      </c>
      <c r="E22" s="32" t="n">
        <f aca="false">EXP(D22)</f>
        <v>1.08698251533405</v>
      </c>
      <c r="F22" s="31" t="n">
        <v>0.124434241036614</v>
      </c>
      <c r="G22" s="33" t="n">
        <f aca="false">EXP(D22-F22)</f>
        <v>0.959801565705566</v>
      </c>
      <c r="H22" s="33" t="n">
        <f aca="false">EXP(D22+F22)</f>
        <v>1.23101590043081</v>
      </c>
      <c r="I22" s="0" t="n">
        <f aca="false">1/F22</f>
        <v>8.03637320137434</v>
      </c>
      <c r="J22" s="0" t="n">
        <f aca="false">D22/F22</f>
        <v>0.67027790795862</v>
      </c>
      <c r="K22" s="31" t="n">
        <v>5</v>
      </c>
      <c r="S22" s="0" t="s">
        <v>692</v>
      </c>
      <c r="T22" s="0" t="n">
        <v>-1.692467</v>
      </c>
      <c r="U22" s="0" t="n">
        <v>0.1785279</v>
      </c>
      <c r="V22" s="0" t="n">
        <f aca="false">1/U22</f>
        <v>5.60136538882718</v>
      </c>
      <c r="W22" s="0" t="n">
        <f aca="false">EXP(T22)</f>
        <v>0.184064875366965</v>
      </c>
    </row>
    <row r="23" customFormat="false" ht="12" hidden="false" customHeight="false" outlineLevel="0" collapsed="false">
      <c r="A23" s="31" t="n">
        <v>950</v>
      </c>
      <c r="B23" s="31" t="n">
        <v>2031.25</v>
      </c>
      <c r="C23" s="31" t="n">
        <v>1804.44</v>
      </c>
      <c r="D23" s="31" t="n">
        <v>0.108937794311726</v>
      </c>
      <c r="E23" s="32" t="n">
        <f aca="false">EXP(D23)</f>
        <v>1.11509298305745</v>
      </c>
      <c r="F23" s="31" t="n">
        <v>0.0991316080663317</v>
      </c>
      <c r="G23" s="33" t="n">
        <f aca="false">EXP(D23-F23)</f>
        <v>1.00985442443837</v>
      </c>
      <c r="H23" s="33" t="n">
        <f aca="false">EXP(D23+F23)</f>
        <v>1.23129862163599</v>
      </c>
      <c r="I23" s="0" t="n">
        <f aca="false">1/F23</f>
        <v>10.0875999038659</v>
      </c>
      <c r="J23" s="0" t="n">
        <f aca="false">D23/F23</f>
        <v>1.09892088342633</v>
      </c>
      <c r="K23" s="31" t="n">
        <v>5</v>
      </c>
      <c r="S23" s="0" t="s">
        <v>693</v>
      </c>
      <c r="T23" s="0" t="n">
        <v>-1.436583</v>
      </c>
      <c r="U23" s="0" t="n">
        <v>0.4153673</v>
      </c>
      <c r="V23" s="0" t="n">
        <f aca="false">1/U23</f>
        <v>2.40750776481442</v>
      </c>
      <c r="W23" s="0" t="n">
        <f aca="false">EXP(T23)</f>
        <v>0.237738725581423</v>
      </c>
    </row>
    <row r="24" customFormat="false" ht="12" hidden="false" customHeight="false" outlineLevel="0" collapsed="false">
      <c r="A24" s="31" t="n">
        <v>586</v>
      </c>
      <c r="B24" s="31" t="n">
        <v>818.87</v>
      </c>
      <c r="C24" s="31" t="n">
        <v>686.79</v>
      </c>
      <c r="D24" s="31" t="n">
        <v>0.133230815994878</v>
      </c>
      <c r="E24" s="32" t="n">
        <f aca="false">EXP(D24)</f>
        <v>1.14251367833027</v>
      </c>
      <c r="F24" s="31" t="n">
        <v>0.194074439153156</v>
      </c>
      <c r="G24" s="33" t="n">
        <f aca="false">EXP(D24-F24)</f>
        <v>0.940970374246776</v>
      </c>
      <c r="H24" s="33" t="n">
        <f aca="false">EXP(D24+F24)</f>
        <v>1.38722487008866</v>
      </c>
      <c r="I24" s="0" t="n">
        <f aca="false">1/F24</f>
        <v>5.15266206288422</v>
      </c>
      <c r="J24" s="0" t="n">
        <f aca="false">D24/F24</f>
        <v>0.686493371183916</v>
      </c>
      <c r="K24" s="31" t="n">
        <v>6</v>
      </c>
      <c r="S24" s="0" t="s">
        <v>694</v>
      </c>
      <c r="T24" s="0" t="n">
        <v>-1.344056</v>
      </c>
      <c r="U24" s="0" t="n">
        <v>0.720479</v>
      </c>
      <c r="V24" s="0" t="n">
        <f aca="false">1/U24</f>
        <v>1.38796550628124</v>
      </c>
      <c r="W24" s="0" t="n">
        <f aca="false">EXP(T24)</f>
        <v>0.26078577346889</v>
      </c>
    </row>
    <row r="25" customFormat="false" ht="12" hidden="false" customHeight="false" outlineLevel="0" collapsed="false">
      <c r="A25" s="31" t="n">
        <v>416</v>
      </c>
      <c r="B25" s="31" t="n">
        <v>635.07</v>
      </c>
      <c r="C25" s="31" t="n">
        <v>549.76</v>
      </c>
      <c r="D25" s="31" t="n">
        <v>0.137983331708734</v>
      </c>
      <c r="E25" s="32" t="n">
        <f aca="false">EXP(D25)</f>
        <v>1.14795641564281</v>
      </c>
      <c r="F25" s="31" t="n">
        <v>0.0473486511180928</v>
      </c>
      <c r="G25" s="33" t="n">
        <f aca="false">EXP(D25-F25)</f>
        <v>1.09486895530983</v>
      </c>
      <c r="H25" s="33" t="n">
        <f aca="false">EXP(D25+F25)</f>
        <v>1.20361795429899</v>
      </c>
      <c r="I25" s="0" t="n">
        <f aca="false">1/F25</f>
        <v>21.1199258349702</v>
      </c>
      <c r="J25" s="0" t="n">
        <f aca="false">D25/F25</f>
        <v>2.91419773215057</v>
      </c>
      <c r="K25" s="31" t="n">
        <v>6</v>
      </c>
      <c r="S25" s="0" t="s">
        <v>695</v>
      </c>
      <c r="T25" s="0" t="n">
        <v>-1.277357</v>
      </c>
      <c r="U25" s="0" t="n">
        <v>0.4127788</v>
      </c>
      <c r="V25" s="0" t="n">
        <f aca="false">1/U25</f>
        <v>2.42260503688658</v>
      </c>
      <c r="W25" s="0" t="n">
        <f aca="false">EXP(T25)</f>
        <v>0.278773125002095</v>
      </c>
    </row>
    <row r="26" customFormat="false" ht="12" hidden="false" customHeight="false" outlineLevel="0" collapsed="false">
      <c r="A26" s="31" t="n">
        <v>694</v>
      </c>
      <c r="B26" s="31" t="n">
        <v>1400</v>
      </c>
      <c r="C26" s="31" t="n">
        <v>1212.5</v>
      </c>
      <c r="D26" s="31" t="n">
        <v>0.14296497490973</v>
      </c>
      <c r="E26" s="32" t="n">
        <f aca="false">EXP(D26)</f>
        <v>1.15368939288322</v>
      </c>
      <c r="F26" s="31" t="n">
        <v>0.0831675304996585</v>
      </c>
      <c r="G26" s="33" t="n">
        <f aca="false">EXP(D26-F26)</f>
        <v>1.06162148739872</v>
      </c>
      <c r="H26" s="33" t="n">
        <f aca="false">EXP(D26+F26)</f>
        <v>1.25374178184034</v>
      </c>
      <c r="I26" s="0" t="n">
        <f aca="false">1/F26</f>
        <v>12.0239232064743</v>
      </c>
      <c r="J26" s="0" t="n">
        <f aca="false">D26/F26</f>
        <v>1.71899987953011</v>
      </c>
      <c r="K26" s="31" t="n">
        <v>9</v>
      </c>
      <c r="S26" s="0" t="s">
        <v>696</v>
      </c>
      <c r="T26" s="0" t="n">
        <v>-1.204377</v>
      </c>
      <c r="U26" s="0" t="n">
        <v>0.6415207</v>
      </c>
      <c r="V26" s="0" t="n">
        <f aca="false">1/U26</f>
        <v>1.55879615420048</v>
      </c>
      <c r="W26" s="0" t="n">
        <f aca="false">EXP(T26)</f>
        <v>0.299878765800601</v>
      </c>
    </row>
    <row r="27" customFormat="false" ht="12" hidden="false" customHeight="false" outlineLevel="0" collapsed="false">
      <c r="A27" s="31" t="n">
        <v>1283</v>
      </c>
      <c r="B27" s="31" t="n">
        <v>832.17</v>
      </c>
      <c r="C27" s="31" t="n">
        <v>720</v>
      </c>
      <c r="D27" s="31" t="n">
        <v>0.160004376202596</v>
      </c>
      <c r="E27" s="32" t="n">
        <f aca="false">EXP(D27)</f>
        <v>1.17351600652437</v>
      </c>
      <c r="F27" s="31" t="n">
        <v>0.0940639696517781</v>
      </c>
      <c r="G27" s="33" t="n">
        <f aca="false">EXP(D27-F27)</f>
        <v>1.06816305974821</v>
      </c>
      <c r="H27" s="33" t="n">
        <f aca="false">EXP(D27+F27)</f>
        <v>1.28925991682723</v>
      </c>
      <c r="I27" s="0" t="n">
        <f aca="false">1/F27</f>
        <v>10.6310631339712</v>
      </c>
      <c r="J27" s="0" t="n">
        <f aca="false">D27/F27</f>
        <v>1.70101662512147</v>
      </c>
      <c r="K27" s="31" t="n">
        <v>6</v>
      </c>
      <c r="S27" s="0" t="s">
        <v>697</v>
      </c>
      <c r="T27" s="0" t="n">
        <v>-1.141809</v>
      </c>
      <c r="U27" s="0" t="n">
        <v>0.0630092</v>
      </c>
      <c r="V27" s="0" t="n">
        <f aca="false">1/U27</f>
        <v>15.8706982472401</v>
      </c>
      <c r="W27" s="0" t="n">
        <f aca="false">EXP(T27)</f>
        <v>0.319240992191267</v>
      </c>
    </row>
    <row r="28" customFormat="false" ht="12" hidden="false" customHeight="false" outlineLevel="0" collapsed="false">
      <c r="A28" s="31" t="n">
        <v>441</v>
      </c>
      <c r="B28" s="31" t="n">
        <v>236.11</v>
      </c>
      <c r="C28" s="31" t="n">
        <v>200.23</v>
      </c>
      <c r="D28" s="31" t="n">
        <v>0.173770233200982</v>
      </c>
      <c r="E28" s="32" t="n">
        <f aca="false">EXP(D28)</f>
        <v>1.18978216197312</v>
      </c>
      <c r="F28" s="31" t="n">
        <v>0.193623572836426</v>
      </c>
      <c r="G28" s="33" t="n">
        <f aca="false">EXP(D28-F28)</f>
        <v>0.98034244014371</v>
      </c>
      <c r="H28" s="33" t="n">
        <f aca="false">EXP(D28+F28)</f>
        <v>1.44396644986818</v>
      </c>
      <c r="I28" s="0" t="n">
        <f aca="false">1/F28</f>
        <v>5.16466040446843</v>
      </c>
      <c r="J28" s="0" t="n">
        <f aca="false">D28/F28</f>
        <v>0.897464242888358</v>
      </c>
      <c r="K28" s="31" t="n">
        <v>6</v>
      </c>
      <c r="S28" s="0" t="s">
        <v>698</v>
      </c>
      <c r="T28" s="0" t="n">
        <v>-1.104775</v>
      </c>
      <c r="U28" s="0" t="n">
        <v>0.2114082</v>
      </c>
      <c r="V28" s="0" t="n">
        <f aca="false">1/U28</f>
        <v>4.73018548949379</v>
      </c>
      <c r="W28" s="0" t="n">
        <f aca="false">EXP(T28)</f>
        <v>0.33128541307489</v>
      </c>
    </row>
    <row r="29" customFormat="false" ht="12" hidden="false" customHeight="false" outlineLevel="0" collapsed="false">
      <c r="A29" s="31" t="n">
        <v>586</v>
      </c>
      <c r="B29" s="31" t="n">
        <v>1528.09</v>
      </c>
      <c r="C29" s="31" t="n">
        <v>1330.34</v>
      </c>
      <c r="D29" s="31" t="n">
        <v>0.18232231877464</v>
      </c>
      <c r="E29" s="32" t="n">
        <f aca="false">EXP(D29)</f>
        <v>1.20000091437717</v>
      </c>
      <c r="F29" s="31" t="n">
        <v>0.276016285488913</v>
      </c>
      <c r="G29" s="33" t="n">
        <f aca="false">EXP(D29-F29)</f>
        <v>0.910561381696675</v>
      </c>
      <c r="H29" s="33" t="n">
        <f aca="false">EXP(D29+F29)</f>
        <v>1.58144439622823</v>
      </c>
      <c r="I29" s="0" t="n">
        <f aca="false">1/F29</f>
        <v>3.62297463074934</v>
      </c>
      <c r="J29" s="0" t="n">
        <f aca="false">D29/F29</f>
        <v>0.660549135539915</v>
      </c>
      <c r="K29" s="31" t="n">
        <v>6</v>
      </c>
      <c r="S29" s="0" t="s">
        <v>699</v>
      </c>
      <c r="T29" s="0" t="n">
        <v>-1.097743</v>
      </c>
      <c r="U29" s="0" t="n">
        <v>0.378935</v>
      </c>
      <c r="V29" s="0" t="n">
        <f aca="false">1/U29</f>
        <v>2.63897502210142</v>
      </c>
      <c r="W29" s="0" t="n">
        <f aca="false">EXP(T29)</f>
        <v>0.333623222203003</v>
      </c>
    </row>
    <row r="30" customFormat="false" ht="12" hidden="false" customHeight="false" outlineLevel="0" collapsed="false">
      <c r="A30" s="31" t="n">
        <v>440</v>
      </c>
      <c r="B30" s="31" t="n">
        <v>236.36</v>
      </c>
      <c r="C30" s="31" t="n">
        <v>198.86</v>
      </c>
      <c r="D30" s="31" t="n">
        <v>0.191356318798941</v>
      </c>
      <c r="E30" s="32" t="n">
        <f aca="false">EXP(D30)</f>
        <v>1.21089083839039</v>
      </c>
      <c r="F30" s="31" t="n">
        <v>0.196031948511245</v>
      </c>
      <c r="G30" s="33" t="n">
        <f aca="false">EXP(D30-F30)</f>
        <v>0.995335284028137</v>
      </c>
      <c r="H30" s="33" t="n">
        <f aca="false">EXP(D30+F30)</f>
        <v>1.47312834783052</v>
      </c>
      <c r="I30" s="0" t="n">
        <f aca="false">1/F30</f>
        <v>5.10120930590371</v>
      </c>
      <c r="J30" s="0" t="n">
        <f aca="false">D30/F30</f>
        <v>0.976148634200635</v>
      </c>
      <c r="K30" s="31" t="n">
        <v>7</v>
      </c>
      <c r="S30" s="0" t="s">
        <v>700</v>
      </c>
      <c r="T30" s="0" t="n">
        <v>-1.071525</v>
      </c>
      <c r="U30" s="0" t="n">
        <v>0.2233182</v>
      </c>
      <c r="V30" s="0" t="n">
        <f aca="false">1/U30</f>
        <v>4.47791536919069</v>
      </c>
      <c r="W30" s="0" t="n">
        <f aca="false">EXP(T30)</f>
        <v>0.342485828081561</v>
      </c>
    </row>
    <row r="31" customFormat="false" ht="12" hidden="false" customHeight="false" outlineLevel="0" collapsed="false">
      <c r="A31" s="31" t="n">
        <v>416</v>
      </c>
      <c r="B31" s="31" t="n">
        <v>1018.96</v>
      </c>
      <c r="C31" s="31" t="n">
        <v>843.6</v>
      </c>
      <c r="D31" s="31" t="n">
        <v>0.191600128383183</v>
      </c>
      <c r="E31" s="32" t="n">
        <f aca="false">EXP(D31)</f>
        <v>1.21118610117475</v>
      </c>
      <c r="F31" s="31" t="n">
        <v>0.0321791118103066</v>
      </c>
      <c r="G31" s="33" t="n">
        <f aca="false">EXP(D31-F31)</f>
        <v>1.17283162430122</v>
      </c>
      <c r="H31" s="33" t="n">
        <f aca="false">EXP(D31+F31)</f>
        <v>1.25079486371535</v>
      </c>
      <c r="I31" s="0" t="n">
        <f aca="false">1/F31</f>
        <v>31.0760597090101</v>
      </c>
      <c r="J31" s="0" t="n">
        <f aca="false">D31/F31</f>
        <v>5.95417702988982</v>
      </c>
      <c r="K31" s="31" t="n">
        <v>6</v>
      </c>
      <c r="S31" s="0" t="s">
        <v>701</v>
      </c>
      <c r="T31" s="0" t="n">
        <v>-1.069278</v>
      </c>
      <c r="U31" s="0" t="n">
        <v>0.1395169</v>
      </c>
      <c r="V31" s="0" t="n">
        <f aca="false">1/U31</f>
        <v>7.16759044961578</v>
      </c>
      <c r="W31" s="0" t="n">
        <f aca="false">EXP(T31)</f>
        <v>0.343256258992229</v>
      </c>
    </row>
    <row r="32" customFormat="false" ht="12" hidden="false" customHeight="false" outlineLevel="0" collapsed="false">
      <c r="A32" s="31" t="n">
        <v>871</v>
      </c>
      <c r="B32" s="31" t="n">
        <v>1701.39</v>
      </c>
      <c r="C32" s="31" t="n">
        <v>1406.25</v>
      </c>
      <c r="D32" s="31" t="n">
        <v>0.195083095528793</v>
      </c>
      <c r="E32" s="32" t="n">
        <f aca="false">EXP(D32)</f>
        <v>1.2154119775947</v>
      </c>
      <c r="F32" s="31" t="n">
        <v>0.0880893230904904</v>
      </c>
      <c r="G32" s="33" t="n">
        <f aca="false">EXP(D32-F32)</f>
        <v>1.11292732363417</v>
      </c>
      <c r="H32" s="33" t="n">
        <f aca="false">EXP(D32+F32)</f>
        <v>1.32733399918415</v>
      </c>
      <c r="I32" s="0" t="n">
        <f aca="false">1/F32</f>
        <v>11.3521135696859</v>
      </c>
      <c r="J32" s="0" t="n">
        <f aca="false">D32/F32</f>
        <v>2.21460545596874</v>
      </c>
      <c r="K32" s="31" t="n">
        <v>7</v>
      </c>
      <c r="S32" s="0" t="s">
        <v>702</v>
      </c>
      <c r="T32" s="0" t="n">
        <v>-0.998069</v>
      </c>
      <c r="U32" s="0" t="n">
        <v>0.3497099</v>
      </c>
      <c r="V32" s="0" t="n">
        <f aca="false">1/U32</f>
        <v>2.85951298490549</v>
      </c>
      <c r="W32" s="0" t="n">
        <f aca="false">EXP(T32)</f>
        <v>0.368590502681284</v>
      </c>
    </row>
    <row r="33" customFormat="false" ht="12" hidden="false" customHeight="false" outlineLevel="0" collapsed="false">
      <c r="A33" s="31" t="n">
        <v>260</v>
      </c>
      <c r="B33" s="31" t="n">
        <v>115.96</v>
      </c>
      <c r="C33" s="31" t="n">
        <v>100.68</v>
      </c>
      <c r="D33" s="31" t="n">
        <v>0.212686265874107</v>
      </c>
      <c r="E33" s="32" t="n">
        <f aca="false">EXP(D33)</f>
        <v>1.23699650234261</v>
      </c>
      <c r="F33" s="31" t="n">
        <v>0.198596481738177</v>
      </c>
      <c r="G33" s="33" t="n">
        <f aca="false">EXP(D33-F33)</f>
        <v>1.01418951297992</v>
      </c>
      <c r="H33" s="33" t="n">
        <f aca="false">EXP(D33+F33)</f>
        <v>1.50875189224931</v>
      </c>
      <c r="I33" s="0" t="n">
        <f aca="false">1/F33</f>
        <v>5.03533592965844</v>
      </c>
      <c r="J33" s="0" t="n">
        <f aca="false">D33/F33</f>
        <v>1.07094679630078</v>
      </c>
      <c r="K33" s="31" t="n">
        <v>3</v>
      </c>
      <c r="S33" s="0" t="s">
        <v>703</v>
      </c>
      <c r="T33" s="0" t="n">
        <v>-0.9855616</v>
      </c>
      <c r="U33" s="0" t="n">
        <v>0.4381554</v>
      </c>
      <c r="V33" s="0" t="n">
        <f aca="false">1/U33</f>
        <v>2.28229527697251</v>
      </c>
      <c r="W33" s="0" t="n">
        <f aca="false">EXP(T33)</f>
        <v>0.373229562346141</v>
      </c>
    </row>
    <row r="34" customFormat="false" ht="12" hidden="false" customHeight="false" outlineLevel="0" collapsed="false">
      <c r="A34" s="31" t="n">
        <v>264</v>
      </c>
      <c r="B34" s="31" t="n">
        <v>525.18</v>
      </c>
      <c r="C34" s="31" t="n">
        <v>416.63</v>
      </c>
      <c r="D34" s="31" t="n">
        <v>0.21768332921791</v>
      </c>
      <c r="E34" s="32" t="n">
        <f aca="false">EXP(D34)</f>
        <v>1.24319332227688</v>
      </c>
      <c r="F34" s="31" t="n">
        <v>0.185386780985031</v>
      </c>
      <c r="G34" s="33" t="n">
        <f aca="false">EXP(D34-F34)</f>
        <v>1.03282374195146</v>
      </c>
      <c r="H34" s="33" t="n">
        <f aca="false">EXP(D34+F34)</f>
        <v>1.49641180172101</v>
      </c>
      <c r="I34" s="0" t="n">
        <f aca="false">1/F34</f>
        <v>5.3941278589909</v>
      </c>
      <c r="J34" s="0" t="n">
        <f aca="false">D34/F34</f>
        <v>1.17421171057221</v>
      </c>
      <c r="K34" s="31" t="n">
        <v>8</v>
      </c>
      <c r="S34" s="0" t="s">
        <v>704</v>
      </c>
      <c r="T34" s="0" t="n">
        <v>-0.9809749</v>
      </c>
      <c r="U34" s="0" t="n">
        <v>0.3586859</v>
      </c>
      <c r="V34" s="0" t="n">
        <f aca="false">1/U34</f>
        <v>2.78795458645015</v>
      </c>
      <c r="W34" s="0" t="n">
        <f aca="false">EXP(T34)</f>
        <v>0.37494538635665</v>
      </c>
    </row>
    <row r="35" customFormat="false" ht="12" hidden="false" customHeight="false" outlineLevel="0" collapsed="false">
      <c r="A35" s="31" t="n">
        <v>299</v>
      </c>
      <c r="B35" s="31" t="n">
        <v>214.71</v>
      </c>
      <c r="C35" s="31" t="n">
        <v>161.76</v>
      </c>
      <c r="D35" s="31" t="n">
        <v>0.228059464992643</v>
      </c>
      <c r="E35" s="32" t="n">
        <f aca="false">EXP(D35)</f>
        <v>1.25616002075784</v>
      </c>
      <c r="F35" s="31" t="n">
        <v>0.237770718974046</v>
      </c>
      <c r="G35" s="33" t="n">
        <f aca="false">EXP(D35-F35)</f>
        <v>0.990335747973185</v>
      </c>
      <c r="H35" s="33" t="n">
        <f aca="false">EXP(D35+F35)</f>
        <v>1.59333640230571</v>
      </c>
      <c r="I35" s="0" t="n">
        <f aca="false">1/F35</f>
        <v>4.20573233035121</v>
      </c>
      <c r="J35" s="0" t="n">
        <f aca="false">D35/F35</f>
        <v>0.959157065162158</v>
      </c>
      <c r="K35" s="31" t="n">
        <v>5</v>
      </c>
      <c r="S35" s="0" t="s">
        <v>705</v>
      </c>
      <c r="T35" s="0" t="n">
        <v>-0.960386</v>
      </c>
      <c r="U35" s="0" t="n">
        <v>0.3388276</v>
      </c>
      <c r="V35" s="0" t="n">
        <f aca="false">1/U35</f>
        <v>2.95135343165669</v>
      </c>
      <c r="W35" s="0" t="n">
        <f aca="false">EXP(T35)</f>
        <v>0.38274511784221</v>
      </c>
    </row>
    <row r="36" customFormat="false" ht="12" hidden="false" customHeight="false" outlineLevel="0" collapsed="false">
      <c r="A36" s="31" t="n">
        <v>738</v>
      </c>
      <c r="B36" s="31" t="n">
        <v>135.1</v>
      </c>
      <c r="C36" s="31" t="n">
        <v>107.08</v>
      </c>
      <c r="D36" s="31" t="n">
        <v>0.233886814773522</v>
      </c>
      <c r="E36" s="32" t="n">
        <f aca="false">EXP(D36)</f>
        <v>1.26350147441364</v>
      </c>
      <c r="F36" s="31" t="n">
        <v>0.0306407322434945</v>
      </c>
      <c r="G36" s="33" t="n">
        <f aca="false">EXP(D36-F36)</f>
        <v>1.22537397427611</v>
      </c>
      <c r="H36" s="33" t="n">
        <f aca="false">EXP(D36+F36)</f>
        <v>1.30281531137344</v>
      </c>
      <c r="I36" s="0" t="n">
        <f aca="false">1/F36</f>
        <v>32.6362957664733</v>
      </c>
      <c r="J36" s="0" t="n">
        <f aca="false">D36/F36</f>
        <v>7.63319926282703</v>
      </c>
      <c r="K36" s="31" t="n">
        <v>6</v>
      </c>
      <c r="S36" s="0" t="s">
        <v>706</v>
      </c>
      <c r="T36" s="0" t="n">
        <v>-0.9235481</v>
      </c>
      <c r="U36" s="0" t="n">
        <v>0.0678345</v>
      </c>
      <c r="V36" s="0" t="n">
        <f aca="false">1/U36</f>
        <v>14.7417611982103</v>
      </c>
      <c r="W36" s="0" t="n">
        <f aca="false">EXP(T36)</f>
        <v>0.397107561191508</v>
      </c>
    </row>
    <row r="37" customFormat="false" ht="12" hidden="false" customHeight="false" outlineLevel="0" collapsed="false">
      <c r="A37" s="31" t="n">
        <v>585</v>
      </c>
      <c r="B37" s="31" t="n">
        <v>980.71</v>
      </c>
      <c r="C37" s="31" t="n">
        <v>734.01</v>
      </c>
      <c r="D37" s="31" t="n">
        <v>0.238380034396276</v>
      </c>
      <c r="E37" s="32" t="n">
        <f aca="false">EXP(D37)</f>
        <v>1.26919143758605</v>
      </c>
      <c r="F37" s="31" t="n">
        <v>0.317044726649759</v>
      </c>
      <c r="G37" s="33" t="n">
        <f aca="false">EXP(D37-F37)</f>
        <v>0.924349814141149</v>
      </c>
      <c r="H37" s="33" t="n">
        <f aca="false">EXP(D37+F37)</f>
        <v>1.74268105061334</v>
      </c>
      <c r="I37" s="0" t="n">
        <f aca="false">1/F37</f>
        <v>3.15412910527513</v>
      </c>
      <c r="J37" s="0" t="n">
        <f aca="false">D37/F37</f>
        <v>0.751881404605781</v>
      </c>
      <c r="K37" s="31" t="n">
        <v>7</v>
      </c>
      <c r="S37" s="0" t="s">
        <v>707</v>
      </c>
      <c r="T37" s="0" t="n">
        <v>-0.9008611</v>
      </c>
      <c r="U37" s="0" t="n">
        <v>0.4091479</v>
      </c>
      <c r="V37" s="0" t="n">
        <f aca="false">1/U37</f>
        <v>2.444103953607</v>
      </c>
      <c r="W37" s="0" t="n">
        <f aca="false">EXP(T37)</f>
        <v>0.406219713297661</v>
      </c>
    </row>
    <row r="38" customFormat="false" ht="12" hidden="false" customHeight="false" outlineLevel="0" collapsed="false">
      <c r="A38" s="31" t="n">
        <v>711</v>
      </c>
      <c r="B38" s="31" t="n">
        <v>1031.75</v>
      </c>
      <c r="C38" s="31" t="n">
        <v>811.64</v>
      </c>
      <c r="D38" s="31" t="n">
        <v>0.239956475952343</v>
      </c>
      <c r="E38" s="32" t="n">
        <f aca="false">EXP(D38)</f>
        <v>1.27119382161688</v>
      </c>
      <c r="F38" s="31" t="n">
        <v>0.205927660347961</v>
      </c>
      <c r="G38" s="33" t="n">
        <f aca="false">EXP(D38-F38)</f>
        <v>1.03461441933838</v>
      </c>
      <c r="H38" s="33" t="n">
        <f aca="false">EXP(D38+F38)</f>
        <v>1.56187049195611</v>
      </c>
      <c r="I38" s="0" t="n">
        <f aca="false">1/F38</f>
        <v>4.85607420737106</v>
      </c>
      <c r="J38" s="0" t="n">
        <f aca="false">D38/F38</f>
        <v>1.16524645376382</v>
      </c>
      <c r="K38" s="31" t="n">
        <v>5</v>
      </c>
      <c r="S38" s="0" t="s">
        <v>708</v>
      </c>
      <c r="T38" s="0" t="n">
        <v>-0.7977685</v>
      </c>
      <c r="U38" s="0" t="n">
        <v>0.5862696</v>
      </c>
      <c r="V38" s="0" t="n">
        <f aca="false">1/U38</f>
        <v>1.7056999032527</v>
      </c>
      <c r="W38" s="0" t="n">
        <f aca="false">EXP(T38)</f>
        <v>0.450332761270782</v>
      </c>
    </row>
    <row r="39" customFormat="false" ht="12" hidden="false" customHeight="false" outlineLevel="0" collapsed="false">
      <c r="A39" s="31" t="n">
        <v>441</v>
      </c>
      <c r="B39" s="31" t="n">
        <v>162.04</v>
      </c>
      <c r="C39" s="31" t="n">
        <v>128.47</v>
      </c>
      <c r="D39" s="31" t="n">
        <v>0.240474141925047</v>
      </c>
      <c r="E39" s="32" t="n">
        <f aca="false">EXP(D39)</f>
        <v>1.27185204575846</v>
      </c>
      <c r="F39" s="31" t="n">
        <v>0.185420270431532</v>
      </c>
      <c r="G39" s="33" t="n">
        <f aca="false">EXP(D39-F39)</f>
        <v>1.05659753362951</v>
      </c>
      <c r="H39" s="33" t="n">
        <f aca="false">EXP(D39+F39)</f>
        <v>1.53095911623355</v>
      </c>
      <c r="I39" s="0" t="n">
        <f aca="false">1/F39</f>
        <v>5.39315360544282</v>
      </c>
      <c r="J39" s="0" t="n">
        <f aca="false">D39/F39</f>
        <v>1.29691398553883</v>
      </c>
      <c r="K39" s="31" t="n">
        <v>6</v>
      </c>
      <c r="S39" s="0" t="s">
        <v>709</v>
      </c>
      <c r="T39" s="0" t="n">
        <v>-0.7734371</v>
      </c>
      <c r="U39" s="0" t="n">
        <v>0.3157375</v>
      </c>
      <c r="V39" s="0" t="n">
        <f aca="false">1/U39</f>
        <v>3.16718793301398</v>
      </c>
      <c r="W39" s="0" t="n">
        <f aca="false">EXP(T39)</f>
        <v>0.461424377902058</v>
      </c>
    </row>
    <row r="40" customFormat="false" ht="12" hidden="false" customHeight="false" outlineLevel="0" collapsed="false">
      <c r="A40" s="31" t="n">
        <v>569</v>
      </c>
      <c r="B40" s="31" t="n">
        <v>888.89</v>
      </c>
      <c r="C40" s="31" t="n">
        <v>675</v>
      </c>
      <c r="D40" s="31" t="n">
        <v>0.244746870181253</v>
      </c>
      <c r="E40" s="32" t="n">
        <f aca="false">EXP(D40)</f>
        <v>1.2772979500816</v>
      </c>
      <c r="F40" s="31" t="n">
        <v>0.198665234690274</v>
      </c>
      <c r="G40" s="33" t="n">
        <f aca="false">EXP(D40-F40)</f>
        <v>1.0471598928797</v>
      </c>
      <c r="H40" s="33" t="n">
        <f aca="false">EXP(D40+F40)</f>
        <v>1.55801426733031</v>
      </c>
      <c r="I40" s="0" t="n">
        <f aca="false">1/F40</f>
        <v>5.0335933287927</v>
      </c>
      <c r="J40" s="0" t="n">
        <f aca="false">D40/F40</f>
        <v>1.23195621298725</v>
      </c>
      <c r="K40" s="31" t="n">
        <v>5</v>
      </c>
      <c r="S40" s="0" t="s">
        <v>710</v>
      </c>
      <c r="T40" s="0" t="n">
        <v>-0.8152928</v>
      </c>
      <c r="U40" s="0" t="n">
        <v>0.5326897</v>
      </c>
      <c r="V40" s="0" t="n">
        <f aca="false">1/U40</f>
        <v>1.87726550748025</v>
      </c>
      <c r="W40" s="0" t="n">
        <f aca="false">EXP(T40)</f>
        <v>0.44250974153859</v>
      </c>
    </row>
    <row r="41" customFormat="false" ht="12" hidden="false" customHeight="false" outlineLevel="0" collapsed="false">
      <c r="A41" s="31" t="n">
        <v>688</v>
      </c>
      <c r="B41" s="31" t="n">
        <v>541.67</v>
      </c>
      <c r="C41" s="31" t="n">
        <v>422.22</v>
      </c>
      <c r="D41" s="31" t="n">
        <v>0.249130814919895</v>
      </c>
      <c r="E41" s="32" t="n">
        <f aca="false">EXP(D41)</f>
        <v>1.28290984584208</v>
      </c>
      <c r="F41" s="31" t="n">
        <v>0.181611864354038</v>
      </c>
      <c r="G41" s="33" t="n">
        <f aca="false">EXP(D41-F41)</f>
        <v>1.0698505336788</v>
      </c>
      <c r="H41" s="33" t="n">
        <f aca="false">EXP(D41+F41)</f>
        <v>1.53839963690918</v>
      </c>
      <c r="I41" s="0" t="n">
        <f aca="false">1/F41</f>
        <v>5.50624819340316</v>
      </c>
      <c r="J41" s="0" t="n">
        <f aca="false">D41/F41</f>
        <v>1.37177609957373</v>
      </c>
      <c r="K41" s="31" t="n">
        <v>3</v>
      </c>
      <c r="S41" s="0" t="s">
        <v>711</v>
      </c>
      <c r="T41" s="0" t="n">
        <v>-0.2297768</v>
      </c>
      <c r="U41" s="0" t="n">
        <v>0.2682068</v>
      </c>
      <c r="V41" s="0" t="n">
        <f aca="false">1/U41</f>
        <v>3.72846624321233</v>
      </c>
      <c r="W41" s="0" t="n">
        <f aca="false">EXP(T41)</f>
        <v>0.794710962196018</v>
      </c>
    </row>
    <row r="42" customFormat="false" ht="12" hidden="false" customHeight="false" outlineLevel="0" collapsed="false">
      <c r="A42" s="31" t="n">
        <v>1179</v>
      </c>
      <c r="B42" s="31" t="n">
        <v>897.39</v>
      </c>
      <c r="C42" s="31" t="n">
        <v>695.65</v>
      </c>
      <c r="D42" s="31" t="n">
        <v>0.254642352858413</v>
      </c>
      <c r="E42" s="32" t="n">
        <f aca="false">EXP(D42)</f>
        <v>1.29000017348545</v>
      </c>
      <c r="F42" s="31" t="n">
        <v>0.243656760340357</v>
      </c>
      <c r="G42" s="33" t="n">
        <f aca="false">EXP(D42-F42)</f>
        <v>1.01104615571055</v>
      </c>
      <c r="H42" s="33" t="n">
        <f aca="false">EXP(D42+F42)</f>
        <v>1.64591936598875</v>
      </c>
      <c r="I42" s="0" t="n">
        <f aca="false">1/F42</f>
        <v>4.10413402280786</v>
      </c>
      <c r="J42" s="0" t="n">
        <f aca="false">D42/F42</f>
        <v>1.04508634401406</v>
      </c>
      <c r="K42" s="31" t="n">
        <v>6</v>
      </c>
      <c r="S42" s="0" t="s">
        <v>712</v>
      </c>
      <c r="T42" s="0" t="n">
        <v>-0.2268768</v>
      </c>
      <c r="U42" s="0" t="n">
        <v>0.2924817</v>
      </c>
      <c r="V42" s="0" t="n">
        <f aca="false">1/U42</f>
        <v>3.41901732655411</v>
      </c>
      <c r="W42" s="0" t="n">
        <f aca="false">EXP(T42)</f>
        <v>0.797018968978694</v>
      </c>
    </row>
    <row r="43" customFormat="false" ht="12" hidden="false" customHeight="false" outlineLevel="0" collapsed="false">
      <c r="A43" s="31" t="n">
        <v>722</v>
      </c>
      <c r="B43" s="31" t="n">
        <v>550.23</v>
      </c>
      <c r="C43" s="31" t="n">
        <v>459.11</v>
      </c>
      <c r="D43" s="31" t="n">
        <v>0.257336349367976</v>
      </c>
      <c r="E43" s="32" t="n">
        <f aca="false">EXP(D43)</f>
        <v>1.29348011482038</v>
      </c>
      <c r="F43" s="31" t="n">
        <v>0.314946802100467</v>
      </c>
      <c r="G43" s="33" t="n">
        <f aca="false">EXP(D43-F43)</f>
        <v>0.944017615302664</v>
      </c>
      <c r="H43" s="33" t="n">
        <f aca="false">EXP(D43+F43)</f>
        <v>1.77230888525246</v>
      </c>
      <c r="I43" s="0" t="n">
        <f aca="false">1/F43</f>
        <v>3.17513939919607</v>
      </c>
      <c r="J43" s="0" t="n">
        <f aca="false">D43/F43</f>
        <v>0.817078781723545</v>
      </c>
      <c r="K43" s="31" t="n">
        <v>3</v>
      </c>
      <c r="S43" s="0" t="s">
        <v>713</v>
      </c>
      <c r="T43" s="0" t="n">
        <v>-0.2139887</v>
      </c>
      <c r="U43" s="0" t="n">
        <v>0.1475325</v>
      </c>
      <c r="V43" s="0" t="n">
        <f aca="false">1/U43</f>
        <v>6.77816752241032</v>
      </c>
      <c r="W43" s="0" t="n">
        <f aca="false">EXP(T43)</f>
        <v>0.807357508110978</v>
      </c>
    </row>
    <row r="44" customFormat="false" ht="12" hidden="false" customHeight="false" outlineLevel="0" collapsed="false">
      <c r="A44" s="31" t="n">
        <v>219</v>
      </c>
      <c r="B44" s="31" t="n">
        <v>420.41</v>
      </c>
      <c r="C44" s="31" t="n">
        <v>321.01</v>
      </c>
      <c r="D44" s="31" t="n">
        <v>0.264641605746834</v>
      </c>
      <c r="E44" s="32" t="n">
        <f aca="false">EXP(D44)</f>
        <v>1.30296391730779</v>
      </c>
      <c r="F44" s="31" t="n">
        <v>0.210799188316627</v>
      </c>
      <c r="G44" s="33" t="n">
        <f aca="false">EXP(D44-F44)</f>
        <v>1.05531828928344</v>
      </c>
      <c r="H44" s="33" t="n">
        <f aca="false">EXP(D44+F44)</f>
        <v>1.60872315683905</v>
      </c>
      <c r="I44" s="0" t="n">
        <f aca="false">1/F44</f>
        <v>4.74385128323155</v>
      </c>
      <c r="J44" s="0" t="n">
        <f aca="false">D44/F44</f>
        <v>1.25542042101858</v>
      </c>
      <c r="K44" s="31" t="n">
        <v>7</v>
      </c>
      <c r="S44" s="0" t="s">
        <v>714</v>
      </c>
      <c r="T44" s="0" t="n">
        <v>-0.2118888</v>
      </c>
      <c r="U44" s="0" t="n">
        <v>0.1481926</v>
      </c>
      <c r="V44" s="0" t="n">
        <f aca="false">1/U44</f>
        <v>6.74797527002023</v>
      </c>
      <c r="W44" s="0" t="n">
        <f aca="false">EXP(T44)</f>
        <v>0.809054659442657</v>
      </c>
    </row>
    <row r="45" customFormat="false" ht="12" hidden="false" customHeight="false" outlineLevel="0" collapsed="false">
      <c r="A45" s="31" t="n">
        <v>1291</v>
      </c>
      <c r="B45" s="31" t="n">
        <v>698</v>
      </c>
      <c r="C45" s="31" t="n">
        <v>508.6</v>
      </c>
      <c r="D45" s="31" t="n">
        <v>0.300425738445191</v>
      </c>
      <c r="E45" s="32" t="n">
        <f aca="false">EXP(D45)</f>
        <v>1.35043361671646</v>
      </c>
      <c r="F45" s="31" t="n">
        <v>0.0919329542964166</v>
      </c>
      <c r="G45" s="33" t="n">
        <f aca="false">EXP(D45-F45)</f>
        <v>1.23182004139872</v>
      </c>
      <c r="H45" s="33" t="n">
        <f aca="false">EXP(D45+F45)</f>
        <v>1.48046864953353</v>
      </c>
      <c r="I45" s="0" t="n">
        <f aca="false">1/F45</f>
        <v>10.8774922730725</v>
      </c>
      <c r="J45" s="0" t="n">
        <f aca="false">D45/F45</f>
        <v>3.26787864856967</v>
      </c>
      <c r="K45" s="31" t="n">
        <v>7</v>
      </c>
      <c r="S45" s="0" t="s">
        <v>715</v>
      </c>
      <c r="T45" s="0" t="n">
        <v>-0.0971805</v>
      </c>
      <c r="U45" s="0" t="n">
        <v>0.371835</v>
      </c>
      <c r="V45" s="0" t="n">
        <f aca="false">1/U45</f>
        <v>2.68936490647734</v>
      </c>
      <c r="W45" s="0" t="n">
        <f aca="false">EXP(T45)</f>
        <v>0.907392207057477</v>
      </c>
    </row>
    <row r="46" customFormat="false" ht="12" hidden="false" customHeight="false" outlineLevel="0" collapsed="false">
      <c r="A46" s="31" t="n">
        <v>440</v>
      </c>
      <c r="B46" s="31" t="n">
        <v>251.35</v>
      </c>
      <c r="C46" s="31" t="n">
        <v>205.41</v>
      </c>
      <c r="D46" s="31" t="n">
        <v>0.315259101697972</v>
      </c>
      <c r="E46" s="32" t="n">
        <f aca="false">EXP(D46)</f>
        <v>1.37061439347038</v>
      </c>
      <c r="F46" s="31" t="n">
        <v>0.187051645191405</v>
      </c>
      <c r="G46" s="33" t="n">
        <f aca="false">EXP(D46-F46)</f>
        <v>1.13678881247182</v>
      </c>
      <c r="H46" s="33" t="n">
        <f aca="false">EXP(D46+F46)</f>
        <v>1.65253545335603</v>
      </c>
      <c r="I46" s="0" t="n">
        <f aca="false">1/F46</f>
        <v>5.34611710566205</v>
      </c>
      <c r="J46" s="0" t="n">
        <f aca="false">D46/F46</f>
        <v>1.68541207630318</v>
      </c>
      <c r="K46" s="31" t="n">
        <v>7</v>
      </c>
      <c r="S46" s="0" t="s">
        <v>716</v>
      </c>
      <c r="T46" s="0" t="n">
        <v>-0.0892842</v>
      </c>
      <c r="U46" s="0" t="n">
        <v>0.1818153</v>
      </c>
      <c r="V46" s="0" t="n">
        <f aca="false">1/U46</f>
        <v>5.50008717638175</v>
      </c>
      <c r="W46" s="0" t="n">
        <f aca="false">EXP(T46)</f>
        <v>0.914585611404816</v>
      </c>
    </row>
    <row r="47" customFormat="false" ht="12" hidden="false" customHeight="false" outlineLevel="0" collapsed="false">
      <c r="A47" s="31" t="n">
        <v>147</v>
      </c>
      <c r="B47" s="31" t="n">
        <v>1971.15</v>
      </c>
      <c r="C47" s="31" t="n">
        <v>1322.12</v>
      </c>
      <c r="D47" s="31" t="n">
        <v>0.326013775982486</v>
      </c>
      <c r="E47" s="32" t="n">
        <f aca="false">EXP(D47)</f>
        <v>1.3854344544621</v>
      </c>
      <c r="F47" s="31" t="n">
        <v>0.28664628917663</v>
      </c>
      <c r="G47" s="33" t="n">
        <f aca="false">EXP(D47-F47)</f>
        <v>1.04015265580133</v>
      </c>
      <c r="H47" s="33" t="n">
        <f aca="false">EXP(D47+F47)</f>
        <v>1.8453335833979</v>
      </c>
      <c r="I47" s="0" t="n">
        <f aca="false">1/F47</f>
        <v>3.4886200790264</v>
      </c>
      <c r="J47" s="0" t="n">
        <f aca="false">D47/F47</f>
        <v>1.13733820493171</v>
      </c>
      <c r="K47" s="31" t="n">
        <v>4</v>
      </c>
      <c r="S47" s="0" t="s">
        <v>717</v>
      </c>
      <c r="T47" s="0" t="n">
        <v>-0.0818473</v>
      </c>
      <c r="U47" s="0" t="n">
        <v>0.2011762</v>
      </c>
      <c r="V47" s="0" t="n">
        <f aca="false">1/U47</f>
        <v>4.97076691974498</v>
      </c>
      <c r="W47" s="0" t="n">
        <f aca="false">EXP(T47)</f>
        <v>0.921412647665771</v>
      </c>
    </row>
    <row r="48" customFormat="false" ht="12" hidden="false" customHeight="false" outlineLevel="0" collapsed="false">
      <c r="A48" s="31" t="n">
        <v>694</v>
      </c>
      <c r="B48" s="31" t="n">
        <v>1054.58</v>
      </c>
      <c r="C48" s="31" t="n">
        <v>770.92</v>
      </c>
      <c r="D48" s="31" t="n">
        <v>0.329614402078103</v>
      </c>
      <c r="E48" s="32" t="n">
        <f aca="false">EXP(D48)</f>
        <v>1.3904318774393</v>
      </c>
      <c r="F48" s="31" t="n">
        <v>0.0653394518413597</v>
      </c>
      <c r="G48" s="33" t="n">
        <f aca="false">EXP(D48-F48)</f>
        <v>1.30248626598015</v>
      </c>
      <c r="H48" s="33" t="n">
        <f aca="false">EXP(D48+F48)</f>
        <v>1.48431569398894</v>
      </c>
      <c r="I48" s="0" t="n">
        <f aca="false">1/F48</f>
        <v>15.3046891551515</v>
      </c>
      <c r="J48" s="0" t="n">
        <f aca="false">D48/F48</f>
        <v>5.04464596486648</v>
      </c>
      <c r="K48" s="31" t="n">
        <v>9</v>
      </c>
      <c r="S48" s="0" t="s">
        <v>718</v>
      </c>
      <c r="T48" s="0" t="n">
        <v>-0.0802102</v>
      </c>
      <c r="U48" s="0" t="n">
        <v>0.1100827</v>
      </c>
      <c r="V48" s="0" t="n">
        <f aca="false">1/U48</f>
        <v>9.08407951476481</v>
      </c>
      <c r="W48" s="0" t="n">
        <f aca="false">EXP(T48)</f>
        <v>0.922922327722701</v>
      </c>
    </row>
    <row r="49" customFormat="false" ht="12" hidden="false" customHeight="false" outlineLevel="0" collapsed="false">
      <c r="A49" s="31" t="n">
        <v>582</v>
      </c>
      <c r="B49" s="31" t="n">
        <v>1044.37</v>
      </c>
      <c r="C49" s="31" t="n">
        <v>760.77</v>
      </c>
      <c r="D49" s="31" t="n">
        <v>0.357207484989725</v>
      </c>
      <c r="E49" s="32" t="n">
        <f aca="false">EXP(D49)</f>
        <v>1.42933240410879</v>
      </c>
      <c r="F49" s="31" t="n">
        <v>0.182388623805359</v>
      </c>
      <c r="G49" s="33" t="n">
        <f aca="false">EXP(D49-F49)</f>
        <v>1.19103045522552</v>
      </c>
      <c r="H49" s="33" t="n">
        <f aca="false">EXP(D49+F49)</f>
        <v>1.71531392205128</v>
      </c>
      <c r="I49" s="0" t="n">
        <f aca="false">1/F49</f>
        <v>5.48279809966205</v>
      </c>
      <c r="J49" s="0" t="n">
        <f aca="false">D49/F49</f>
        <v>1.95849651988672</v>
      </c>
      <c r="K49" s="31" t="n">
        <v>8</v>
      </c>
      <c r="S49" s="0" t="s">
        <v>719</v>
      </c>
      <c r="T49" s="0" t="n">
        <v>-0.0749477</v>
      </c>
      <c r="U49" s="0" t="n">
        <v>0.1308964</v>
      </c>
      <c r="V49" s="0" t="n">
        <f aca="false">1/U49</f>
        <v>7.63962950852736</v>
      </c>
      <c r="W49" s="0" t="n">
        <f aca="false">EXP(T49)</f>
        <v>0.927792008581734</v>
      </c>
    </row>
    <row r="50" customFormat="false" ht="12" hidden="false" customHeight="false" outlineLevel="0" collapsed="false">
      <c r="A50" s="31" t="n">
        <v>632</v>
      </c>
      <c r="B50" s="31" t="n">
        <v>788.89</v>
      </c>
      <c r="C50" s="31" t="n">
        <v>540.74</v>
      </c>
      <c r="D50" s="31" t="n">
        <v>0.377497909520478</v>
      </c>
      <c r="E50" s="32" t="n">
        <f aca="false">EXP(D50)</f>
        <v>1.45863039455417</v>
      </c>
      <c r="F50" s="31" t="n">
        <v>0.192505252641487</v>
      </c>
      <c r="G50" s="33" t="n">
        <f aca="false">EXP(D50-F50)</f>
        <v>1.20320960478153</v>
      </c>
      <c r="H50" s="33" t="n">
        <f aca="false">EXP(D50+F50)</f>
        <v>1.76827264298939</v>
      </c>
      <c r="I50" s="0" t="n">
        <f aca="false">1/F50</f>
        <v>5.19466345088441</v>
      </c>
      <c r="J50" s="0" t="n">
        <f aca="false">D50/F50</f>
        <v>1.9609745933713</v>
      </c>
      <c r="K50" s="31" t="n">
        <v>4</v>
      </c>
      <c r="S50" s="0" t="s">
        <v>720</v>
      </c>
      <c r="T50" s="0" t="n">
        <v>-0.0574764</v>
      </c>
      <c r="U50" s="0" t="n">
        <v>0.1334846</v>
      </c>
      <c r="V50" s="0" t="n">
        <f aca="false">1/U50</f>
        <v>7.49150089223776</v>
      </c>
      <c r="W50" s="0" t="n">
        <f aca="false">EXP(T50)</f>
        <v>0.944144171925957</v>
      </c>
    </row>
    <row r="51" customFormat="false" ht="12" hidden="false" customHeight="false" outlineLevel="0" collapsed="false">
      <c r="A51" s="31" t="n">
        <v>147</v>
      </c>
      <c r="B51" s="31" t="n">
        <v>1971.15</v>
      </c>
      <c r="C51" s="31" t="n">
        <v>1225.96</v>
      </c>
      <c r="D51" s="31" t="n">
        <v>0.392257159727424</v>
      </c>
      <c r="E51" s="32" t="n">
        <f aca="false">EXP(D51)</f>
        <v>1.48031834071993</v>
      </c>
      <c r="F51" s="31" t="n">
        <v>0.278445035535303</v>
      </c>
      <c r="G51" s="33" t="n">
        <f aca="false">EXP(D51-F51)</f>
        <v>1.12054158245179</v>
      </c>
      <c r="H51" s="33" t="n">
        <f aca="false">EXP(D51+F51)</f>
        <v>1.95561005873342</v>
      </c>
      <c r="I51" s="0" t="n">
        <f aca="false">1/F51</f>
        <v>3.59137306247004</v>
      </c>
      <c r="J51" s="0" t="n">
        <f aca="false">D51/F51</f>
        <v>1.40874179700608</v>
      </c>
      <c r="K51" s="31" t="n">
        <v>4</v>
      </c>
      <c r="S51" s="0" t="s">
        <v>721</v>
      </c>
      <c r="T51" s="0" t="n">
        <v>-0.0410223</v>
      </c>
      <c r="U51" s="0" t="n">
        <v>0.0599758</v>
      </c>
      <c r="V51" s="0" t="n">
        <f aca="false">1/U51</f>
        <v>16.6733916012792</v>
      </c>
      <c r="W51" s="0" t="n">
        <f aca="false">EXP(T51)</f>
        <v>0.959807725996856</v>
      </c>
    </row>
    <row r="52" customFormat="false" ht="12" hidden="false" customHeight="false" outlineLevel="0" collapsed="false">
      <c r="A52" s="31" t="n">
        <v>638</v>
      </c>
      <c r="B52" s="31" t="n">
        <v>1497.03</v>
      </c>
      <c r="C52" s="31" t="n">
        <v>1004.95</v>
      </c>
      <c r="D52" s="31" t="n">
        <v>0.392655121794716</v>
      </c>
      <c r="E52" s="32" t="n">
        <f aca="false">EXP(D52)</f>
        <v>1.48090756850443</v>
      </c>
      <c r="F52" s="31" t="n">
        <v>0.110911625797343</v>
      </c>
      <c r="G52" s="33" t="n">
        <f aca="false">EXP(D52-F52)</f>
        <v>1.32543869604913</v>
      </c>
      <c r="H52" s="33" t="n">
        <f aca="false">EXP(D52+F52)</f>
        <v>1.65461234306109</v>
      </c>
      <c r="I52" s="0" t="n">
        <f aca="false">1/F52</f>
        <v>9.01618737270334</v>
      </c>
      <c r="J52" s="0" t="n">
        <f aca="false">D52/F52</f>
        <v>3.54025215095281</v>
      </c>
      <c r="K52" s="31" t="n">
        <v>7</v>
      </c>
      <c r="S52" s="0" t="s">
        <v>722</v>
      </c>
      <c r="T52" s="0" t="n">
        <v>-0.0340884</v>
      </c>
      <c r="U52" s="0" t="n">
        <v>0.4791814</v>
      </c>
      <c r="V52" s="0" t="n">
        <f aca="false">1/U52</f>
        <v>2.08689235433596</v>
      </c>
      <c r="W52" s="0" t="n">
        <f aca="false">EXP(T52)</f>
        <v>0.966486063493051</v>
      </c>
    </row>
    <row r="53" customFormat="false" ht="12" hidden="false" customHeight="false" outlineLevel="0" collapsed="false">
      <c r="A53" s="31" t="n">
        <v>980</v>
      </c>
      <c r="B53" s="31" t="n">
        <v>273</v>
      </c>
      <c r="C53" s="31" t="n">
        <v>175</v>
      </c>
      <c r="D53" s="31" t="n">
        <v>0.412810601777857</v>
      </c>
      <c r="E53" s="32" t="n">
        <f aca="false">EXP(D53)</f>
        <v>1.51105880697857</v>
      </c>
      <c r="F53" s="31" t="n">
        <v>0.110217131428375</v>
      </c>
      <c r="G53" s="33" t="n">
        <f aca="false">EXP(D53-F53)</f>
        <v>1.35336416993132</v>
      </c>
      <c r="H53" s="33" t="n">
        <f aca="false">EXP(D53+F53)</f>
        <v>1.68712809816989</v>
      </c>
      <c r="I53" s="0" t="n">
        <f aca="false">1/F53</f>
        <v>9.07299969651135</v>
      </c>
      <c r="J53" s="0" t="n">
        <f aca="false">D53/F53</f>
        <v>3.74543046464717</v>
      </c>
      <c r="K53" s="31" t="n">
        <v>4</v>
      </c>
      <c r="S53" s="0" t="s">
        <v>723</v>
      </c>
      <c r="T53" s="0" t="n">
        <v>-0.0149809</v>
      </c>
      <c r="U53" s="0" t="n">
        <v>0.1954485</v>
      </c>
      <c r="V53" s="0" t="n">
        <f aca="false">1/U53</f>
        <v>5.11643732236369</v>
      </c>
      <c r="W53" s="0" t="n">
        <f aca="false">EXP(T53)</f>
        <v>0.9851307554208</v>
      </c>
    </row>
    <row r="54" customFormat="false" ht="12" hidden="false" customHeight="false" outlineLevel="0" collapsed="false">
      <c r="A54" s="31" t="n">
        <v>415</v>
      </c>
      <c r="B54" s="31" t="n">
        <v>501</v>
      </c>
      <c r="C54" s="31" t="n">
        <v>415</v>
      </c>
      <c r="D54" s="31" t="n">
        <v>0.415999921799501</v>
      </c>
      <c r="E54" s="32" t="n">
        <f aca="false">EXP(D54)</f>
        <v>1.51588575032754</v>
      </c>
      <c r="F54" s="31" t="n">
        <v>0.262887594394864</v>
      </c>
      <c r="G54" s="33" t="n">
        <f aca="false">EXP(D54-F54)</f>
        <v>1.16545588422517</v>
      </c>
      <c r="H54" s="33" t="n">
        <f aca="false">EXP(D54+F54)</f>
        <v>1.97168304622171</v>
      </c>
      <c r="I54" s="0" t="n">
        <f aca="false">1/F54</f>
        <v>3.80390715013343</v>
      </c>
      <c r="J54" s="0" t="n">
        <f aca="false">D54/F54</f>
        <v>1.58242507698807</v>
      </c>
      <c r="K54" s="31" t="n">
        <v>7</v>
      </c>
      <c r="S54" s="0" t="s">
        <v>724</v>
      </c>
      <c r="T54" s="0" t="n">
        <v>0.0078656</v>
      </c>
      <c r="U54" s="0" t="n">
        <v>0.1797673</v>
      </c>
      <c r="V54" s="0" t="n">
        <f aca="false">1/U54</f>
        <v>5.56274695119747</v>
      </c>
      <c r="W54" s="0" t="n">
        <f aca="false">EXP(T54)</f>
        <v>1.0078966150958</v>
      </c>
    </row>
    <row r="55" customFormat="false" ht="12" hidden="false" customHeight="false" outlineLevel="0" collapsed="false">
      <c r="A55" s="31" t="n">
        <v>638</v>
      </c>
      <c r="B55" s="31" t="n">
        <v>1292.31</v>
      </c>
      <c r="C55" s="31" t="n">
        <v>869.23</v>
      </c>
      <c r="D55" s="31" t="n">
        <v>0.43882874521394</v>
      </c>
      <c r="E55" s="32" t="n">
        <f aca="false">EXP(D55)</f>
        <v>1.55088966736583</v>
      </c>
      <c r="F55" s="31" t="n">
        <v>0.217152167094105</v>
      </c>
      <c r="G55" s="33" t="n">
        <f aca="false">EXP(D55-F55)</f>
        <v>1.24816762785605</v>
      </c>
      <c r="H55" s="33" t="n">
        <f aca="false">EXP(D55+F55)</f>
        <v>1.92703183984474</v>
      </c>
      <c r="I55" s="0" t="n">
        <f aca="false">1/F55</f>
        <v>4.60506571673605</v>
      </c>
      <c r="J55" s="0" t="n">
        <f aca="false">D55/F55</f>
        <v>2.02083521010302</v>
      </c>
      <c r="K55" s="31" t="n">
        <v>7</v>
      </c>
      <c r="S55" s="0" t="s">
        <v>725</v>
      </c>
      <c r="T55" s="0" t="n">
        <v>0.0249067</v>
      </c>
      <c r="U55" s="0" t="n">
        <v>0.0514442</v>
      </c>
      <c r="V55" s="0" t="n">
        <f aca="false">1/U55</f>
        <v>19.4385372889461</v>
      </c>
      <c r="W55" s="0" t="n">
        <f aca="false">EXP(T55)</f>
        <v>1.02521946308617</v>
      </c>
    </row>
    <row r="56" customFormat="false" ht="12" hidden="false" customHeight="false" outlineLevel="0" collapsed="false">
      <c r="A56" s="31" t="n">
        <v>157</v>
      </c>
      <c r="B56" s="31" t="n">
        <v>46299.21</v>
      </c>
      <c r="C56" s="31" t="n">
        <v>31181.1</v>
      </c>
      <c r="D56" s="31" t="n">
        <v>0.450935657595876</v>
      </c>
      <c r="E56" s="32" t="n">
        <f aca="false">EXP(D56)</f>
        <v>1.56978027540686</v>
      </c>
      <c r="F56" s="31" t="n">
        <v>0.196575577174306</v>
      </c>
      <c r="G56" s="33" t="n">
        <f aca="false">EXP(D56-F56)</f>
        <v>1.28963609338025</v>
      </c>
      <c r="H56" s="33" t="n">
        <f aca="false">EXP(D56+F56)</f>
        <v>1.9107794250683</v>
      </c>
      <c r="I56" s="0" t="n">
        <f aca="false">1/F56</f>
        <v>5.08710193999983</v>
      </c>
      <c r="J56" s="0" t="n">
        <f aca="false">D56/F56</f>
        <v>2.29395565857108</v>
      </c>
      <c r="K56" s="31" t="n">
        <v>3</v>
      </c>
      <c r="S56" s="0" t="s">
        <v>726</v>
      </c>
      <c r="T56" s="0" t="n">
        <v>0.0471681</v>
      </c>
      <c r="U56" s="0" t="n">
        <v>0.2721303</v>
      </c>
      <c r="V56" s="0" t="n">
        <f aca="false">1/U56</f>
        <v>3.67471023991081</v>
      </c>
      <c r="W56" s="0" t="n">
        <f aca="false">EXP(T56)</f>
        <v>1.04829821319892</v>
      </c>
    </row>
    <row r="57" customFormat="false" ht="12" hidden="false" customHeight="false" outlineLevel="0" collapsed="false">
      <c r="A57" s="31" t="n">
        <v>555</v>
      </c>
      <c r="B57" s="31" t="n">
        <v>192.62</v>
      </c>
      <c r="C57" s="31" t="n">
        <v>122.95</v>
      </c>
      <c r="D57" s="31" t="n">
        <v>0.451866482499043</v>
      </c>
      <c r="E57" s="32" t="n">
        <f aca="false">EXP(D57)</f>
        <v>1.57124214624705</v>
      </c>
      <c r="F57" s="31" t="n">
        <v>0.105597746949305</v>
      </c>
      <c r="G57" s="33" t="n">
        <f aca="false">EXP(D57-F57)</f>
        <v>1.41378249838833</v>
      </c>
      <c r="H57" s="33" t="n">
        <f aca="false">EXP(D57+F57)</f>
        <v>1.74623882029761</v>
      </c>
      <c r="I57" s="0" t="n">
        <f aca="false">1/F57</f>
        <v>9.46989901669095</v>
      </c>
      <c r="J57" s="0" t="n">
        <f aca="false">D57/F57</f>
        <v>4.27912995829329</v>
      </c>
      <c r="K57" s="31" t="n">
        <v>5</v>
      </c>
      <c r="S57" s="0" t="s">
        <v>727</v>
      </c>
      <c r="T57" s="0" t="n">
        <v>0.0471826</v>
      </c>
      <c r="U57" s="0" t="n">
        <v>0.162818</v>
      </c>
      <c r="V57" s="0" t="n">
        <f aca="false">1/U57</f>
        <v>6.141827070717</v>
      </c>
      <c r="W57" s="0" t="n">
        <f aca="false">EXP(T57)</f>
        <v>1.04831341363322</v>
      </c>
    </row>
    <row r="58" customFormat="false" ht="12" hidden="false" customHeight="false" outlineLevel="0" collapsed="false">
      <c r="A58" s="31" t="n">
        <v>1193</v>
      </c>
      <c r="B58" s="31" t="n">
        <v>640.38</v>
      </c>
      <c r="C58" s="31" t="n">
        <v>496.15</v>
      </c>
      <c r="D58" s="31" t="n">
        <v>0.456681879004272</v>
      </c>
      <c r="E58" s="32" t="n">
        <f aca="false">EXP(D58)</f>
        <v>1.57882654647853</v>
      </c>
      <c r="F58" s="31" t="n">
        <v>0.530338954476018</v>
      </c>
      <c r="G58" s="33" t="n">
        <f aca="false">EXP(D58-F58)</f>
        <v>0.928990212754653</v>
      </c>
      <c r="H58" s="33" t="n">
        <f aca="false">EXP(D58+F58)</f>
        <v>2.68322876779721</v>
      </c>
      <c r="I58" s="0" t="n">
        <f aca="false">1/F58</f>
        <v>1.88558655094083</v>
      </c>
      <c r="J58" s="0" t="n">
        <f aca="false">D58/F58</f>
        <v>0.861113209108841</v>
      </c>
      <c r="K58" s="31" t="n">
        <v>6</v>
      </c>
      <c r="S58" s="0" t="s">
        <v>728</v>
      </c>
      <c r="T58" s="0" t="n">
        <v>0.0525052</v>
      </c>
      <c r="U58" s="0" t="n">
        <v>0.1123671</v>
      </c>
      <c r="V58" s="0" t="n">
        <f aca="false">1/U58</f>
        <v>8.89940204917632</v>
      </c>
      <c r="W58" s="0" t="n">
        <f aca="false">EXP(T58)</f>
        <v>1.05390804238611</v>
      </c>
    </row>
    <row r="59" customFormat="false" ht="12" hidden="false" customHeight="false" outlineLevel="0" collapsed="false">
      <c r="A59" s="31" t="n">
        <v>120</v>
      </c>
      <c r="B59" s="31" t="n">
        <v>704.55</v>
      </c>
      <c r="C59" s="31" t="n">
        <v>436.36</v>
      </c>
      <c r="D59" s="31" t="n">
        <v>0.462215067670712</v>
      </c>
      <c r="E59" s="32" t="n">
        <f aca="false">EXP(D59)</f>
        <v>1.58758670508675</v>
      </c>
      <c r="F59" s="31" t="n">
        <v>0.134611605956083</v>
      </c>
      <c r="G59" s="33" t="n">
        <f aca="false">EXP(D59-F59)</f>
        <v>1.38763861134138</v>
      </c>
      <c r="H59" s="33" t="n">
        <f aca="false">EXP(D59+F59)</f>
        <v>1.8163457874178</v>
      </c>
      <c r="I59" s="0" t="n">
        <f aca="false">1/F59</f>
        <v>7.42877995472585</v>
      </c>
      <c r="J59" s="0" t="n">
        <f aca="false">D59/F59</f>
        <v>3.43369402948444</v>
      </c>
      <c r="K59" s="31" t="n">
        <v>6</v>
      </c>
      <c r="S59" s="0" t="s">
        <v>729</v>
      </c>
      <c r="T59" s="0" t="n">
        <v>0.0546578</v>
      </c>
      <c r="U59" s="0" t="n">
        <v>0.2224512</v>
      </c>
      <c r="V59" s="0" t="n">
        <f aca="false">1/U59</f>
        <v>4.49536797284079</v>
      </c>
      <c r="W59" s="0" t="n">
        <f aca="false">EXP(T59)</f>
        <v>1.05617912833099</v>
      </c>
    </row>
    <row r="60" customFormat="false" ht="12" hidden="false" customHeight="false" outlineLevel="0" collapsed="false">
      <c r="A60" s="31" t="n">
        <v>797</v>
      </c>
      <c r="B60" s="31" t="n">
        <v>2166.04</v>
      </c>
      <c r="C60" s="31" t="n">
        <v>1307.55</v>
      </c>
      <c r="D60" s="31" t="n">
        <v>0.468671432252203</v>
      </c>
      <c r="E60" s="32" t="n">
        <f aca="false">EXP(D60)</f>
        <v>1.59786990397914</v>
      </c>
      <c r="F60" s="31" t="n">
        <v>0.198035474768525</v>
      </c>
      <c r="G60" s="33" t="n">
        <f aca="false">EXP(D60-F60)</f>
        <v>1.31079779738748</v>
      </c>
      <c r="H60" s="33" t="n">
        <f aca="false">EXP(D60+F60)</f>
        <v>1.94781242013909</v>
      </c>
      <c r="I60" s="0" t="n">
        <f aca="false">1/F60</f>
        <v>5.04960033634811</v>
      </c>
      <c r="J60" s="0" t="n">
        <f aca="false">D60/F60</f>
        <v>2.36660342193747</v>
      </c>
      <c r="K60" s="31" t="n">
        <v>7</v>
      </c>
      <c r="S60" s="0" t="s">
        <v>730</v>
      </c>
      <c r="T60" s="0" t="n">
        <v>0.0834055</v>
      </c>
      <c r="U60" s="0" t="n">
        <v>0.1244342</v>
      </c>
      <c r="V60" s="0" t="n">
        <f aca="false">1/U60</f>
        <v>8.03637585165493</v>
      </c>
      <c r="W60" s="0" t="n">
        <f aca="false">EXP(T60)</f>
        <v>1.08698249059385</v>
      </c>
    </row>
    <row r="61" customFormat="false" ht="12" hidden="false" customHeight="false" outlineLevel="0" collapsed="false">
      <c r="A61" s="31" t="n">
        <v>1179</v>
      </c>
      <c r="B61" s="31" t="n">
        <v>2359.38</v>
      </c>
      <c r="C61" s="31" t="n">
        <v>1468.75</v>
      </c>
      <c r="D61" s="31" t="n">
        <v>0.473987466051308</v>
      </c>
      <c r="E61" s="32" t="n">
        <f aca="false">EXP(D61)</f>
        <v>1.60638685253089</v>
      </c>
      <c r="F61" s="31" t="n">
        <v>0.172290285747594</v>
      </c>
      <c r="G61" s="33" t="n">
        <f aca="false">EXP(D61-F61)</f>
        <v>1.35215170653812</v>
      </c>
      <c r="H61" s="33" t="n">
        <f aca="false">EXP(D61+F61)</f>
        <v>1.90842396419469</v>
      </c>
      <c r="I61" s="0" t="n">
        <f aca="false">1/F61</f>
        <v>5.80415776583599</v>
      </c>
      <c r="J61" s="0" t="n">
        <f aca="false">D61/F61</f>
        <v>2.75109803199062</v>
      </c>
      <c r="K61" s="31" t="n">
        <v>6</v>
      </c>
      <c r="S61" s="0" t="s">
        <v>731</v>
      </c>
      <c r="T61" s="0" t="n">
        <v>0.1089378</v>
      </c>
      <c r="U61" s="0" t="n">
        <v>0.0991316</v>
      </c>
      <c r="V61" s="0" t="n">
        <f aca="false">1/U61</f>
        <v>10.0876007246932</v>
      </c>
      <c r="W61" s="0" t="n">
        <f aca="false">EXP(T61)</f>
        <v>1.1150929894004</v>
      </c>
    </row>
    <row r="62" customFormat="false" ht="12" hidden="false" customHeight="false" outlineLevel="0" collapsed="false">
      <c r="A62" s="31" t="n">
        <v>1019</v>
      </c>
      <c r="B62" s="31" t="n">
        <v>432.15</v>
      </c>
      <c r="C62" s="31" t="n">
        <v>287.7</v>
      </c>
      <c r="D62" s="31" t="n">
        <v>0.496279797650218</v>
      </c>
      <c r="E62" s="32" t="n">
        <f aca="false">EXP(D62)</f>
        <v>1.64259908889317</v>
      </c>
      <c r="F62" s="31" t="n">
        <v>0.191746067798081</v>
      </c>
      <c r="G62" s="33" t="n">
        <f aca="false">EXP(D62-F62)</f>
        <v>1.35599259671302</v>
      </c>
      <c r="H62" s="33" t="n">
        <f aca="false">EXP(D62+F62)</f>
        <v>1.98978355292872</v>
      </c>
      <c r="I62" s="0" t="n">
        <f aca="false">1/F62</f>
        <v>5.21523080751284</v>
      </c>
      <c r="J62" s="0" t="n">
        <f aca="false">D62/F62</f>
        <v>2.58821368985166</v>
      </c>
      <c r="K62" s="31" t="n">
        <v>6</v>
      </c>
      <c r="S62" s="0" t="s">
        <v>732</v>
      </c>
      <c r="T62" s="0" t="n">
        <v>0.1332308</v>
      </c>
      <c r="U62" s="0" t="n">
        <v>0.1940744</v>
      </c>
      <c r="V62" s="0" t="n">
        <f aca="false">1/U62</f>
        <v>5.15266310239784</v>
      </c>
      <c r="W62" s="0" t="n">
        <f aca="false">EXP(T62)</f>
        <v>1.1425136600559</v>
      </c>
    </row>
    <row r="63" customFormat="false" ht="12" hidden="false" customHeight="false" outlineLevel="0" collapsed="false">
      <c r="A63" s="31" t="n">
        <v>902</v>
      </c>
      <c r="B63" s="31" t="n">
        <v>360.93</v>
      </c>
      <c r="C63" s="31" t="n">
        <v>178.12</v>
      </c>
      <c r="D63" s="31" t="n">
        <v>0.501629186375372</v>
      </c>
      <c r="E63" s="32" t="n">
        <f aca="false">EXP(D63)</f>
        <v>1.65140953417765</v>
      </c>
      <c r="F63" s="31" t="n">
        <v>0.423411520359874</v>
      </c>
      <c r="G63" s="33" t="n">
        <f aca="false">EXP(D63-F63)</f>
        <v>1.0813580079443</v>
      </c>
      <c r="H63" s="33" t="n">
        <f aca="false">EXP(D63+F63)</f>
        <v>2.52197091947119</v>
      </c>
      <c r="I63" s="0" t="n">
        <f aca="false">1/F63</f>
        <v>2.36176852049293</v>
      </c>
      <c r="J63" s="0" t="n">
        <f aca="false">D63/F63</f>
        <v>1.18473202134183</v>
      </c>
      <c r="K63" s="31" t="n">
        <v>5</v>
      </c>
      <c r="S63" s="0" t="s">
        <v>733</v>
      </c>
      <c r="T63" s="0" t="n">
        <v>0.1379833</v>
      </c>
      <c r="U63" s="0" t="n">
        <v>0.0473487</v>
      </c>
      <c r="V63" s="0" t="n">
        <f aca="false">1/U63</f>
        <v>21.1199040311561</v>
      </c>
      <c r="W63" s="0" t="n">
        <f aca="false">EXP(T63)</f>
        <v>1.14795637924257</v>
      </c>
    </row>
    <row r="64" customFormat="false" ht="12" hidden="false" customHeight="false" outlineLevel="0" collapsed="false">
      <c r="A64" s="31" t="n">
        <v>147</v>
      </c>
      <c r="B64" s="31" t="n">
        <v>1054.35</v>
      </c>
      <c r="C64" s="31" t="n">
        <v>608.7</v>
      </c>
      <c r="D64" s="31" t="n">
        <v>0.509561872313438</v>
      </c>
      <c r="E64" s="32" t="n">
        <f aca="false">EXP(D64)</f>
        <v>1.66456174457506</v>
      </c>
      <c r="F64" s="31" t="n">
        <v>0.198317882907339</v>
      </c>
      <c r="G64" s="33" t="n">
        <f aca="false">EXP(D64-F64)</f>
        <v>1.36512225592451</v>
      </c>
      <c r="H64" s="33" t="n">
        <f aca="false">EXP(D64+F64)</f>
        <v>2.02968326791091</v>
      </c>
      <c r="I64" s="0" t="n">
        <f aca="false">1/F64</f>
        <v>5.04240961702499</v>
      </c>
      <c r="J64" s="0" t="n">
        <f aca="false">D64/F64</f>
        <v>2.56941968542254</v>
      </c>
      <c r="K64" s="31" t="n">
        <v>4</v>
      </c>
      <c r="S64" s="0" t="s">
        <v>734</v>
      </c>
      <c r="T64" s="0" t="n">
        <v>0.142965</v>
      </c>
      <c r="U64" s="0" t="n">
        <v>0.0831675</v>
      </c>
      <c r="V64" s="0" t="n">
        <f aca="false">1/U64</f>
        <v>12.0239276159558</v>
      </c>
      <c r="W64" s="0" t="n">
        <f aca="false">EXP(T64)</f>
        <v>1.1536894218296</v>
      </c>
    </row>
    <row r="65" customFormat="false" ht="12" hidden="false" customHeight="false" outlineLevel="0" collapsed="false">
      <c r="A65" s="31" t="n">
        <v>266</v>
      </c>
      <c r="B65" s="31" t="n">
        <v>111.11</v>
      </c>
      <c r="C65" s="31" t="n">
        <v>64.81</v>
      </c>
      <c r="D65" s="31" t="n">
        <v>0.51111013677371</v>
      </c>
      <c r="E65" s="32" t="n">
        <f aca="false">EXP(D65)</f>
        <v>1.66714092247564</v>
      </c>
      <c r="F65" s="31" t="n">
        <v>0.144958859645466</v>
      </c>
      <c r="G65" s="33" t="n">
        <f aca="false">EXP(D65-F65)</f>
        <v>1.44217339400292</v>
      </c>
      <c r="H65" s="33" t="n">
        <f aca="false">EXP(D65+F65)</f>
        <v>1.92720158820743</v>
      </c>
      <c r="I65" s="0" t="n">
        <f aca="false">1/F65</f>
        <v>6.89850901452839</v>
      </c>
      <c r="J65" s="0" t="n">
        <f aca="false">D65/F65</f>
        <v>3.52589788595028</v>
      </c>
      <c r="K65" s="31" t="n">
        <v>3</v>
      </c>
      <c r="S65" s="0" t="s">
        <v>735</v>
      </c>
      <c r="T65" s="0" t="n">
        <v>0.1600044</v>
      </c>
      <c r="U65" s="0" t="n">
        <v>0.094064</v>
      </c>
      <c r="V65" s="0" t="n">
        <f aca="false">1/U65</f>
        <v>10.6310597040313</v>
      </c>
      <c r="W65" s="0" t="n">
        <f aca="false">EXP(T65)</f>
        <v>1.173516034451</v>
      </c>
    </row>
    <row r="66" customFormat="false" ht="12" hidden="false" customHeight="false" outlineLevel="0" collapsed="false">
      <c r="A66" s="31" t="n">
        <v>435</v>
      </c>
      <c r="B66" s="31" t="n">
        <v>1965.66</v>
      </c>
      <c r="C66" s="31" t="n">
        <v>1107.16</v>
      </c>
      <c r="D66" s="31" t="n">
        <v>0.513292415860599</v>
      </c>
      <c r="E66" s="32" t="n">
        <f aca="false">EXP(D66)</f>
        <v>1.67078306188256</v>
      </c>
      <c r="F66" s="31" t="n">
        <v>0.237354914360777</v>
      </c>
      <c r="G66" s="33" t="n">
        <f aca="false">EXP(D66-F66)</f>
        <v>1.31776550308608</v>
      </c>
      <c r="H66" s="33" t="n">
        <f aca="false">EXP(D66+F66)</f>
        <v>2.11837085834785</v>
      </c>
      <c r="I66" s="0" t="n">
        <f aca="false">1/F66</f>
        <v>4.21310004342279</v>
      </c>
      <c r="J66" s="0" t="n">
        <f aca="false">D66/F66</f>
        <v>2.16255229955088</v>
      </c>
      <c r="K66" s="31" t="n">
        <v>8</v>
      </c>
      <c r="S66" s="0" t="s">
        <v>736</v>
      </c>
      <c r="T66" s="0" t="n">
        <v>0.1737702</v>
      </c>
      <c r="U66" s="0" t="n">
        <v>0.1936236</v>
      </c>
      <c r="V66" s="0" t="n">
        <f aca="false">1/U66</f>
        <v>5.16465967991505</v>
      </c>
      <c r="W66" s="0" t="n">
        <f aca="false">EXP(T66)</f>
        <v>1.18978212247118</v>
      </c>
    </row>
    <row r="67" customFormat="false" ht="12" hidden="false" customHeight="false" outlineLevel="0" collapsed="false">
      <c r="A67" s="31" t="n">
        <v>683</v>
      </c>
      <c r="B67" s="31" t="n">
        <v>449.54</v>
      </c>
      <c r="C67" s="31" t="n">
        <v>267.58</v>
      </c>
      <c r="D67" s="31" t="n">
        <v>0.542628890529745</v>
      </c>
      <c r="E67" s="32" t="n">
        <f aca="false">EXP(D67)</f>
        <v>1.72052399129128</v>
      </c>
      <c r="F67" s="31" t="n">
        <v>0.357722437732722</v>
      </c>
      <c r="G67" s="33" t="n">
        <f aca="false">EXP(D67-F67)</f>
        <v>1.20310588767262</v>
      </c>
      <c r="H67" s="33" t="n">
        <f aca="false">EXP(D67+F67)</f>
        <v>2.46046739105844</v>
      </c>
      <c r="I67" s="0" t="n">
        <f aca="false">1/F67</f>
        <v>2.79546345020484</v>
      </c>
      <c r="J67" s="0" t="n">
        <f aca="false">D67/F67</f>
        <v>1.51689923050111</v>
      </c>
      <c r="K67" s="31" t="n">
        <v>4</v>
      </c>
      <c r="S67" s="0" t="s">
        <v>737</v>
      </c>
      <c r="T67" s="0" t="n">
        <v>0.1823223</v>
      </c>
      <c r="U67" s="0" t="n">
        <v>0.2760163</v>
      </c>
      <c r="V67" s="0" t="n">
        <f aca="false">1/U67</f>
        <v>3.62297444027762</v>
      </c>
      <c r="W67" s="0" t="n">
        <f aca="false">EXP(T67)</f>
        <v>1.20000089184759</v>
      </c>
    </row>
    <row r="68" customFormat="false" ht="12" hidden="false" customHeight="false" outlineLevel="0" collapsed="false">
      <c r="A68" s="31" t="n">
        <v>1188</v>
      </c>
      <c r="B68" s="31" t="n">
        <v>401.29</v>
      </c>
      <c r="C68" s="31" t="n">
        <v>262.5</v>
      </c>
      <c r="D68" s="31" t="n">
        <v>0.55566496081507</v>
      </c>
      <c r="E68" s="32" t="n">
        <f aca="false">EXP(D68)</f>
        <v>1.74309969247603</v>
      </c>
      <c r="F68" s="31" t="n">
        <v>0.375399187951557</v>
      </c>
      <c r="G68" s="33" t="n">
        <f aca="false">EXP(D68-F68)</f>
        <v>1.19753559329525</v>
      </c>
      <c r="H68" s="33" t="n">
        <f aca="false">EXP(D68+F68)</f>
        <v>2.53720770799746</v>
      </c>
      <c r="I68" s="0" t="n">
        <f aca="false">1/F68</f>
        <v>2.66383101534317</v>
      </c>
      <c r="J68" s="0" t="n">
        <f aca="false">D68/F68</f>
        <v>1.48019755675863</v>
      </c>
      <c r="K68" s="31" t="n">
        <v>5</v>
      </c>
      <c r="S68" s="0" t="s">
        <v>738</v>
      </c>
      <c r="T68" s="0" t="n">
        <v>0.1913563</v>
      </c>
      <c r="U68" s="0" t="n">
        <v>0.1960319</v>
      </c>
      <c r="V68" s="0" t="n">
        <f aca="false">1/U68</f>
        <v>5.10121056827996</v>
      </c>
      <c r="W68" s="0" t="n">
        <f aca="false">EXP(T68)</f>
        <v>1.21089081562693</v>
      </c>
    </row>
    <row r="69" customFormat="false" ht="12" hidden="false" customHeight="false" outlineLevel="0" collapsed="false">
      <c r="A69" s="31" t="n">
        <v>1280</v>
      </c>
      <c r="B69" s="31" t="n">
        <v>1955.56</v>
      </c>
      <c r="C69" s="31" t="n">
        <v>1084.44</v>
      </c>
      <c r="D69" s="31" t="n">
        <v>0.602286740546441</v>
      </c>
      <c r="E69" s="32" t="n">
        <f aca="false">EXP(D69)</f>
        <v>1.826290281061</v>
      </c>
      <c r="F69" s="31" t="n">
        <v>0.137584914137804</v>
      </c>
      <c r="G69" s="33" t="n">
        <f aca="false">EXP(D69-F69)</f>
        <v>1.59153956306286</v>
      </c>
      <c r="H69" s="33" t="n">
        <f aca="false">EXP(D69+F69)</f>
        <v>2.09566652825089</v>
      </c>
      <c r="I69" s="0" t="n">
        <f aca="false">1/F69</f>
        <v>7.26823871837003</v>
      </c>
      <c r="J69" s="0" t="n">
        <f aca="false">D69/F69</f>
        <v>4.37756380720053</v>
      </c>
      <c r="K69" s="31" t="n">
        <v>5</v>
      </c>
      <c r="S69" s="0" t="s">
        <v>739</v>
      </c>
      <c r="T69" s="0" t="n">
        <v>0.1916001</v>
      </c>
      <c r="U69" s="0" t="n">
        <v>0.0321791</v>
      </c>
      <c r="V69" s="0" t="n">
        <f aca="false">1/U69</f>
        <v>31.0760711144811</v>
      </c>
      <c r="W69" s="0" t="n">
        <f aca="false">EXP(T69)</f>
        <v>1.21118606679743</v>
      </c>
    </row>
    <row r="70" customFormat="false" ht="12" hidden="false" customHeight="false" outlineLevel="0" collapsed="false">
      <c r="A70" s="31" t="n">
        <v>1200</v>
      </c>
      <c r="B70" s="31" t="n">
        <v>962.93</v>
      </c>
      <c r="C70" s="31" t="n">
        <v>532.68</v>
      </c>
      <c r="D70" s="31" t="n">
        <v>0.611547604092387</v>
      </c>
      <c r="E70" s="32" t="n">
        <f aca="false">EXP(D70)</f>
        <v>1.84328186307233</v>
      </c>
      <c r="F70" s="31" t="n">
        <v>0.135027664443987</v>
      </c>
      <c r="G70" s="33" t="n">
        <f aca="false">EXP(D70-F70)</f>
        <v>1.61046014039164</v>
      </c>
      <c r="H70" s="33" t="n">
        <f aca="false">EXP(D70+F70)</f>
        <v>2.10976226080647</v>
      </c>
      <c r="I70" s="0" t="n">
        <f aca="false">1/F70</f>
        <v>7.4058897790891</v>
      </c>
      <c r="J70" s="0" t="n">
        <f aca="false">D70/F70</f>
        <v>4.52905415057424</v>
      </c>
      <c r="K70" s="31" t="n">
        <v>6</v>
      </c>
      <c r="S70" s="0" t="s">
        <v>740</v>
      </c>
      <c r="T70" s="0" t="n">
        <v>0.1950831</v>
      </c>
      <c r="U70" s="0" t="n">
        <v>0.0880893</v>
      </c>
      <c r="V70" s="0" t="n">
        <f aca="false">1/U70</f>
        <v>11.3521165453693</v>
      </c>
      <c r="W70" s="0" t="n">
        <f aca="false">EXP(T70)</f>
        <v>1.21541198302906</v>
      </c>
    </row>
    <row r="71" customFormat="false" ht="12" hidden="false" customHeight="false" outlineLevel="0" collapsed="false">
      <c r="A71" s="31" t="n">
        <v>1182</v>
      </c>
      <c r="B71" s="31" t="n">
        <v>1015.23</v>
      </c>
      <c r="C71" s="31" t="n">
        <v>530.46</v>
      </c>
      <c r="D71" s="31" t="n">
        <v>0.646365258566575</v>
      </c>
      <c r="E71" s="32" t="n">
        <f aca="false">EXP(D71)</f>
        <v>1.90859097151418</v>
      </c>
      <c r="F71" s="31" t="n">
        <v>0.0396969493607015</v>
      </c>
      <c r="G71" s="33" t="n">
        <f aca="false">EXP(D71-F71)</f>
        <v>1.8343098536434</v>
      </c>
      <c r="H71" s="33" t="n">
        <f aca="false">EXP(D71+F71)</f>
        <v>1.98588013323381</v>
      </c>
      <c r="I71" s="0" t="n">
        <f aca="false">1/F71</f>
        <v>25.1908525996197</v>
      </c>
      <c r="J71" s="0" t="n">
        <f aca="false">D71/F71</f>
        <v>16.2824919540657</v>
      </c>
      <c r="K71" s="31" t="n">
        <v>7</v>
      </c>
      <c r="S71" s="0" t="s">
        <v>741</v>
      </c>
      <c r="T71" s="0" t="n">
        <v>0.2126863</v>
      </c>
      <c r="U71" s="0" t="n">
        <v>0.1985965</v>
      </c>
      <c r="V71" s="0" t="n">
        <f aca="false">1/U71</f>
        <v>5.03533546663713</v>
      </c>
      <c r="W71" s="0" t="n">
        <f aca="false">EXP(T71)</f>
        <v>1.23699654455622</v>
      </c>
    </row>
    <row r="72" customFormat="false" ht="12" hidden="false" customHeight="false" outlineLevel="0" collapsed="false">
      <c r="A72" s="31" t="n">
        <v>1026</v>
      </c>
      <c r="B72" s="31" t="n">
        <v>345.1</v>
      </c>
      <c r="C72" s="31" t="n">
        <v>187.45</v>
      </c>
      <c r="D72" s="31" t="n">
        <v>0.705081914206954</v>
      </c>
      <c r="E72" s="32" t="n">
        <f aca="false">EXP(D72)</f>
        <v>2.02401247350867</v>
      </c>
      <c r="F72" s="31" t="n">
        <v>0.27441683106172</v>
      </c>
      <c r="G72" s="33" t="n">
        <f aca="false">EXP(D72-F72)</f>
        <v>1.53828026768432</v>
      </c>
      <c r="H72" s="33" t="n">
        <f aca="false">EXP(D72+F72)</f>
        <v>2.66312100530653</v>
      </c>
      <c r="I72" s="0" t="n">
        <f aca="false">1/F72</f>
        <v>3.64409134866471</v>
      </c>
      <c r="J72" s="0" t="n">
        <f aca="false">D72/F72</f>
        <v>2.56938290366151</v>
      </c>
      <c r="K72" s="31" t="n">
        <v>5</v>
      </c>
      <c r="S72" s="0" t="s">
        <v>742</v>
      </c>
      <c r="T72" s="0" t="n">
        <v>0.2176833</v>
      </c>
      <c r="U72" s="0" t="n">
        <v>0.1853868</v>
      </c>
      <c r="V72" s="0" t="n">
        <f aca="false">1/U72</f>
        <v>5.39412730571972</v>
      </c>
      <c r="W72" s="0" t="n">
        <f aca="false">EXP(T72)</f>
        <v>1.24319328595337</v>
      </c>
    </row>
    <row r="73" customFormat="false" ht="12" hidden="false" customHeight="false" outlineLevel="0" collapsed="false">
      <c r="A73" s="31" t="n">
        <v>415</v>
      </c>
      <c r="B73" s="31" t="n">
        <v>429.03</v>
      </c>
      <c r="C73" s="31" t="n">
        <v>213.16</v>
      </c>
      <c r="D73" s="31" t="n">
        <v>0.71253761551696</v>
      </c>
      <c r="E73" s="32" t="n">
        <f aca="false">EXP(D73)</f>
        <v>2.03915930090487</v>
      </c>
      <c r="F73" s="31" t="n">
        <v>0.181175812962316</v>
      </c>
      <c r="G73" s="33" t="n">
        <f aca="false">EXP(D73-F73)</f>
        <v>1.70124749503219</v>
      </c>
      <c r="H73" s="33" t="n">
        <f aca="false">EXP(D73+F73)</f>
        <v>2.44418914156177</v>
      </c>
      <c r="I73" s="0" t="n">
        <f aca="false">1/F73</f>
        <v>5.51950055390671</v>
      </c>
      <c r="J73" s="0" t="n">
        <f aca="false">D73/F73</f>
        <v>3.93285176352523</v>
      </c>
      <c r="K73" s="31" t="n">
        <v>7</v>
      </c>
      <c r="S73" s="0" t="s">
        <v>743</v>
      </c>
      <c r="T73" s="0" t="n">
        <v>0.2280595</v>
      </c>
      <c r="U73" s="0" t="n">
        <v>0.2377707</v>
      </c>
      <c r="V73" s="0" t="n">
        <f aca="false">1/U73</f>
        <v>4.20573266596767</v>
      </c>
      <c r="W73" s="0" t="n">
        <f aca="false">EXP(T73)</f>
        <v>1.25616006473268</v>
      </c>
    </row>
    <row r="74" customFormat="false" ht="12" hidden="false" customHeight="false" outlineLevel="0" collapsed="false">
      <c r="A74" s="31" t="n">
        <v>587</v>
      </c>
      <c r="B74" s="31" t="n">
        <v>571.88</v>
      </c>
      <c r="C74" s="31" t="n">
        <v>284.38</v>
      </c>
      <c r="D74" s="31" t="n">
        <v>0.724344374744998</v>
      </c>
      <c r="E74" s="32" t="n">
        <f aca="false">EXP(D74)</f>
        <v>2.06337785377223</v>
      </c>
      <c r="F74" s="31" t="n">
        <v>0.426322000598838</v>
      </c>
      <c r="G74" s="33" t="n">
        <f aca="false">EXP(D74-F74)</f>
        <v>1.3471919298115</v>
      </c>
      <c r="H74" s="33" t="n">
        <f aca="false">EXP(D74+F74)</f>
        <v>3.16029815293906</v>
      </c>
      <c r="I74" s="0" t="n">
        <f aca="false">1/F74</f>
        <v>2.34564483792846</v>
      </c>
      <c r="J74" s="0" t="n">
        <f aca="false">D74/F74</f>
        <v>1.69905464350312</v>
      </c>
      <c r="K74" s="31" t="n">
        <v>7</v>
      </c>
      <c r="S74" s="0" t="s">
        <v>744</v>
      </c>
      <c r="T74" s="0" t="n">
        <v>0.2338868</v>
      </c>
      <c r="U74" s="0" t="n">
        <v>0.0306407</v>
      </c>
      <c r="V74" s="0" t="n">
        <f aca="false">1/U74</f>
        <v>32.6363301099518</v>
      </c>
      <c r="W74" s="0" t="n">
        <f aca="false">EXP(T74)</f>
        <v>1.26350145574728</v>
      </c>
    </row>
    <row r="75" customFormat="false" ht="12" hidden="false" customHeight="false" outlineLevel="0" collapsed="false">
      <c r="A75" s="31" t="n">
        <v>237</v>
      </c>
      <c r="B75" s="31" t="n">
        <v>531.96</v>
      </c>
      <c r="C75" s="31" t="n">
        <v>247.42</v>
      </c>
      <c r="D75" s="31" t="n">
        <v>0.758808257516878</v>
      </c>
      <c r="E75" s="32" t="n">
        <f aca="false">EXP(D75)</f>
        <v>2.13572946372474</v>
      </c>
      <c r="F75" s="31" t="n">
        <v>0.047678617141519</v>
      </c>
      <c r="G75" s="33" t="n">
        <f aca="false">EXP(D75-F75)</f>
        <v>2.03629023555974</v>
      </c>
      <c r="H75" s="33" t="n">
        <f aca="false">EXP(D75+F75)</f>
        <v>2.24002465982858</v>
      </c>
      <c r="I75" s="0" t="n">
        <f aca="false">1/F75</f>
        <v>20.9737626624492</v>
      </c>
      <c r="J75" s="0" t="n">
        <f aca="false">D75/F75</f>
        <v>15.9150642994656</v>
      </c>
      <c r="K75" s="31" t="n">
        <v>5</v>
      </c>
      <c r="S75" s="0" t="s">
        <v>745</v>
      </c>
      <c r="T75" s="0" t="n">
        <v>0.23838</v>
      </c>
      <c r="U75" s="0" t="n">
        <v>0.3170447</v>
      </c>
      <c r="V75" s="0" t="n">
        <f aca="false">1/U75</f>
        <v>3.15412937040108</v>
      </c>
      <c r="W75" s="0" t="n">
        <f aca="false">EXP(T75)</f>
        <v>1.26919139393059</v>
      </c>
    </row>
    <row r="76" customFormat="false" ht="12" hidden="false" customHeight="false" outlineLevel="0" collapsed="false">
      <c r="A76" s="31" t="n">
        <v>767</v>
      </c>
      <c r="B76" s="31" t="n">
        <v>486.16</v>
      </c>
      <c r="C76" s="31" t="n">
        <v>227.71</v>
      </c>
      <c r="D76" s="31" t="n">
        <v>0.778194249647694</v>
      </c>
      <c r="E76" s="32" t="n">
        <f aca="false">EXP(D76)</f>
        <v>2.17753662564718</v>
      </c>
      <c r="F76" s="31" t="n">
        <v>0.144002286986873</v>
      </c>
      <c r="G76" s="33" t="n">
        <f aca="false">EXP(D76-F76)</f>
        <v>1.88549797298403</v>
      </c>
      <c r="H76" s="33" t="n">
        <f aca="false">EXP(D76+F76)</f>
        <v>2.51480819601765</v>
      </c>
      <c r="I76" s="0" t="n">
        <f aca="false">1/F76</f>
        <v>6.94433415554822</v>
      </c>
      <c r="J76" s="0" t="n">
        <f aca="false">D76/F76</f>
        <v>5.4040409074797</v>
      </c>
      <c r="K76" s="31" t="n">
        <v>4</v>
      </c>
      <c r="S76" s="0" t="s">
        <v>746</v>
      </c>
      <c r="T76" s="0" t="n">
        <v>0.2399565</v>
      </c>
      <c r="U76" s="0" t="n">
        <v>0.2059277</v>
      </c>
      <c r="V76" s="0" t="n">
        <f aca="false">1/U76</f>
        <v>4.85607327231839</v>
      </c>
      <c r="W76" s="0" t="n">
        <f aca="false">EXP(T76)</f>
        <v>1.27119385218611</v>
      </c>
    </row>
    <row r="77" customFormat="false" ht="12" hidden="false" customHeight="false" outlineLevel="0" collapsed="false">
      <c r="A77" s="31" t="n">
        <v>647</v>
      </c>
      <c r="B77" s="31" t="n">
        <v>236.84</v>
      </c>
      <c r="C77" s="31" t="n">
        <v>117.54</v>
      </c>
      <c r="D77" s="31" t="n">
        <v>0.780943301591287</v>
      </c>
      <c r="E77" s="32" t="n">
        <f aca="false">EXP(D77)</f>
        <v>2.18353102261937</v>
      </c>
      <c r="F77" s="31" t="n">
        <v>0.139866726943134</v>
      </c>
      <c r="G77" s="33" t="n">
        <f aca="false">EXP(D77-F77)</f>
        <v>1.89852368195779</v>
      </c>
      <c r="H77" s="33" t="n">
        <f aca="false">EXP(D77+F77)</f>
        <v>2.51132381020633</v>
      </c>
      <c r="I77" s="0" t="n">
        <f aca="false">1/F77</f>
        <v>7.14966326770895</v>
      </c>
      <c r="J77" s="0" t="n">
        <f aca="false">D77/F77</f>
        <v>5.58348163755058</v>
      </c>
      <c r="K77" s="31" t="n">
        <v>5</v>
      </c>
      <c r="S77" s="0" t="s">
        <v>747</v>
      </c>
      <c r="T77" s="0" t="n">
        <v>0.2404741</v>
      </c>
      <c r="U77" s="0" t="n">
        <v>0.1854203</v>
      </c>
      <c r="V77" s="0" t="n">
        <f aca="false">1/U77</f>
        <v>5.39315274541137</v>
      </c>
      <c r="W77" s="0" t="n">
        <f aca="false">EXP(T77)</f>
        <v>1.271851992436</v>
      </c>
    </row>
    <row r="78" customFormat="false" ht="12" hidden="false" customHeight="false" outlineLevel="0" collapsed="false">
      <c r="A78" s="31" t="n">
        <v>1188</v>
      </c>
      <c r="B78" s="31" t="n">
        <v>365.45</v>
      </c>
      <c r="C78" s="31" t="n">
        <v>169.09</v>
      </c>
      <c r="D78" s="31" t="n">
        <v>0.813302038200552</v>
      </c>
      <c r="E78" s="32" t="n">
        <f aca="false">EXP(D78)</f>
        <v>2.25534293320298</v>
      </c>
      <c r="F78" s="31" t="n">
        <v>0.165094957202708</v>
      </c>
      <c r="G78" s="33" t="n">
        <f aca="false">EXP(D78-F78)</f>
        <v>1.91210949643203</v>
      </c>
      <c r="H78" s="33" t="n">
        <f aca="false">EXP(D78+F78)</f>
        <v>2.66018852782233</v>
      </c>
      <c r="I78" s="0" t="n">
        <f aca="false">1/F78</f>
        <v>6.05712019884514</v>
      </c>
      <c r="J78" s="0" t="n">
        <f aca="false">D78/F78</f>
        <v>4.92626820334649</v>
      </c>
      <c r="K78" s="31" t="n">
        <v>5</v>
      </c>
      <c r="S78" s="0" t="s">
        <v>748</v>
      </c>
      <c r="T78" s="0" t="n">
        <v>0.2447469</v>
      </c>
      <c r="U78" s="0" t="n">
        <v>0.1986652</v>
      </c>
      <c r="V78" s="0" t="n">
        <f aca="false">1/U78</f>
        <v>5.03359420774247</v>
      </c>
      <c r="W78" s="0" t="n">
        <f aca="false">EXP(T78)</f>
        <v>1.27729798816902</v>
      </c>
    </row>
    <row r="79" customFormat="false" ht="12" hidden="false" customHeight="false" outlineLevel="0" collapsed="false">
      <c r="A79" s="31" t="n">
        <v>1014</v>
      </c>
      <c r="B79" s="31" t="n">
        <v>573.82</v>
      </c>
      <c r="C79" s="31" t="n">
        <v>255.36</v>
      </c>
      <c r="D79" s="31" t="n">
        <v>0.81599980978124</v>
      </c>
      <c r="E79" s="32" t="n">
        <f aca="false">EXP(D79)</f>
        <v>2.261435547819</v>
      </c>
      <c r="F79" s="31" t="n">
        <v>0.0465497236935843</v>
      </c>
      <c r="G79" s="33" t="n">
        <f aca="false">EXP(D79-F79)</f>
        <v>2.15857889477709</v>
      </c>
      <c r="H79" s="33" t="n">
        <f aca="false">EXP(D79+F79)</f>
        <v>2.36919333794726</v>
      </c>
      <c r="I79" s="0" t="n">
        <f aca="false">1/F79</f>
        <v>21.4824046342906</v>
      </c>
      <c r="J79" s="0" t="n">
        <f aca="false">D79/F79</f>
        <v>17.5296380952247</v>
      </c>
      <c r="K79" s="31" t="n">
        <v>6</v>
      </c>
      <c r="S79" s="0" t="s">
        <v>749</v>
      </c>
      <c r="T79" s="0" t="n">
        <v>0.2491308</v>
      </c>
      <c r="U79" s="0" t="n">
        <v>0.1816119</v>
      </c>
      <c r="V79" s="0" t="n">
        <f aca="false">1/U79</f>
        <v>5.50624711266167</v>
      </c>
      <c r="W79" s="0" t="n">
        <f aca="false">EXP(T79)</f>
        <v>1.2829098267012</v>
      </c>
    </row>
    <row r="80" customFormat="false" ht="12" hidden="false" customHeight="false" outlineLevel="0" collapsed="false">
      <c r="A80" s="31" t="n">
        <v>872</v>
      </c>
      <c r="B80" s="31" t="n">
        <v>402.27</v>
      </c>
      <c r="C80" s="31" t="n">
        <v>186.97</v>
      </c>
      <c r="D80" s="31" t="n">
        <v>0.822815219934554</v>
      </c>
      <c r="E80" s="32" t="n">
        <f aca="false">EXP(D80)</f>
        <v>2.27690079976712</v>
      </c>
      <c r="F80" s="31" t="n">
        <v>0.202035572455</v>
      </c>
      <c r="G80" s="33" t="n">
        <f aca="false">EXP(D80-F80)</f>
        <v>1.86037791553058</v>
      </c>
      <c r="H80" s="33" t="n">
        <f aca="false">EXP(D80+F80)</f>
        <v>2.78667963573498</v>
      </c>
      <c r="I80" s="0" t="n">
        <f aca="false">1/F80</f>
        <v>4.94962341457335</v>
      </c>
      <c r="J80" s="0" t="n">
        <f aca="false">D80/F80</f>
        <v>4.07262547845539</v>
      </c>
      <c r="K80" s="31" t="n">
        <v>7</v>
      </c>
      <c r="S80" s="0" t="s">
        <v>750</v>
      </c>
      <c r="T80" s="0" t="n">
        <v>0.2546424</v>
      </c>
      <c r="U80" s="0" t="n">
        <v>0.2436568</v>
      </c>
      <c r="V80" s="0" t="n">
        <f aca="false">1/U80</f>
        <v>4.10413335478427</v>
      </c>
      <c r="W80" s="0" t="n">
        <f aca="false">EXP(T80)</f>
        <v>1.2900002342981</v>
      </c>
    </row>
    <row r="81" customFormat="false" ht="12" hidden="false" customHeight="false" outlineLevel="0" collapsed="false">
      <c r="A81" s="31" t="n">
        <v>587</v>
      </c>
      <c r="B81" s="31" t="n">
        <v>571.88</v>
      </c>
      <c r="C81" s="31" t="n">
        <v>265.63</v>
      </c>
      <c r="D81" s="31" t="n">
        <v>0.823703969489241</v>
      </c>
      <c r="E81" s="32" t="n">
        <f aca="false">EXP(D81)</f>
        <v>2.27892529383983</v>
      </c>
      <c r="F81" s="31" t="n">
        <v>0.434365335910434</v>
      </c>
      <c r="G81" s="33" t="n">
        <f aca="false">EXP(D81-F81)</f>
        <v>1.47600429132942</v>
      </c>
      <c r="H81" s="33" t="n">
        <f aca="false">EXP(D81+F81)</f>
        <v>3.51862154155746</v>
      </c>
      <c r="I81" s="0" t="n">
        <f aca="false">1/F81</f>
        <v>2.30220949354531</v>
      </c>
      <c r="J81" s="0" t="n">
        <f aca="false">D81/F81</f>
        <v>1.89633909842909</v>
      </c>
      <c r="K81" s="31" t="n">
        <v>7</v>
      </c>
      <c r="S81" s="0" t="s">
        <v>751</v>
      </c>
      <c r="T81" s="0" t="n">
        <v>0.2573363</v>
      </c>
      <c r="U81" s="0" t="n">
        <v>0.3149468</v>
      </c>
      <c r="V81" s="0" t="n">
        <f aca="false">1/U81</f>
        <v>3.17513942037195</v>
      </c>
      <c r="W81" s="0" t="n">
        <f aca="false">EXP(T81)</f>
        <v>1.29348005096389</v>
      </c>
    </row>
    <row r="82" customFormat="false" ht="12" hidden="false" customHeight="false" outlineLevel="0" collapsed="false">
      <c r="A82" s="31" t="n">
        <v>1188</v>
      </c>
      <c r="B82" s="31" t="n">
        <v>401.29</v>
      </c>
      <c r="C82" s="31" t="n">
        <v>184.05</v>
      </c>
      <c r="D82" s="31" t="n">
        <v>0.831943082395704</v>
      </c>
      <c r="E82" s="32" t="n">
        <f aca="false">EXP(D82)</f>
        <v>2.29777917963335</v>
      </c>
      <c r="F82" s="31" t="n">
        <v>0.31865624111522</v>
      </c>
      <c r="G82" s="33" t="n">
        <f aca="false">EXP(D82-F82)</f>
        <v>1.67077374799449</v>
      </c>
      <c r="H82" s="33" t="n">
        <f aca="false">EXP(D82+F82)</f>
        <v>3.16008625625947</v>
      </c>
      <c r="I82" s="0" t="n">
        <f aca="false">1/F82</f>
        <v>3.13817798295819</v>
      </c>
      <c r="J82" s="0" t="n">
        <f aca="false">D82/F82</f>
        <v>2.61078546424857</v>
      </c>
      <c r="K82" s="31" t="n">
        <v>5</v>
      </c>
      <c r="S82" s="0" t="s">
        <v>752</v>
      </c>
      <c r="T82" s="0" t="n">
        <v>0.2646416</v>
      </c>
      <c r="U82" s="0" t="n">
        <v>0.2107992</v>
      </c>
      <c r="V82" s="0" t="n">
        <f aca="false">1/U82</f>
        <v>4.74385102030748</v>
      </c>
      <c r="W82" s="0" t="n">
        <f aca="false">EXP(T82)</f>
        <v>1.30296390981987</v>
      </c>
    </row>
    <row r="83" customFormat="false" ht="12" hidden="false" customHeight="false" outlineLevel="0" collapsed="false">
      <c r="A83" s="31" t="n">
        <v>117</v>
      </c>
      <c r="B83" s="31" t="n">
        <v>253.13</v>
      </c>
      <c r="C83" s="31" t="n">
        <v>113.58</v>
      </c>
      <c r="D83" s="31" t="n">
        <v>0.861325761968469</v>
      </c>
      <c r="E83" s="32" t="n">
        <f aca="false">EXP(D83)</f>
        <v>2.36629575999552</v>
      </c>
      <c r="F83" s="31" t="n">
        <v>0.287268881774434</v>
      </c>
      <c r="G83" s="33" t="n">
        <f aca="false">EXP(D83-F83)</f>
        <v>1.77545527002447</v>
      </c>
      <c r="H83" s="33" t="n">
        <f aca="false">EXP(D83+F83)</f>
        <v>3.15375764081943</v>
      </c>
      <c r="I83" s="0" t="n">
        <f aca="false">1/F83</f>
        <v>3.48105925648156</v>
      </c>
      <c r="J83" s="0" t="n">
        <f aca="false">D83/F83</f>
        <v>2.99832601654637</v>
      </c>
      <c r="K83" s="31" t="n">
        <v>5</v>
      </c>
      <c r="S83" s="0" t="s">
        <v>753</v>
      </c>
      <c r="T83" s="0" t="n">
        <v>0.3004257</v>
      </c>
      <c r="U83" s="0" t="n">
        <v>0.091933</v>
      </c>
      <c r="V83" s="0" t="n">
        <f aca="false">1/U83</f>
        <v>10.8774868654346</v>
      </c>
      <c r="W83" s="0" t="n">
        <f aca="false">EXP(T83)</f>
        <v>1.35043356479878</v>
      </c>
    </row>
    <row r="84" customFormat="false" ht="12" hidden="false" customHeight="false" outlineLevel="0" collapsed="false">
      <c r="A84" s="31" t="n">
        <v>738</v>
      </c>
      <c r="B84" s="31" t="n">
        <v>74.06</v>
      </c>
      <c r="C84" s="31" t="n">
        <v>30.39</v>
      </c>
      <c r="D84" s="31" t="n">
        <v>0.89233984828664</v>
      </c>
      <c r="E84" s="32" t="n">
        <f aca="false">EXP(D84)</f>
        <v>2.4408341564679</v>
      </c>
      <c r="F84" s="31" t="n">
        <v>0.0520254030374307</v>
      </c>
      <c r="G84" s="33" t="n">
        <f aca="false">EXP(D84-F84)</f>
        <v>2.31709546190071</v>
      </c>
      <c r="H84" s="33" t="n">
        <f aca="false">EXP(D84+F84)</f>
        <v>2.57118080689403</v>
      </c>
      <c r="I84" s="0" t="n">
        <f aca="false">1/F84</f>
        <v>19.2213792035505</v>
      </c>
      <c r="J84" s="0" t="n">
        <f aca="false">D84/F84</f>
        <v>17.1520026023562</v>
      </c>
      <c r="K84" s="31" t="n">
        <v>6</v>
      </c>
      <c r="S84" s="0" t="s">
        <v>754</v>
      </c>
      <c r="T84" s="0" t="n">
        <v>0.3152591</v>
      </c>
      <c r="U84" s="0" t="n">
        <v>0.1870516</v>
      </c>
      <c r="V84" s="0" t="n">
        <f aca="false">1/U84</f>
        <v>5.34611839727647</v>
      </c>
      <c r="W84" s="0" t="n">
        <f aca="false">EXP(T84)</f>
        <v>1.37061439114312</v>
      </c>
    </row>
    <row r="85" customFormat="false" ht="12" hidden="false" customHeight="false" outlineLevel="0" collapsed="false">
      <c r="A85" s="31" t="n">
        <v>146</v>
      </c>
      <c r="B85" s="31" t="n">
        <v>866.07</v>
      </c>
      <c r="C85" s="31" t="n">
        <v>321.43</v>
      </c>
      <c r="D85" s="31" t="n">
        <v>0.919995659996237</v>
      </c>
      <c r="E85" s="32" t="n">
        <f aca="false">EXP(D85)</f>
        <v>2.5092794996302</v>
      </c>
      <c r="F85" s="31" t="n">
        <v>0.177554321917647</v>
      </c>
      <c r="G85" s="33" t="n">
        <f aca="false">EXP(D85-F85)</f>
        <v>2.10105865278792</v>
      </c>
      <c r="H85" s="33" t="n">
        <f aca="false">EXP(D85+F85)</f>
        <v>2.99681477188154</v>
      </c>
      <c r="I85" s="0" t="n">
        <f aca="false">1/F85</f>
        <v>5.63207918117487</v>
      </c>
      <c r="J85" s="0" t="n">
        <f aca="false">D85/F85</f>
        <v>5.18148840343604</v>
      </c>
      <c r="K85" s="31" t="n">
        <v>3</v>
      </c>
      <c r="S85" s="0" t="s">
        <v>755</v>
      </c>
      <c r="T85" s="0" t="n">
        <v>0.3260138</v>
      </c>
      <c r="U85" s="0" t="n">
        <v>0.2866463</v>
      </c>
      <c r="V85" s="0" t="n">
        <f aca="false">1/U85</f>
        <v>3.48861994730091</v>
      </c>
      <c r="W85" s="0" t="n">
        <f aca="false">EXP(T85)</f>
        <v>1.3854344877368</v>
      </c>
    </row>
    <row r="86" customFormat="false" ht="12" hidden="false" customHeight="false" outlineLevel="0" collapsed="false">
      <c r="A86" s="31" t="n">
        <v>587</v>
      </c>
      <c r="B86" s="31" t="n">
        <v>1025.91</v>
      </c>
      <c r="C86" s="31" t="n">
        <v>424.87</v>
      </c>
      <c r="D86" s="31" t="n">
        <v>0.924416069221017</v>
      </c>
      <c r="E86" s="32" t="n">
        <f aca="false">EXP(D86)</f>
        <v>2.52039609372392</v>
      </c>
      <c r="F86" s="31" t="n">
        <v>0.189325874563671</v>
      </c>
      <c r="G86" s="33" t="n">
        <f aca="false">EXP(D86-F86)</f>
        <v>2.08567010032178</v>
      </c>
      <c r="H86" s="33" t="n">
        <f aca="false">EXP(D86+F86)</f>
        <v>3.04573406325322</v>
      </c>
      <c r="I86" s="0" t="n">
        <f aca="false">1/F86</f>
        <v>5.2818982207511</v>
      </c>
      <c r="J86" s="0" t="n">
        <f aca="false">D86/F86</f>
        <v>4.88267159125222</v>
      </c>
      <c r="K86" s="31" t="n">
        <v>7</v>
      </c>
      <c r="S86" s="0" t="s">
        <v>756</v>
      </c>
      <c r="T86" s="0" t="n">
        <v>0.3296144</v>
      </c>
      <c r="U86" s="0" t="n">
        <v>0.0653395</v>
      </c>
      <c r="V86" s="0" t="n">
        <f aca="false">1/U86</f>
        <v>15.3046778747924</v>
      </c>
      <c r="W86" s="0" t="n">
        <f aca="false">EXP(T86)</f>
        <v>1.39043187454984</v>
      </c>
    </row>
    <row r="87" customFormat="false" ht="12" hidden="false" customHeight="false" outlineLevel="0" collapsed="false">
      <c r="A87" s="31" t="n">
        <v>157</v>
      </c>
      <c r="B87" s="31" t="n">
        <v>46299.21</v>
      </c>
      <c r="C87" s="31" t="n">
        <v>23149.61</v>
      </c>
      <c r="D87" s="31" t="n">
        <v>0.925335161934967</v>
      </c>
      <c r="E87" s="32" t="n">
        <f aca="false">EXP(D87)</f>
        <v>2.52271363626502</v>
      </c>
      <c r="F87" s="31" t="n">
        <v>0.312245186068597</v>
      </c>
      <c r="G87" s="33" t="n">
        <f aca="false">EXP(D87-F87)</f>
        <v>1.84612708261854</v>
      </c>
      <c r="H87" s="33" t="n">
        <f aca="false">EXP(D87+F87)</f>
        <v>3.44726219040711</v>
      </c>
      <c r="I87" s="0" t="n">
        <f aca="false">1/F87</f>
        <v>3.20261142402468</v>
      </c>
      <c r="J87" s="0" t="n">
        <f aca="false">D87/F87</f>
        <v>2.96348896066465</v>
      </c>
      <c r="K87" s="31" t="n">
        <v>3</v>
      </c>
      <c r="S87" s="0" t="s">
        <v>757</v>
      </c>
      <c r="T87" s="0" t="n">
        <v>0.3572075</v>
      </c>
      <c r="U87" s="0" t="n">
        <v>0.1823886</v>
      </c>
      <c r="V87" s="0" t="n">
        <f aca="false">1/U87</f>
        <v>5.48279881527683</v>
      </c>
      <c r="W87" s="0" t="n">
        <f aca="false">EXP(T87)</f>
        <v>1.42933242556346</v>
      </c>
    </row>
    <row r="88" customFormat="false" ht="12" hidden="false" customHeight="false" outlineLevel="0" collapsed="false">
      <c r="A88" s="31" t="n">
        <v>186</v>
      </c>
      <c r="B88" s="31" t="n">
        <v>804.97</v>
      </c>
      <c r="C88" s="31" t="n">
        <v>318.63</v>
      </c>
      <c r="D88" s="31" t="n">
        <v>0.926629022027258</v>
      </c>
      <c r="E88" s="32" t="n">
        <f aca="false">EXP(D88)</f>
        <v>2.52597978727884</v>
      </c>
      <c r="F88" s="31" t="n">
        <v>0.0211072398906139</v>
      </c>
      <c r="G88" s="33" t="n">
        <f aca="false">EXP(D88-F88)</f>
        <v>2.47322206953634</v>
      </c>
      <c r="H88" s="33" t="n">
        <f aca="false">EXP(D88+F88)</f>
        <v>2.57986291014192</v>
      </c>
      <c r="I88" s="0" t="n">
        <f aca="false">1/F88</f>
        <v>47.3771087637416</v>
      </c>
      <c r="J88" s="0" t="n">
        <f aca="false">D88/F88</f>
        <v>43.9010039602249</v>
      </c>
      <c r="K88" s="31" t="n">
        <v>4</v>
      </c>
      <c r="S88" s="0" t="s">
        <v>758</v>
      </c>
      <c r="T88" s="0" t="n">
        <v>0.3774979</v>
      </c>
      <c r="U88" s="0" t="n">
        <v>0.1925053</v>
      </c>
      <c r="V88" s="0" t="n">
        <f aca="false">1/U88</f>
        <v>5.19466217293758</v>
      </c>
      <c r="W88" s="0" t="n">
        <f aca="false">EXP(T88)</f>
        <v>1.45863038066731</v>
      </c>
    </row>
    <row r="89" customFormat="false" ht="12" hidden="false" customHeight="false" outlineLevel="0" collapsed="false">
      <c r="A89" s="31" t="n">
        <v>312</v>
      </c>
      <c r="B89" s="31" t="n">
        <v>2002.95</v>
      </c>
      <c r="C89" s="31" t="n">
        <v>812.01</v>
      </c>
      <c r="D89" s="31" t="n">
        <v>0.936398006355921</v>
      </c>
      <c r="E89" s="32" t="n">
        <f aca="false">EXP(D89)</f>
        <v>2.55077696866789</v>
      </c>
      <c r="F89" s="31" t="n">
        <v>0.12642142907821</v>
      </c>
      <c r="G89" s="33" t="n">
        <f aca="false">EXP(D89-F89)</f>
        <v>2.24785533516859</v>
      </c>
      <c r="H89" s="33" t="n">
        <f aca="false">EXP(D89+F89)</f>
        <v>2.89452040889392</v>
      </c>
      <c r="I89" s="0" t="n">
        <f aca="false">1/F89</f>
        <v>7.91005138362542</v>
      </c>
      <c r="J89" s="0" t="n">
        <f aca="false">D89/F89</f>
        <v>7.40695634579973</v>
      </c>
      <c r="K89" s="31" t="n">
        <v>7</v>
      </c>
      <c r="S89" s="0" t="s">
        <v>759</v>
      </c>
      <c r="T89" s="0" t="n">
        <v>0.3922572</v>
      </c>
      <c r="U89" s="0" t="n">
        <v>0.278445</v>
      </c>
      <c r="V89" s="0" t="n">
        <f aca="false">1/U89</f>
        <v>3.59137352080303</v>
      </c>
      <c r="W89" s="0" t="n">
        <f aca="false">EXP(T89)</f>
        <v>1.48031840033616</v>
      </c>
    </row>
    <row r="90" customFormat="false" ht="12" hidden="false" customHeight="false" outlineLevel="0" collapsed="false">
      <c r="A90" s="31" t="n">
        <v>1030</v>
      </c>
      <c r="B90" s="31" t="n">
        <v>291.22</v>
      </c>
      <c r="C90" s="31" t="n">
        <v>112.91</v>
      </c>
      <c r="D90" s="31" t="n">
        <v>0.960509876014521</v>
      </c>
      <c r="E90" s="32" t="n">
        <f aca="false">EXP(D90)</f>
        <v>2.61302845435583</v>
      </c>
      <c r="F90" s="31" t="n">
        <v>0.0726548670841112</v>
      </c>
      <c r="G90" s="33" t="n">
        <f aca="false">EXP(D90-F90)</f>
        <v>2.42991191793085</v>
      </c>
      <c r="H90" s="33" t="n">
        <f aca="false">EXP(D90+F90)</f>
        <v>2.80994453045336</v>
      </c>
      <c r="I90" s="0" t="n">
        <f aca="false">1/F90</f>
        <v>13.7637028341449</v>
      </c>
      <c r="J90" s="0" t="n">
        <f aca="false">D90/F90</f>
        <v>13.2201725027252</v>
      </c>
      <c r="K90" s="31" t="n">
        <v>6</v>
      </c>
      <c r="S90" s="0" t="s">
        <v>760</v>
      </c>
      <c r="T90" s="0" t="n">
        <v>0.3926551</v>
      </c>
      <c r="U90" s="0" t="n">
        <v>0.1109116</v>
      </c>
      <c r="V90" s="0" t="n">
        <f aca="false">1/U90</f>
        <v>9.01618946981199</v>
      </c>
      <c r="W90" s="0" t="n">
        <f aca="false">EXP(T90)</f>
        <v>1.48090753622847</v>
      </c>
    </row>
    <row r="91" customFormat="false" ht="12" hidden="false" customHeight="false" outlineLevel="0" collapsed="false">
      <c r="A91" s="31" t="n">
        <v>638</v>
      </c>
      <c r="B91" s="31" t="n">
        <v>1347.72</v>
      </c>
      <c r="C91" s="31" t="n">
        <v>511.2</v>
      </c>
      <c r="D91" s="31" t="n">
        <v>0.979411065504609</v>
      </c>
      <c r="E91" s="32" t="n">
        <f aca="false">EXP(D91)</f>
        <v>2.6628875137215</v>
      </c>
      <c r="F91" s="31" t="n">
        <v>0.149056536914723</v>
      </c>
      <c r="G91" s="33" t="n">
        <f aca="false">EXP(D91-F91)</f>
        <v>2.29413193146458</v>
      </c>
      <c r="H91" s="33" t="n">
        <f aca="false">EXP(D91+F91)</f>
        <v>3.0909163564133</v>
      </c>
      <c r="I91" s="0" t="n">
        <f aca="false">1/F91</f>
        <v>6.70886376873303</v>
      </c>
      <c r="J91" s="0" t="n">
        <f aca="false">D91/F91</f>
        <v>6.57073541206008</v>
      </c>
      <c r="K91" s="31" t="n">
        <v>7</v>
      </c>
      <c r="S91" s="0" t="s">
        <v>761</v>
      </c>
      <c r="T91" s="0" t="n">
        <v>0.4128106</v>
      </c>
      <c r="U91" s="0" t="n">
        <v>0.1102171</v>
      </c>
      <c r="V91" s="0" t="n">
        <f aca="false">1/U91</f>
        <v>9.07300228367468</v>
      </c>
      <c r="W91" s="0" t="n">
        <f aca="false">EXP(T91)</f>
        <v>1.51105880429213</v>
      </c>
    </row>
    <row r="92" customFormat="false" ht="12" hidden="false" customHeight="false" outlineLevel="0" collapsed="false">
      <c r="A92" s="31" t="n">
        <v>312</v>
      </c>
      <c r="B92" s="31" t="n">
        <v>2001.95</v>
      </c>
      <c r="C92" s="31" t="n">
        <v>776.37</v>
      </c>
      <c r="D92" s="31" t="n">
        <v>0.979707743224116</v>
      </c>
      <c r="E92" s="32" t="n">
        <f aca="false">EXP(D92)</f>
        <v>2.66367765031855</v>
      </c>
      <c r="F92" s="31" t="n">
        <v>0.136842824613745</v>
      </c>
      <c r="G92" s="33" t="n">
        <f aca="false">EXP(D92-F92)</f>
        <v>2.32301269481642</v>
      </c>
      <c r="H92" s="33" t="n">
        <f aca="false">EXP(D92+F92)</f>
        <v>3.05430040939455</v>
      </c>
      <c r="I92" s="0" t="n">
        <f aca="false">1/F92</f>
        <v>7.30765389287028</v>
      </c>
      <c r="J92" s="0" t="n">
        <f aca="false">D92/F92</f>
        <v>7.15936510364687</v>
      </c>
      <c r="K92" s="31" t="n">
        <v>7</v>
      </c>
      <c r="S92" s="0" t="s">
        <v>762</v>
      </c>
      <c r="T92" s="0" t="n">
        <v>0.4159999</v>
      </c>
      <c r="U92" s="0" t="n">
        <v>0.2628876</v>
      </c>
      <c r="V92" s="0" t="n">
        <f aca="false">1/U92</f>
        <v>3.80390706902874</v>
      </c>
      <c r="W92" s="0" t="n">
        <f aca="false">EXP(T92)</f>
        <v>1.51588571728199</v>
      </c>
    </row>
    <row r="93" customFormat="false" ht="12" hidden="false" customHeight="false" outlineLevel="0" collapsed="false">
      <c r="A93" s="31" t="n">
        <v>281</v>
      </c>
      <c r="B93" s="31" t="n">
        <v>1425.98</v>
      </c>
      <c r="C93" s="31" t="n">
        <v>502.72</v>
      </c>
      <c r="D93" s="31" t="n">
        <v>1.06606336581558</v>
      </c>
      <c r="E93" s="32" t="n">
        <f aca="false">EXP(D93)</f>
        <v>2.90392527771055</v>
      </c>
      <c r="F93" s="31" t="n">
        <v>0.0942340451349458</v>
      </c>
      <c r="G93" s="33" t="n">
        <f aca="false">EXP(D93-F93)</f>
        <v>2.64277452222801</v>
      </c>
      <c r="H93" s="33" t="n">
        <f aca="false">EXP(D93+F93)</f>
        <v>3.19088213829795</v>
      </c>
      <c r="I93" s="0" t="n">
        <f aca="false">1/F93</f>
        <v>10.6118759793021</v>
      </c>
      <c r="J93" s="0" t="n">
        <f aca="false">D93/F93</f>
        <v>11.3129322241123</v>
      </c>
      <c r="K93" s="31" t="n">
        <v>7</v>
      </c>
      <c r="S93" s="0" t="s">
        <v>763</v>
      </c>
      <c r="T93" s="0" t="n">
        <v>0.4388287</v>
      </c>
      <c r="U93" s="0" t="n">
        <v>0.2171522</v>
      </c>
      <c r="V93" s="0" t="n">
        <f aca="false">1/U93</f>
        <v>4.605065018913</v>
      </c>
      <c r="W93" s="0" t="n">
        <f aca="false">EXP(T93)</f>
        <v>1.550889597244</v>
      </c>
    </row>
    <row r="94" customFormat="false" ht="12" hidden="false" customHeight="false" outlineLevel="0" collapsed="false">
      <c r="A94" s="31" t="n">
        <v>770</v>
      </c>
      <c r="B94" s="31" t="n">
        <v>237.3</v>
      </c>
      <c r="C94" s="31" t="n">
        <v>79.1</v>
      </c>
      <c r="D94" s="31" t="n">
        <v>1.07199694675859</v>
      </c>
      <c r="E94" s="32" t="n">
        <f aca="false">EXP(D94)</f>
        <v>2.92120717446075</v>
      </c>
      <c r="F94" s="31" t="n">
        <v>0.175481817123516</v>
      </c>
      <c r="G94" s="33" t="n">
        <f aca="false">EXP(D94-F94)</f>
        <v>2.45104663093696</v>
      </c>
      <c r="H94" s="33" t="n">
        <f aca="false">EXP(D94+F94)</f>
        <v>3.4815540628286</v>
      </c>
      <c r="I94" s="0" t="n">
        <f aca="false">1/F94</f>
        <v>5.69859610751656</v>
      </c>
      <c r="J94" s="0" t="n">
        <f aca="false">D94/F94</f>
        <v>6.10887762806815</v>
      </c>
      <c r="K94" s="31" t="n">
        <v>7</v>
      </c>
      <c r="S94" s="0" t="s">
        <v>764</v>
      </c>
      <c r="T94" s="0" t="n">
        <v>0.4509357</v>
      </c>
      <c r="U94" s="0" t="n">
        <v>0.1965756</v>
      </c>
      <c r="V94" s="0" t="n">
        <f aca="false">1/U94</f>
        <v>5.08710134930276</v>
      </c>
      <c r="W94" s="0" t="n">
        <f aca="false">EXP(T94)</f>
        <v>1.56978034197202</v>
      </c>
    </row>
    <row r="95" customFormat="false" ht="12" hidden="false" customHeight="false" outlineLevel="0" collapsed="false">
      <c r="A95" s="31" t="n">
        <v>683</v>
      </c>
      <c r="B95" s="31" t="n">
        <v>449.54</v>
      </c>
      <c r="C95" s="31" t="n">
        <v>154.13</v>
      </c>
      <c r="D95" s="31" t="n">
        <v>1.07798783923715</v>
      </c>
      <c r="E95" s="32" t="n">
        <f aca="false">EXP(D95)</f>
        <v>2.93876033961336</v>
      </c>
      <c r="F95" s="31" t="n">
        <v>0.348511187748207</v>
      </c>
      <c r="G95" s="33" t="n">
        <f aca="false">EXP(D95-F95)</f>
        <v>2.07399490145393</v>
      </c>
      <c r="H95" s="33" t="n">
        <f aca="false">EXP(D95+F95)</f>
        <v>4.16409525772227</v>
      </c>
      <c r="I95" s="0" t="n">
        <f aca="false">1/F95</f>
        <v>2.86934834563326</v>
      </c>
      <c r="J95" s="0" t="n">
        <f aca="false">D95/F95</f>
        <v>3.0931226231279</v>
      </c>
      <c r="K95" s="31" t="n">
        <v>4</v>
      </c>
      <c r="S95" s="0" t="s">
        <v>765</v>
      </c>
      <c r="T95" s="0" t="n">
        <v>0.4518665</v>
      </c>
      <c r="U95" s="0" t="n">
        <v>0.1055977</v>
      </c>
      <c r="V95" s="0" t="n">
        <f aca="false">1/U95</f>
        <v>9.46990322705892</v>
      </c>
      <c r="W95" s="0" t="n">
        <f aca="false">EXP(T95)</f>
        <v>1.5712421737453</v>
      </c>
    </row>
    <row r="96" customFormat="false" ht="12" hidden="false" customHeight="false" outlineLevel="0" collapsed="false">
      <c r="A96" s="31" t="n">
        <v>1026</v>
      </c>
      <c r="B96" s="31" t="n">
        <v>251.79</v>
      </c>
      <c r="C96" s="31" t="n">
        <v>97.62</v>
      </c>
      <c r="D96" s="31" t="n">
        <v>1.07915687795197</v>
      </c>
      <c r="E96" s="32" t="n">
        <f aca="false">EXP(D96)</f>
        <v>2.94219787313733</v>
      </c>
      <c r="F96" s="31" t="n">
        <v>0.329778895252694</v>
      </c>
      <c r="G96" s="33" t="n">
        <f aca="false">EXP(D96-F96)</f>
        <v>2.1156836154313</v>
      </c>
      <c r="H96" s="33" t="n">
        <f aca="false">EXP(D96+F96)</f>
        <v>4.09159869725092</v>
      </c>
      <c r="I96" s="0" t="n">
        <f aca="false">1/F96</f>
        <v>3.03233473820011</v>
      </c>
      <c r="J96" s="0" t="n">
        <f aca="false">D96/F96</f>
        <v>3.27236488898133</v>
      </c>
      <c r="K96" s="31" t="n">
        <v>5</v>
      </c>
      <c r="S96" s="0" t="s">
        <v>766</v>
      </c>
      <c r="T96" s="0" t="n">
        <v>0.4566819</v>
      </c>
      <c r="U96" s="0" t="n">
        <v>0.5303389</v>
      </c>
      <c r="V96" s="0" t="n">
        <f aca="false">1/U96</f>
        <v>1.88558674462688</v>
      </c>
      <c r="W96" s="0" t="n">
        <f aca="false">EXP(T96)</f>
        <v>1.57882657962715</v>
      </c>
    </row>
    <row r="97" customFormat="false" ht="12" hidden="false" customHeight="false" outlineLevel="0" collapsed="false">
      <c r="A97" s="31" t="n">
        <v>1283</v>
      </c>
      <c r="B97" s="31" t="n">
        <v>705.23</v>
      </c>
      <c r="C97" s="31" t="n">
        <v>263.96</v>
      </c>
      <c r="D97" s="31" t="n">
        <v>1.10854077996581</v>
      </c>
      <c r="E97" s="32" t="n">
        <f aca="false">EXP(D97)</f>
        <v>3.02993382686954</v>
      </c>
      <c r="F97" s="31" t="n">
        <v>0.344353912344619</v>
      </c>
      <c r="G97" s="33" t="n">
        <f aca="false">EXP(D97-F97)</f>
        <v>2.14724766799543</v>
      </c>
      <c r="H97" s="33" t="n">
        <f aca="false">EXP(D97+F97)</f>
        <v>4.27547279805817</v>
      </c>
      <c r="I97" s="0" t="n">
        <f aca="false">1/F97</f>
        <v>2.90398907679385</v>
      </c>
      <c r="J97" s="0" t="n">
        <f aca="false">D97/F97</f>
        <v>3.21919031620125</v>
      </c>
      <c r="K97" s="31" t="n">
        <v>6</v>
      </c>
      <c r="S97" s="0" t="s">
        <v>767</v>
      </c>
      <c r="T97" s="0" t="n">
        <v>0.4622151</v>
      </c>
      <c r="U97" s="0" t="n">
        <v>0.1346116</v>
      </c>
      <c r="V97" s="0" t="n">
        <f aca="false">1/U97</f>
        <v>7.42878028342283</v>
      </c>
      <c r="W97" s="0" t="n">
        <f aca="false">EXP(T97)</f>
        <v>1.58758675641229</v>
      </c>
    </row>
    <row r="98" customFormat="false" ht="12" hidden="false" customHeight="false" outlineLevel="0" collapsed="false">
      <c r="A98" s="31" t="n">
        <v>1188</v>
      </c>
      <c r="B98" s="31" t="n">
        <v>401.29</v>
      </c>
      <c r="C98" s="31" t="n">
        <v>129.74</v>
      </c>
      <c r="D98" s="31" t="n">
        <v>1.11585198448707</v>
      </c>
      <c r="E98" s="32" t="n">
        <f aca="false">EXP(D98)</f>
        <v>3.05216747108458</v>
      </c>
      <c r="F98" s="31" t="n">
        <v>0.262028137854136</v>
      </c>
      <c r="G98" s="33" t="n">
        <f aca="false">EXP(D98-F98)</f>
        <v>2.34861042941382</v>
      </c>
      <c r="H98" s="33" t="n">
        <f aca="false">EXP(D98+F98)</f>
        <v>3.96648424739896</v>
      </c>
      <c r="I98" s="0" t="n">
        <f aca="false">1/F98</f>
        <v>3.81638402726303</v>
      </c>
      <c r="J98" s="0" t="n">
        <f aca="false">D98/F98</f>
        <v>4.25851969038622</v>
      </c>
      <c r="K98" s="31" t="n">
        <v>5</v>
      </c>
      <c r="S98" s="0" t="s">
        <v>768</v>
      </c>
      <c r="T98" s="0" t="n">
        <v>0.4686714</v>
      </c>
      <c r="U98" s="0" t="n">
        <v>0.1980355</v>
      </c>
      <c r="V98" s="0" t="n">
        <f aca="false">1/U98</f>
        <v>5.04959969298434</v>
      </c>
      <c r="W98" s="0" t="n">
        <f aca="false">EXP(T98)</f>
        <v>1.59786985244431</v>
      </c>
    </row>
    <row r="99" customFormat="false" ht="12" hidden="false" customHeight="false" outlineLevel="0" collapsed="false">
      <c r="A99" s="31" t="n">
        <v>264</v>
      </c>
      <c r="B99" s="31" t="n">
        <v>813.56</v>
      </c>
      <c r="C99" s="31" t="n">
        <v>290.25</v>
      </c>
      <c r="D99" s="31" t="n">
        <v>1.11803618242351</v>
      </c>
      <c r="E99" s="32" t="n">
        <f aca="false">EXP(D99)</f>
        <v>3.05884129479933</v>
      </c>
      <c r="F99" s="31" t="n">
        <v>0.200198376058734</v>
      </c>
      <c r="G99" s="33" t="n">
        <f aca="false">EXP(D99-F99)</f>
        <v>2.50387067956935</v>
      </c>
      <c r="H99" s="33" t="n">
        <f aca="false">EXP(D99+F99)</f>
        <v>3.73681841602894</v>
      </c>
      <c r="I99" s="0" t="n">
        <f aca="false">1/F99</f>
        <v>4.99504551278989</v>
      </c>
      <c r="J99" s="0" t="n">
        <f aca="false">D99/F99</f>
        <v>5.58464161615129</v>
      </c>
      <c r="K99" s="31" t="n">
        <v>8</v>
      </c>
      <c r="S99" s="0" t="s">
        <v>769</v>
      </c>
      <c r="T99" s="0" t="n">
        <v>0.4739875</v>
      </c>
      <c r="U99" s="0" t="n">
        <v>0.1722903</v>
      </c>
      <c r="V99" s="0" t="n">
        <f aca="false">1/U99</f>
        <v>5.80415728569745</v>
      </c>
      <c r="W99" s="0" t="n">
        <f aca="false">EXP(T99)</f>
        <v>1.60638690706562</v>
      </c>
    </row>
    <row r="100" customFormat="false" ht="12" hidden="false" customHeight="false" outlineLevel="0" collapsed="false">
      <c r="A100" s="31" t="n">
        <v>1069</v>
      </c>
      <c r="B100" s="31" t="n">
        <v>62.13</v>
      </c>
      <c r="C100" s="31" t="n">
        <v>21.35</v>
      </c>
      <c r="D100" s="31" t="n">
        <v>1.12683055764271</v>
      </c>
      <c r="E100" s="32" t="n">
        <f aca="false">EXP(D100)</f>
        <v>3.08586052737543</v>
      </c>
      <c r="F100" s="31" t="n">
        <v>0.224739710357622</v>
      </c>
      <c r="G100" s="33" t="n">
        <f aca="false">EXP(D100-F100)</f>
        <v>2.46475114564584</v>
      </c>
      <c r="H100" s="33" t="n">
        <f aca="false">EXP(D100+F100)</f>
        <v>3.86348748076902</v>
      </c>
      <c r="I100" s="0" t="n">
        <f aca="false">1/F100</f>
        <v>4.44959192306837</v>
      </c>
      <c r="J100" s="0" t="n">
        <f aca="false">D100/F100</f>
        <v>5.01393614795364</v>
      </c>
      <c r="K100" s="31" t="n">
        <v>6</v>
      </c>
      <c r="S100" s="0" t="s">
        <v>770</v>
      </c>
      <c r="T100" s="0" t="n">
        <v>0.4962798</v>
      </c>
      <c r="U100" s="0" t="n">
        <v>0.1917461</v>
      </c>
      <c r="V100" s="0" t="n">
        <f aca="false">1/U100</f>
        <v>5.21522993166484</v>
      </c>
      <c r="W100" s="0" t="n">
        <f aca="false">EXP(T100)</f>
        <v>1.64259909275292</v>
      </c>
    </row>
    <row r="101" customFormat="false" ht="12" hidden="false" customHeight="false" outlineLevel="0" collapsed="false">
      <c r="A101" s="31" t="n">
        <v>999</v>
      </c>
      <c r="B101" s="31" t="n">
        <v>653.52</v>
      </c>
      <c r="C101" s="31" t="n">
        <v>192.96</v>
      </c>
      <c r="D101" s="31" t="n">
        <v>1.16324372199126</v>
      </c>
      <c r="E101" s="32" t="n">
        <f aca="false">EXP(D101)</f>
        <v>3.20029733280655</v>
      </c>
      <c r="F101" s="31" t="n">
        <v>0.287565285754992</v>
      </c>
      <c r="G101" s="33" t="n">
        <f aca="false">EXP(D101-F101)</f>
        <v>2.40050333008971</v>
      </c>
      <c r="H101" s="33" t="n">
        <f aca="false">EXP(D101+F101)</f>
        <v>4.26656480330147</v>
      </c>
      <c r="I101" s="0" t="n">
        <f aca="false">1/F101</f>
        <v>3.47747120232033</v>
      </c>
      <c r="J101" s="0" t="n">
        <f aca="false">D101/F101</f>
        <v>4.04514654450451</v>
      </c>
      <c r="K101" s="31" t="n">
        <v>7</v>
      </c>
      <c r="S101" s="0" t="s">
        <v>771</v>
      </c>
      <c r="T101" s="0" t="n">
        <v>0.5016292</v>
      </c>
      <c r="U101" s="0" t="n">
        <v>0.4234115</v>
      </c>
      <c r="V101" s="0" t="n">
        <f aca="false">1/U101</f>
        <v>2.3617686340593</v>
      </c>
      <c r="W101" s="0" t="n">
        <f aca="false">EXP(T101)</f>
        <v>1.65140955667749</v>
      </c>
    </row>
    <row r="102" customFormat="false" ht="12" hidden="false" customHeight="false" outlineLevel="0" collapsed="false">
      <c r="A102" s="31" t="n">
        <v>1188</v>
      </c>
      <c r="B102" s="31" t="n">
        <v>401.29</v>
      </c>
      <c r="C102" s="31" t="n">
        <v>123.71</v>
      </c>
      <c r="D102" s="31" t="n">
        <v>1.17519240675354</v>
      </c>
      <c r="E102" s="32" t="n">
        <f aca="false">EXP(D102)</f>
        <v>3.23876604435174</v>
      </c>
      <c r="F102" s="31" t="n">
        <v>0.273006942595706</v>
      </c>
      <c r="G102" s="33" t="n">
        <f aca="false">EXP(D102-F102)</f>
        <v>2.46498436372434</v>
      </c>
      <c r="H102" s="33" t="n">
        <f aca="false">EXP(D102+F102)</f>
        <v>4.25544504233572</v>
      </c>
      <c r="I102" s="0" t="n">
        <f aca="false">1/F102</f>
        <v>3.66291051242932</v>
      </c>
      <c r="J102" s="0" t="n">
        <f aca="false">D102/F102</f>
        <v>4.30462462082466</v>
      </c>
      <c r="K102" s="31" t="n">
        <v>5</v>
      </c>
      <c r="S102" s="0" t="s">
        <v>772</v>
      </c>
      <c r="T102" s="0" t="n">
        <v>0.5095619</v>
      </c>
      <c r="U102" s="0" t="n">
        <v>0.1983179</v>
      </c>
      <c r="V102" s="0" t="n">
        <f aca="false">1/U102</f>
        <v>5.04240918242882</v>
      </c>
      <c r="W102" s="0" t="n">
        <f aca="false">EXP(T102)</f>
        <v>1.66456179066106</v>
      </c>
    </row>
    <row r="103" customFormat="false" ht="12" hidden="false" customHeight="false" outlineLevel="0" collapsed="false">
      <c r="A103" s="31" t="n">
        <v>1078</v>
      </c>
      <c r="B103" s="31" t="n">
        <v>997.36</v>
      </c>
      <c r="C103" s="31" t="n">
        <v>321.9</v>
      </c>
      <c r="D103" s="31" t="n">
        <v>1.21562981288382</v>
      </c>
      <c r="E103" s="32" t="n">
        <f aca="false">EXP(D103)</f>
        <v>3.37241738752354</v>
      </c>
      <c r="F103" s="31" t="n">
        <v>0.192924233577475</v>
      </c>
      <c r="G103" s="33" t="n">
        <f aca="false">EXP(D103-F103)</f>
        <v>2.78070802160415</v>
      </c>
      <c r="H103" s="33" t="n">
        <f aca="false">EXP(D103+F103)</f>
        <v>4.09003712267139</v>
      </c>
      <c r="I103" s="0" t="n">
        <f aca="false">1/F103</f>
        <v>5.18338200161059</v>
      </c>
      <c r="J103" s="0" t="n">
        <f aca="false">D103/F103</f>
        <v>6.30107369272324</v>
      </c>
      <c r="K103" s="31" t="n">
        <v>4</v>
      </c>
      <c r="S103" s="0" t="s">
        <v>773</v>
      </c>
      <c r="T103" s="0" t="n">
        <v>0.5111101</v>
      </c>
      <c r="U103" s="0" t="n">
        <v>0.1449589</v>
      </c>
      <c r="V103" s="0" t="n">
        <f aca="false">1/U103</f>
        <v>6.89850709407977</v>
      </c>
      <c r="W103" s="0" t="n">
        <f aca="false">EXP(T103)</f>
        <v>1.66714086116868</v>
      </c>
    </row>
    <row r="104" customFormat="false" ht="12" hidden="false" customHeight="false" outlineLevel="0" collapsed="false">
      <c r="A104" s="31" t="n">
        <v>233</v>
      </c>
      <c r="B104" s="31" t="n">
        <v>391.13</v>
      </c>
      <c r="C104" s="31" t="n">
        <v>121.35</v>
      </c>
      <c r="D104" s="31" t="n">
        <v>1.24402505112156</v>
      </c>
      <c r="E104" s="32" t="n">
        <f aca="false">EXP(D104)</f>
        <v>3.46955051546926</v>
      </c>
      <c r="F104" s="31" t="n">
        <v>1.12135111956042</v>
      </c>
      <c r="G104" s="33" t="n">
        <f aca="false">EXP(D104-F104)</f>
        <v>1.13051573534146</v>
      </c>
      <c r="H104" s="33" t="n">
        <f aca="false">EXP(D104+F104)</f>
        <v>10.6480435460345</v>
      </c>
      <c r="I104" s="0" t="n">
        <f aca="false">1/F104</f>
        <v>0.891781336422093</v>
      </c>
      <c r="J104" s="0" t="n">
        <f aca="false">D104/F104</f>
        <v>1.10939832263175</v>
      </c>
      <c r="K104" s="31" t="n">
        <v>6</v>
      </c>
      <c r="S104" s="0" t="s">
        <v>774</v>
      </c>
      <c r="T104" s="0" t="n">
        <v>0.5132924</v>
      </c>
      <c r="U104" s="0" t="n">
        <v>0.2373549</v>
      </c>
      <c r="V104" s="0" t="n">
        <f aca="false">1/U104</f>
        <v>4.21310029832963</v>
      </c>
      <c r="W104" s="0" t="n">
        <f aca="false">EXP(T104)</f>
        <v>1.67078303538294</v>
      </c>
    </row>
    <row r="105" customFormat="false" ht="12" hidden="false" customHeight="false" outlineLevel="0" collapsed="false">
      <c r="A105" s="31" t="n">
        <v>551</v>
      </c>
      <c r="B105" s="31" t="n">
        <v>885.32</v>
      </c>
      <c r="C105" s="31" t="n">
        <v>332.41</v>
      </c>
      <c r="D105" s="31" t="n">
        <v>1.24612533476901</v>
      </c>
      <c r="E105" s="32" t="n">
        <f aca="false">EXP(D105)</f>
        <v>3.47684521346685</v>
      </c>
      <c r="F105" s="31" t="n">
        <v>0.315445737957317</v>
      </c>
      <c r="G105" s="33" t="n">
        <f aca="false">EXP(D105-F105)</f>
        <v>2.53623220739063</v>
      </c>
      <c r="H105" s="33" t="n">
        <f aca="false">EXP(D105+F105)</f>
        <v>4.76630357550911</v>
      </c>
      <c r="I105" s="0" t="n">
        <f aca="false">1/F105</f>
        <v>3.17011732818312</v>
      </c>
      <c r="J105" s="0" t="n">
        <f aca="false">D105/F105</f>
        <v>3.95036351683923</v>
      </c>
      <c r="K105" s="31" t="n">
        <v>6</v>
      </c>
      <c r="S105" s="0" t="s">
        <v>775</v>
      </c>
      <c r="T105" s="0" t="n">
        <v>0.5426289</v>
      </c>
      <c r="U105" s="0" t="n">
        <v>0.3577224</v>
      </c>
      <c r="V105" s="0" t="n">
        <f aca="false">1/U105</f>
        <v>2.7954637450716</v>
      </c>
      <c r="W105" s="0" t="n">
        <f aca="false">EXP(T105)</f>
        <v>1.72052400758509</v>
      </c>
    </row>
    <row r="106" customFormat="false" ht="12" hidden="false" customHeight="false" outlineLevel="0" collapsed="false">
      <c r="A106" s="31" t="n">
        <v>500</v>
      </c>
      <c r="B106" s="31" t="n">
        <v>911</v>
      </c>
      <c r="C106" s="31" t="n">
        <v>278</v>
      </c>
      <c r="D106" s="31" t="n">
        <v>1.2473072573874</v>
      </c>
      <c r="E106" s="32" t="n">
        <f aca="false">EXP(D106)</f>
        <v>3.48095700489627</v>
      </c>
      <c r="F106" s="31" t="n">
        <v>0.319650799925395</v>
      </c>
      <c r="G106" s="33" t="n">
        <f aca="false">EXP(D106-F106)</f>
        <v>2.52857640211838</v>
      </c>
      <c r="H106" s="33" t="n">
        <f aca="false">EXP(D106+F106)</f>
        <v>4.79204886187542</v>
      </c>
      <c r="I106" s="0" t="n">
        <f aca="false">1/F106</f>
        <v>3.12841388237851</v>
      </c>
      <c r="J106" s="0" t="n">
        <f aca="false">D106/F106</f>
        <v>3.90209333960221</v>
      </c>
      <c r="K106" s="31" t="n">
        <v>8</v>
      </c>
      <c r="S106" s="0" t="s">
        <v>776</v>
      </c>
      <c r="T106" s="0" t="n">
        <v>0.555665</v>
      </c>
      <c r="U106" s="0" t="n">
        <v>0.3753992</v>
      </c>
      <c r="V106" s="0" t="n">
        <f aca="false">1/U106</f>
        <v>2.66383092984748</v>
      </c>
      <c r="W106" s="0" t="n">
        <f aca="false">EXP(T106)</f>
        <v>1.74309976077927</v>
      </c>
    </row>
    <row r="107" customFormat="false" ht="12" hidden="false" customHeight="false" outlineLevel="0" collapsed="false">
      <c r="A107" s="31" t="n">
        <v>585</v>
      </c>
      <c r="B107" s="31" t="n">
        <v>1000</v>
      </c>
      <c r="C107" s="31" t="n">
        <v>289.33</v>
      </c>
      <c r="D107" s="31" t="n">
        <v>1.25497830112589</v>
      </c>
      <c r="E107" s="32" t="n">
        <f aca="false">EXP(D107)</f>
        <v>3.50776225902512</v>
      </c>
      <c r="F107" s="31" t="n">
        <v>0.222605455829887</v>
      </c>
      <c r="G107" s="33" t="n">
        <f aca="false">EXP(D107-F107)</f>
        <v>2.80772022238277</v>
      </c>
      <c r="H107" s="33" t="n">
        <f aca="false">EXP(D107+F107)</f>
        <v>4.38234406966621</v>
      </c>
      <c r="I107" s="0" t="n">
        <f aca="false">1/F107</f>
        <v>4.49225287975058</v>
      </c>
      <c r="J107" s="0" t="n">
        <f aca="false">D107/F107</f>
        <v>5.63767988725728</v>
      </c>
      <c r="K107" s="31" t="n">
        <v>7</v>
      </c>
      <c r="S107" s="0" t="s">
        <v>777</v>
      </c>
      <c r="T107" s="0" t="n">
        <v>0.6022868</v>
      </c>
      <c r="U107" s="0" t="n">
        <v>0.1375849</v>
      </c>
      <c r="V107" s="0" t="n">
        <f aca="false">1/U107</f>
        <v>7.26823946523201</v>
      </c>
      <c r="W107" s="0" t="n">
        <f aca="false">EXP(T107)</f>
        <v>1.82629038964046</v>
      </c>
    </row>
    <row r="108" customFormat="false" ht="12" hidden="false" customHeight="false" outlineLevel="0" collapsed="false">
      <c r="A108" s="31" t="n">
        <v>441</v>
      </c>
      <c r="B108" s="31" t="n">
        <v>243.06</v>
      </c>
      <c r="C108" s="31" t="n">
        <v>71.76</v>
      </c>
      <c r="D108" s="31" t="n">
        <v>1.27510992593734</v>
      </c>
      <c r="E108" s="32" t="n">
        <f aca="false">EXP(D108)</f>
        <v>3.57909482383134</v>
      </c>
      <c r="F108" s="31" t="n">
        <v>0.212986342349147</v>
      </c>
      <c r="G108" s="33" t="n">
        <f aca="false">EXP(D108-F108)</f>
        <v>2.89250695213933</v>
      </c>
      <c r="H108" s="33" t="n">
        <f aca="false">EXP(D108+F108)</f>
        <v>4.42865651489684</v>
      </c>
      <c r="I108" s="0" t="n">
        <f aca="false">1/F108</f>
        <v>4.69513673492128</v>
      </c>
      <c r="J108" s="0" t="n">
        <f aca="false">D108/F108</f>
        <v>5.98681545433117</v>
      </c>
      <c r="K108" s="31" t="n">
        <v>6</v>
      </c>
      <c r="S108" s="0" t="s">
        <v>778</v>
      </c>
      <c r="T108" s="0" t="n">
        <v>0.6115476</v>
      </c>
      <c r="U108" s="0" t="n">
        <v>0.1350277</v>
      </c>
      <c r="V108" s="0" t="n">
        <f aca="false">1/U108</f>
        <v>7.40588782894177</v>
      </c>
      <c r="W108" s="0" t="n">
        <f aca="false">EXP(T108)</f>
        <v>1.8432818555289</v>
      </c>
    </row>
    <row r="109" customFormat="false" ht="12" hidden="false" customHeight="false" outlineLevel="0" collapsed="false">
      <c r="A109" s="31" t="n">
        <v>797</v>
      </c>
      <c r="B109" s="31" t="n">
        <v>2782.61</v>
      </c>
      <c r="C109" s="31" t="n">
        <v>782.61</v>
      </c>
      <c r="D109" s="31" t="n">
        <v>1.2850668211726</v>
      </c>
      <c r="E109" s="32" t="n">
        <f aca="false">EXP(D109)</f>
        <v>3.61490950163896</v>
      </c>
      <c r="F109" s="31" t="n">
        <v>0.296313678810345</v>
      </c>
      <c r="G109" s="33" t="n">
        <f aca="false">EXP(D109-F109)</f>
        <v>2.68788097719243</v>
      </c>
      <c r="H109" s="33" t="n">
        <f aca="false">EXP(D109+F109)</f>
        <v>4.86166270602095</v>
      </c>
      <c r="I109" s="0" t="n">
        <f aca="false">1/F109</f>
        <v>3.37480201391597</v>
      </c>
      <c r="J109" s="0" t="n">
        <f aca="false">D109/F109</f>
        <v>4.33684609610988</v>
      </c>
      <c r="K109" s="31" t="n">
        <v>7</v>
      </c>
      <c r="S109" s="0" t="s">
        <v>779</v>
      </c>
      <c r="T109" s="0" t="n">
        <v>0.6463653</v>
      </c>
      <c r="U109" s="0" t="n">
        <v>0.039697</v>
      </c>
      <c r="V109" s="0" t="n">
        <f aca="false">1/U109</f>
        <v>25.1908204650225</v>
      </c>
      <c r="W109" s="0" t="n">
        <f aca="false">EXP(T109)</f>
        <v>1.90859105059364</v>
      </c>
    </row>
    <row r="110" customFormat="false" ht="12" hidden="false" customHeight="false" outlineLevel="0" collapsed="false">
      <c r="A110" s="31" t="n">
        <v>440</v>
      </c>
      <c r="B110" s="31" t="n">
        <v>243.18</v>
      </c>
      <c r="C110" s="31" t="n">
        <v>71.62</v>
      </c>
      <c r="D110" s="31" t="n">
        <v>1.32756803091826</v>
      </c>
      <c r="E110" s="32" t="n">
        <f aca="false">EXP(D110)</f>
        <v>3.77185917933535</v>
      </c>
      <c r="F110" s="31" t="n">
        <v>0.260248566870688</v>
      </c>
      <c r="G110" s="33" t="n">
        <f aca="false">EXP(D110-F110)</f>
        <v>2.90757518495883</v>
      </c>
      <c r="H110" s="33" t="n">
        <f aca="false">EXP(D110+F110)</f>
        <v>4.89305375225846</v>
      </c>
      <c r="I110" s="0" t="n">
        <f aca="false">1/F110</f>
        <v>3.84248033341478</v>
      </c>
      <c r="J110" s="0" t="n">
        <f aca="false">D110/F110</f>
        <v>5.10115405007357</v>
      </c>
      <c r="K110" s="31" t="n">
        <v>7</v>
      </c>
      <c r="S110" s="0" t="s">
        <v>780</v>
      </c>
      <c r="T110" s="0" t="n">
        <v>0.7050819</v>
      </c>
      <c r="U110" s="0" t="n">
        <v>0.2744168</v>
      </c>
      <c r="V110" s="0" t="n">
        <f aca="false">1/U110</f>
        <v>3.64409176114582</v>
      </c>
      <c r="W110" s="0" t="n">
        <f aca="false">EXP(T110)</f>
        <v>2.02401244475362</v>
      </c>
    </row>
    <row r="111" customFormat="false" ht="12" hidden="false" customHeight="false" outlineLevel="0" collapsed="false">
      <c r="A111" s="31" t="n">
        <v>871</v>
      </c>
      <c r="B111" s="31" t="n">
        <v>763.89</v>
      </c>
      <c r="C111" s="31" t="n">
        <v>197.92</v>
      </c>
      <c r="D111" s="31" t="n">
        <v>1.40234653525704</v>
      </c>
      <c r="E111" s="32" t="n">
        <f aca="false">EXP(D111)</f>
        <v>4.06472680970614</v>
      </c>
      <c r="F111" s="31" t="n">
        <v>0.185210523760896</v>
      </c>
      <c r="G111" s="33" t="n">
        <f aca="false">EXP(D111-F111)</f>
        <v>3.37750074522495</v>
      </c>
      <c r="H111" s="33" t="n">
        <f aca="false">EXP(D111+F111)</f>
        <v>4.89178397988583</v>
      </c>
      <c r="I111" s="0" t="n">
        <f aca="false">1/F111</f>
        <v>5.39926122821718</v>
      </c>
      <c r="J111" s="0" t="n">
        <f aca="false">D111/F111</f>
        <v>7.57163527633804</v>
      </c>
      <c r="K111" s="31" t="n">
        <v>7</v>
      </c>
      <c r="S111" s="0" t="s">
        <v>781</v>
      </c>
      <c r="T111" s="0" t="n">
        <v>0.7125376</v>
      </c>
      <c r="U111" s="0" t="n">
        <v>0.1811758</v>
      </c>
      <c r="V111" s="0" t="n">
        <f aca="false">1/U111</f>
        <v>5.51950094880221</v>
      </c>
      <c r="W111" s="0" t="n">
        <f aca="false">EXP(T111)</f>
        <v>2.03915926926332</v>
      </c>
    </row>
    <row r="112" customFormat="false" ht="12" hidden="false" customHeight="false" outlineLevel="0" collapsed="false">
      <c r="A112" s="31" t="n">
        <v>435</v>
      </c>
      <c r="B112" s="31" t="n">
        <v>8897.64</v>
      </c>
      <c r="C112" s="31" t="n">
        <v>2230.97</v>
      </c>
      <c r="D112" s="31" t="n">
        <v>1.46495779261736</v>
      </c>
      <c r="E112" s="32" t="n">
        <f aca="false">EXP(D112)</f>
        <v>4.32736058988198</v>
      </c>
      <c r="F112" s="31" t="n">
        <v>0.204943266082001</v>
      </c>
      <c r="G112" s="33" t="n">
        <f aca="false">EXP(D112-F112)</f>
        <v>3.52547269989726</v>
      </c>
      <c r="H112" s="33" t="n">
        <f aca="false">EXP(D112+F112)</f>
        <v>5.31164223039068</v>
      </c>
      <c r="I112" s="0" t="n">
        <f aca="false">1/F112</f>
        <v>4.87939915820355</v>
      </c>
      <c r="J112" s="0" t="n">
        <f aca="false">D112/F112</f>
        <v>7.1481138201009</v>
      </c>
      <c r="K112" s="31" t="n">
        <v>8</v>
      </c>
      <c r="S112" s="0" t="s">
        <v>782</v>
      </c>
      <c r="T112" s="0" t="n">
        <v>0.7243444</v>
      </c>
      <c r="U112" s="0" t="n">
        <v>0.426322</v>
      </c>
      <c r="V112" s="0" t="n">
        <f aca="false">1/U112</f>
        <v>2.3456448412233</v>
      </c>
      <c r="W112" s="0" t="n">
        <f aca="false">EXP(T112)</f>
        <v>2.06337790588284</v>
      </c>
    </row>
    <row r="113" customFormat="false" ht="12" hidden="false" customHeight="false" outlineLevel="0" collapsed="false">
      <c r="A113" s="31" t="n">
        <v>453</v>
      </c>
      <c r="B113" s="31" t="n">
        <v>2328.57</v>
      </c>
      <c r="C113" s="31" t="n">
        <v>607.14</v>
      </c>
      <c r="D113" s="31" t="n">
        <v>1.53669562214504</v>
      </c>
      <c r="E113" s="32" t="n">
        <f aca="false">EXP(D113)</f>
        <v>4.64920214029515</v>
      </c>
      <c r="F113" s="31" t="n">
        <v>0.273384663494107</v>
      </c>
      <c r="G113" s="33" t="n">
        <f aca="false">EXP(D113-F113)</f>
        <v>3.53711335710483</v>
      </c>
      <c r="H113" s="33" t="n">
        <f aca="false">EXP(D113+F113)</f>
        <v>6.11093803310201</v>
      </c>
      <c r="I113" s="0" t="n">
        <f aca="false">1/F113</f>
        <v>3.65784966581184</v>
      </c>
      <c r="J113" s="0" t="n">
        <f aca="false">D113/F113</f>
        <v>5.62100156791774</v>
      </c>
      <c r="K113" s="31" t="n">
        <v>6</v>
      </c>
      <c r="S113" s="0" t="s">
        <v>783</v>
      </c>
      <c r="T113" s="0" t="n">
        <v>0.7588083</v>
      </c>
      <c r="U113" s="0" t="n">
        <v>0.0476786</v>
      </c>
      <c r="V113" s="0" t="n">
        <f aca="false">1/U113</f>
        <v>20.9737702029842</v>
      </c>
      <c r="W113" s="0" t="n">
        <f aca="false">EXP(T113)</f>
        <v>2.1357295544572</v>
      </c>
    </row>
    <row r="114" customFormat="false" ht="12" hidden="false" customHeight="false" outlineLevel="0" collapsed="false">
      <c r="A114" s="31" t="n">
        <v>902</v>
      </c>
      <c r="B114" s="31" t="n">
        <v>658.46</v>
      </c>
      <c r="C114" s="31" t="n">
        <v>150.77</v>
      </c>
      <c r="D114" s="31" t="n">
        <v>1.55485684666953</v>
      </c>
      <c r="E114" s="32" t="n">
        <f aca="false">EXP(D114)</f>
        <v>4.73440873026873</v>
      </c>
      <c r="F114" s="31" t="n">
        <v>0.231295188785714</v>
      </c>
      <c r="G114" s="33" t="n">
        <f aca="false">EXP(D114-F114)</f>
        <v>3.75677793514703</v>
      </c>
      <c r="H114" s="33" t="n">
        <f aca="false">EXP(D114+F114)</f>
        <v>5.96644955123427</v>
      </c>
      <c r="I114" s="0" t="n">
        <f aca="false">1/F114</f>
        <v>4.32347946902805</v>
      </c>
      <c r="J114" s="0" t="n">
        <f aca="false">D114/F114</f>
        <v>6.72239165385339</v>
      </c>
      <c r="K114" s="31" t="n">
        <v>5</v>
      </c>
      <c r="S114" s="0" t="s">
        <v>784</v>
      </c>
      <c r="T114" s="0" t="n">
        <v>0.7781942</v>
      </c>
      <c r="U114" s="0" t="n">
        <v>0.1440023</v>
      </c>
      <c r="V114" s="0" t="n">
        <f aca="false">1/U114</f>
        <v>6.94433352800615</v>
      </c>
      <c r="W114" s="0" t="n">
        <f aca="false">EXP(T114)</f>
        <v>2.17753651753751</v>
      </c>
    </row>
    <row r="115" customFormat="false" ht="12" hidden="false" customHeight="false" outlineLevel="0" collapsed="false">
      <c r="A115" s="31" t="n">
        <v>738</v>
      </c>
      <c r="B115" s="31" t="n">
        <v>131.6</v>
      </c>
      <c r="C115" s="31" t="n">
        <v>28.7</v>
      </c>
      <c r="D115" s="31" t="n">
        <v>1.56607014109428</v>
      </c>
      <c r="E115" s="32" t="n">
        <f aca="false">EXP(D115)</f>
        <v>4.78779581242625</v>
      </c>
      <c r="F115" s="31" t="n">
        <v>0.176882579553272</v>
      </c>
      <c r="G115" s="33" t="n">
        <f aca="false">EXP(D115-F115)</f>
        <v>4.01158955905873</v>
      </c>
      <c r="H115" s="33" t="n">
        <f aca="false">EXP(D115+F115)</f>
        <v>5.71419094700827</v>
      </c>
      <c r="I115" s="0" t="n">
        <f aca="false">1/F115</f>
        <v>5.65346798155908</v>
      </c>
      <c r="J115" s="0" t="n">
        <f aca="false">D115/F115</f>
        <v>8.85372739955222</v>
      </c>
      <c r="K115" s="31" t="n">
        <v>6</v>
      </c>
      <c r="S115" s="0" t="s">
        <v>785</v>
      </c>
      <c r="T115" s="0" t="n">
        <v>0.7809433</v>
      </c>
      <c r="U115" s="0" t="n">
        <v>0.1398667</v>
      </c>
      <c r="V115" s="0" t="n">
        <f aca="false">1/U115</f>
        <v>7.14966464497983</v>
      </c>
      <c r="W115" s="0" t="n">
        <f aca="false">EXP(T115)</f>
        <v>2.18353101914474</v>
      </c>
    </row>
    <row r="116" customFormat="false" ht="12" hidden="false" customHeight="false" outlineLevel="0" collapsed="false">
      <c r="A116" s="31" t="n">
        <v>93</v>
      </c>
      <c r="B116" s="31" t="n">
        <v>897.67</v>
      </c>
      <c r="C116" s="31" t="n">
        <v>192</v>
      </c>
      <c r="D116" s="31" t="n">
        <v>1.5928236950137</v>
      </c>
      <c r="E116" s="32" t="n">
        <f aca="false">EXP(D116)</f>
        <v>4.91761518755422</v>
      </c>
      <c r="F116" s="31" t="n">
        <v>0.162467617079533</v>
      </c>
      <c r="G116" s="33" t="n">
        <f aca="false">EXP(D116-F116)</f>
        <v>4.18018739944221</v>
      </c>
      <c r="H116" s="33" t="n">
        <f aca="false">EXP(D116+F116)</f>
        <v>5.785132775648</v>
      </c>
      <c r="I116" s="0" t="n">
        <f aca="false">1/F116</f>
        <v>6.15507273372803</v>
      </c>
      <c r="J116" s="0" t="n">
        <f aca="false">D116/F116</f>
        <v>9.80394569481474</v>
      </c>
      <c r="K116" s="31" t="n">
        <v>4</v>
      </c>
      <c r="S116" s="0" t="s">
        <v>786</v>
      </c>
      <c r="T116" s="0" t="n">
        <v>0.813302</v>
      </c>
      <c r="U116" s="0" t="n">
        <v>0.165095</v>
      </c>
      <c r="V116" s="0" t="n">
        <f aca="false">1/U116</f>
        <v>6.05711862866834</v>
      </c>
      <c r="W116" s="0" t="n">
        <f aca="false">EXP(T116)</f>
        <v>2.25534284704763</v>
      </c>
    </row>
    <row r="117" customFormat="false" ht="12" hidden="false" customHeight="false" outlineLevel="0" collapsed="false">
      <c r="A117" s="31" t="n">
        <v>120</v>
      </c>
      <c r="B117" s="31" t="n">
        <v>718.18</v>
      </c>
      <c r="C117" s="31" t="n">
        <v>150</v>
      </c>
      <c r="D117" s="31" t="n">
        <v>1.62142008283166</v>
      </c>
      <c r="E117" s="32" t="n">
        <f aca="false">EXP(D117)</f>
        <v>5.06027122090194</v>
      </c>
      <c r="F117" s="31" t="n">
        <v>0.323079972320778</v>
      </c>
      <c r="G117" s="33" t="n">
        <f aca="false">EXP(D117-F117)</f>
        <v>3.66321109273635</v>
      </c>
      <c r="H117" s="33" t="n">
        <f aca="false">EXP(D117+F117)</f>
        <v>6.99013629868678</v>
      </c>
      <c r="I117" s="0" t="n">
        <f aca="false">1/F117</f>
        <v>3.09520888223651</v>
      </c>
      <c r="J117" s="0" t="n">
        <f aca="false">D117/F117</f>
        <v>5.01863384221721</v>
      </c>
      <c r="K117" s="31" t="n">
        <v>6</v>
      </c>
      <c r="S117" s="0" t="s">
        <v>787</v>
      </c>
      <c r="T117" s="0" t="n">
        <v>0.8159998</v>
      </c>
      <c r="U117" s="0" t="n">
        <v>0.0465497</v>
      </c>
      <c r="V117" s="0" t="n">
        <f aca="false">1/U117</f>
        <v>21.4824155687362</v>
      </c>
      <c r="W117" s="0" t="n">
        <f aca="false">EXP(T117)</f>
        <v>2.26143552569936</v>
      </c>
    </row>
    <row r="118" customFormat="false" ht="12" hidden="false" customHeight="false" outlineLevel="0" collapsed="false">
      <c r="A118" s="31" t="n">
        <v>408</v>
      </c>
      <c r="B118" s="31" t="n">
        <v>1680.69</v>
      </c>
      <c r="C118" s="31" t="n">
        <v>292.7</v>
      </c>
      <c r="D118" s="31" t="n">
        <v>1.68900544707035</v>
      </c>
      <c r="E118" s="32" t="n">
        <f aca="false">EXP(D118)</f>
        <v>5.41409342413086</v>
      </c>
      <c r="F118" s="31" t="n">
        <v>0.366585890366225</v>
      </c>
      <c r="G118" s="33" t="n">
        <f aca="false">EXP(D118-F118)</f>
        <v>3.75248976386433</v>
      </c>
      <c r="H118" s="33" t="n">
        <f aca="false">EXP(D118+F118)</f>
        <v>7.81145571334775</v>
      </c>
      <c r="I118" s="0" t="n">
        <f aca="false">1/F118</f>
        <v>2.72787367511877</v>
      </c>
      <c r="J118" s="0" t="n">
        <f aca="false">D118/F118</f>
        <v>4.60739349619541</v>
      </c>
      <c r="K118" s="31" t="n">
        <v>6</v>
      </c>
      <c r="S118" s="0" t="s">
        <v>788</v>
      </c>
      <c r="T118" s="0" t="n">
        <v>0.8228152</v>
      </c>
      <c r="U118" s="0" t="n">
        <v>0.2020356</v>
      </c>
      <c r="V118" s="0" t="n">
        <f aca="false">1/U118</f>
        <v>4.94962273975478</v>
      </c>
      <c r="W118" s="0" t="n">
        <f aca="false">EXP(T118)</f>
        <v>2.27690075437812</v>
      </c>
    </row>
    <row r="119" customFormat="false" ht="12" hidden="false" customHeight="false" outlineLevel="0" collapsed="false">
      <c r="A119" s="31" t="n">
        <v>1171</v>
      </c>
      <c r="B119" s="31" t="n">
        <v>944.78</v>
      </c>
      <c r="C119" s="31" t="n">
        <v>188.06</v>
      </c>
      <c r="D119" s="31" t="n">
        <v>1.73742785506246</v>
      </c>
      <c r="E119" s="32" t="n">
        <f aca="false">EXP(D119)</f>
        <v>5.68270786009299</v>
      </c>
      <c r="F119" s="31" t="n">
        <v>0.339031509571203</v>
      </c>
      <c r="G119" s="33" t="n">
        <f aca="false">EXP(D119-F119)</f>
        <v>4.04870203874238</v>
      </c>
      <c r="H119" s="33" t="n">
        <f aca="false">EXP(D119+F119)</f>
        <v>7.97617812181449</v>
      </c>
      <c r="I119" s="0" t="n">
        <f aca="false">1/F119</f>
        <v>2.94957834823309</v>
      </c>
      <c r="J119" s="0" t="n">
        <f aca="false">D119/F119</f>
        <v>5.12467958290927</v>
      </c>
      <c r="K119" s="31" t="n">
        <v>4</v>
      </c>
      <c r="S119" s="0" t="s">
        <v>789</v>
      </c>
      <c r="T119" s="0" t="n">
        <v>0.8237039</v>
      </c>
      <c r="U119" s="0" t="n">
        <v>0.4343653</v>
      </c>
      <c r="V119" s="0" t="n">
        <f aca="false">1/U119</f>
        <v>2.30220968387668</v>
      </c>
      <c r="W119" s="0" t="n">
        <f aca="false">EXP(T119)</f>
        <v>2.27892513547904</v>
      </c>
    </row>
    <row r="120" customFormat="false" ht="12" hidden="false" customHeight="false" outlineLevel="0" collapsed="false">
      <c r="A120" s="31" t="n">
        <v>1050</v>
      </c>
      <c r="B120" s="31" t="n">
        <v>1305.63</v>
      </c>
      <c r="C120" s="31" t="n">
        <v>232.29</v>
      </c>
      <c r="D120" s="31" t="n">
        <v>1.77134679395872</v>
      </c>
      <c r="E120" s="32" t="n">
        <f aca="false">EXP(D120)</f>
        <v>5.8787655180487</v>
      </c>
      <c r="F120" s="31" t="n">
        <v>0.247764603261666</v>
      </c>
      <c r="G120" s="33" t="n">
        <f aca="false">EXP(D120-F120)</f>
        <v>4.58863314836405</v>
      </c>
      <c r="H120" s="33" t="n">
        <f aca="false">EXP(D120+F120)</f>
        <v>7.53162933247775</v>
      </c>
      <c r="I120" s="0" t="n">
        <f aca="false">1/F120</f>
        <v>4.03608904111251</v>
      </c>
      <c r="J120" s="0" t="n">
        <f aca="false">D120/F120</f>
        <v>7.14931338310659</v>
      </c>
      <c r="K120" s="31" t="n">
        <v>8</v>
      </c>
      <c r="S120" s="0" t="s">
        <v>790</v>
      </c>
      <c r="T120" s="0" t="n">
        <v>0.8319431</v>
      </c>
      <c r="U120" s="0" t="n">
        <v>0.3186562</v>
      </c>
      <c r="V120" s="0" t="n">
        <f aca="false">1/U120</f>
        <v>3.13817838786755</v>
      </c>
      <c r="W120" s="0" t="n">
        <f aca="false">EXP(T120)</f>
        <v>2.29777922008413</v>
      </c>
    </row>
    <row r="121" customFormat="false" ht="12" hidden="false" customHeight="false" outlineLevel="0" collapsed="false">
      <c r="A121" s="31" t="n">
        <v>660</v>
      </c>
      <c r="B121" s="31" t="n">
        <v>193.55</v>
      </c>
      <c r="C121" s="31" t="n">
        <v>36.56</v>
      </c>
      <c r="D121" s="31" t="n">
        <v>1.79466288365554</v>
      </c>
      <c r="E121" s="32" t="n">
        <f aca="false">EXP(D121)</f>
        <v>6.01744580050394</v>
      </c>
      <c r="F121" s="31" t="n">
        <v>0.233741357871481</v>
      </c>
      <c r="G121" s="33" t="n">
        <f aca="false">EXP(D121-F121)</f>
        <v>4.76320864285655</v>
      </c>
      <c r="H121" s="33" t="n">
        <f aca="false">EXP(D121+F121)</f>
        <v>7.60194580523082</v>
      </c>
      <c r="I121" s="0" t="n">
        <f aca="false">1/F121</f>
        <v>4.2782330397423</v>
      </c>
      <c r="J121" s="0" t="n">
        <f aca="false">D121/F121</f>
        <v>7.67798604405432</v>
      </c>
      <c r="K121" s="31" t="n">
        <v>7</v>
      </c>
      <c r="S121" s="0" t="s">
        <v>791</v>
      </c>
      <c r="T121" s="0" t="n">
        <v>0.8613257</v>
      </c>
      <c r="U121" s="0" t="n">
        <v>0.2872689</v>
      </c>
      <c r="V121" s="0" t="n">
        <f aca="false">1/U121</f>
        <v>3.48105903562829</v>
      </c>
      <c r="W121" s="0" t="n">
        <f aca="false">EXP(T121)</f>
        <v>2.3662956133598</v>
      </c>
    </row>
    <row r="122" customFormat="false" ht="12" hidden="false" customHeight="false" outlineLevel="0" collapsed="false">
      <c r="A122" s="31" t="n">
        <v>203</v>
      </c>
      <c r="B122" s="31" t="n">
        <v>735.45</v>
      </c>
      <c r="C122" s="31" t="n">
        <v>116.49</v>
      </c>
      <c r="D122" s="31" t="n">
        <v>1.84396114524876</v>
      </c>
      <c r="E122" s="32" t="n">
        <f aca="false">EXP(D122)</f>
        <v>6.32152922738969</v>
      </c>
      <c r="F122" s="31" t="n">
        <v>0.315737519269977</v>
      </c>
      <c r="G122" s="33" t="n">
        <f aca="false">EXP(D122-F122)</f>
        <v>4.60998049499399</v>
      </c>
      <c r="H122" s="33" t="n">
        <f aca="false">EXP(D122+F122)</f>
        <v>8.66852513066744</v>
      </c>
      <c r="I122" s="0" t="n">
        <f aca="false">1/F122</f>
        <v>3.16718773971532</v>
      </c>
      <c r="J122" s="0" t="n">
        <f aca="false">D122/F122</f>
        <v>5.84017113174328</v>
      </c>
      <c r="K122" s="31" t="n">
        <v>4</v>
      </c>
      <c r="S122" s="0" t="s">
        <v>792</v>
      </c>
      <c r="T122" s="0" t="n">
        <v>0.8923398</v>
      </c>
      <c r="U122" s="0" t="n">
        <v>0.0520254</v>
      </c>
      <c r="V122" s="0" t="n">
        <f aca="false">1/U122</f>
        <v>19.221380325764</v>
      </c>
      <c r="W122" s="0" t="n">
        <f aca="false">EXP(T122)</f>
        <v>2.44083403860822</v>
      </c>
    </row>
    <row r="123" customFormat="false" ht="12" hidden="false" customHeight="false" outlineLevel="0" collapsed="false">
      <c r="A123" s="31" t="n">
        <v>660</v>
      </c>
      <c r="B123" s="31" t="n">
        <v>281.72</v>
      </c>
      <c r="C123" s="31" t="n">
        <v>27.96</v>
      </c>
      <c r="D123" s="31" t="n">
        <v>1.86829246096582</v>
      </c>
      <c r="E123" s="32" t="n">
        <f aca="false">EXP(D123)</f>
        <v>6.47722683346706</v>
      </c>
      <c r="F123" s="31" t="n">
        <v>0.586269558750137</v>
      </c>
      <c r="G123" s="33" t="n">
        <f aca="false">EXP(D123-F123)</f>
        <v>3.60392273996853</v>
      </c>
      <c r="H123" s="33" t="n">
        <f aca="false">EXP(D123+F123)</f>
        <v>11.6413337574912</v>
      </c>
      <c r="I123" s="0" t="n">
        <f aca="false">1/F123</f>
        <v>1.70570002326556</v>
      </c>
      <c r="J123" s="0" t="n">
        <f aca="false">D123/F123</f>
        <v>3.18674649413627</v>
      </c>
      <c r="K123" s="31" t="n">
        <v>7</v>
      </c>
      <c r="S123" s="0" t="s">
        <v>793</v>
      </c>
      <c r="T123" s="0" t="n">
        <v>0.9199957</v>
      </c>
      <c r="U123" s="0" t="n">
        <v>0.1775543</v>
      </c>
      <c r="V123" s="0" t="n">
        <f aca="false">1/U123</f>
        <v>5.63207987640964</v>
      </c>
      <c r="W123" s="0" t="n">
        <f aca="false">EXP(T123)</f>
        <v>2.50927960001082</v>
      </c>
    </row>
    <row r="124" customFormat="false" ht="12" hidden="false" customHeight="false" outlineLevel="0" collapsed="false">
      <c r="A124" s="31" t="n">
        <v>441</v>
      </c>
      <c r="B124" s="31" t="n">
        <v>162.04</v>
      </c>
      <c r="C124" s="31" t="n">
        <v>27.78</v>
      </c>
      <c r="D124" s="31" t="n">
        <v>1.97138516072972</v>
      </c>
      <c r="E124" s="32" t="n">
        <f aca="false">EXP(D124)</f>
        <v>7.18061591008294</v>
      </c>
      <c r="F124" s="31" t="n">
        <v>0.409147860084597</v>
      </c>
      <c r="G124" s="33" t="n">
        <f aca="false">EXP(D124-F124)</f>
        <v>4.76948007804042</v>
      </c>
      <c r="H124" s="33" t="n">
        <f aca="false">EXP(D124+F124)</f>
        <v>10.8106636372241</v>
      </c>
      <c r="I124" s="0" t="n">
        <f aca="false">1/F124</f>
        <v>2.44410419204743</v>
      </c>
      <c r="J124" s="0" t="n">
        <f aca="false">D124/F124</f>
        <v>4.81827073547961</v>
      </c>
      <c r="K124" s="31" t="n">
        <v>6</v>
      </c>
      <c r="S124" s="0" t="s">
        <v>794</v>
      </c>
      <c r="T124" s="0" t="n">
        <v>0.9244161</v>
      </c>
      <c r="U124" s="0" t="n">
        <v>0.1893259</v>
      </c>
      <c r="V124" s="0" t="n">
        <f aca="false">1/U124</f>
        <v>5.28189751111707</v>
      </c>
      <c r="W124" s="0" t="n">
        <f aca="false">EXP(T124)</f>
        <v>2.52039617129915</v>
      </c>
    </row>
    <row r="125" customFormat="false" ht="12" hidden="false" customHeight="false" outlineLevel="0" collapsed="false">
      <c r="A125" s="31" t="n">
        <v>694</v>
      </c>
      <c r="B125" s="31" t="n">
        <v>1048.69</v>
      </c>
      <c r="C125" s="31" t="n">
        <v>142.91</v>
      </c>
      <c r="D125" s="31" t="n">
        <v>1.99407207957914</v>
      </c>
      <c r="E125" s="32" t="n">
        <f aca="false">EXP(D125)</f>
        <v>7.34538393284098</v>
      </c>
      <c r="F125" s="31" t="n">
        <v>0.06783450491826</v>
      </c>
      <c r="G125" s="33" t="n">
        <f aca="false">EXP(D125-F125)</f>
        <v>6.86363767599308</v>
      </c>
      <c r="H125" s="33" t="n">
        <f aca="false">EXP(D125+F125)</f>
        <v>7.86094308409597</v>
      </c>
      <c r="I125" s="0" t="n">
        <f aca="false">1/F125</f>
        <v>14.7417601293765</v>
      </c>
      <c r="J125" s="0" t="n">
        <f aca="false">D125/F125</f>
        <v>29.3961322778427</v>
      </c>
      <c r="K125" s="31" t="n">
        <v>9</v>
      </c>
      <c r="S125" s="0" t="s">
        <v>795</v>
      </c>
      <c r="T125" s="0" t="n">
        <v>0.9253352</v>
      </c>
      <c r="U125" s="0" t="n">
        <v>0.3122452</v>
      </c>
      <c r="V125" s="0" t="n">
        <f aca="false">1/U125</f>
        <v>3.20261128113419</v>
      </c>
      <c r="W125" s="0" t="n">
        <f aca="false">EXP(T125)</f>
        <v>2.5227137322922</v>
      </c>
    </row>
    <row r="126" customFormat="false" ht="12" hidden="false" customHeight="false" outlineLevel="0" collapsed="false">
      <c r="A126" s="31" t="n">
        <v>1188</v>
      </c>
      <c r="B126" s="31" t="n">
        <v>757.49</v>
      </c>
      <c r="C126" s="31" t="n">
        <v>150.72</v>
      </c>
      <c r="D126" s="31" t="n">
        <v>2.03091011961002</v>
      </c>
      <c r="E126" s="32" t="n">
        <f aca="false">EXP(D126)</f>
        <v>7.62101924248564</v>
      </c>
      <c r="F126" s="31" t="n">
        <v>0.338827542035542</v>
      </c>
      <c r="G126" s="33" t="n">
        <f aca="false">EXP(D126-F126)</f>
        <v>5.4307789547702</v>
      </c>
      <c r="H126" s="33" t="n">
        <f aca="false">EXP(D126+F126)</f>
        <v>10.6945863158951</v>
      </c>
      <c r="I126" s="0" t="n">
        <f aca="false">1/F126</f>
        <v>2.95135393655544</v>
      </c>
      <c r="J126" s="0" t="n">
        <f aca="false">D126/F126</f>
        <v>5.99393457630131</v>
      </c>
      <c r="K126" s="31" t="n">
        <v>5</v>
      </c>
      <c r="S126" s="0" t="s">
        <v>796</v>
      </c>
      <c r="T126" s="0" t="n">
        <v>0.926629</v>
      </c>
      <c r="U126" s="0" t="n">
        <v>0.0211072</v>
      </c>
      <c r="V126" s="0" t="n">
        <f aca="false">1/U126</f>
        <v>47.3771983020012</v>
      </c>
      <c r="W126" s="0" t="n">
        <f aca="false">EXP(T126)</f>
        <v>2.52597973163843</v>
      </c>
    </row>
    <row r="127" customFormat="false" ht="12" hidden="false" customHeight="false" outlineLevel="0" collapsed="false">
      <c r="A127" s="31" t="n">
        <v>440</v>
      </c>
      <c r="B127" s="31" t="n">
        <v>161.36</v>
      </c>
      <c r="C127" s="31" t="n">
        <v>27.27</v>
      </c>
      <c r="D127" s="31" t="n">
        <v>2.05149899741971</v>
      </c>
      <c r="E127" s="32" t="n">
        <f aca="false">EXP(D127)</f>
        <v>7.77955390159471</v>
      </c>
      <c r="F127" s="31" t="n">
        <v>0.358685838610217</v>
      </c>
      <c r="G127" s="33" t="n">
        <f aca="false">EXP(D127-F127)</f>
        <v>5.43474802965531</v>
      </c>
      <c r="H127" s="33" t="n">
        <f aca="false">EXP(D127+F127)</f>
        <v>11.1360192924447</v>
      </c>
      <c r="I127" s="0" t="n">
        <f aca="false">1/F127</f>
        <v>2.78795506361403</v>
      </c>
      <c r="J127" s="0" t="n">
        <f aca="false">D127/F127</f>
        <v>5.71948701785538</v>
      </c>
      <c r="K127" s="31" t="n">
        <v>7</v>
      </c>
      <c r="S127" s="0" t="s">
        <v>797</v>
      </c>
      <c r="T127" s="0" t="n">
        <v>0.936398</v>
      </c>
      <c r="U127" s="0" t="n">
        <v>0.1264214</v>
      </c>
      <c r="V127" s="0" t="n">
        <f aca="false">1/U127</f>
        <v>7.91005320301784</v>
      </c>
      <c r="W127" s="0" t="n">
        <f aca="false">EXP(T127)</f>
        <v>2.55077695245536</v>
      </c>
    </row>
    <row r="128" customFormat="false" ht="12" hidden="false" customHeight="false" outlineLevel="0" collapsed="false">
      <c r="A128" s="31" t="n">
        <v>157</v>
      </c>
      <c r="B128" s="31" t="n">
        <v>46299.21</v>
      </c>
      <c r="C128" s="31" t="n">
        <v>9921.23</v>
      </c>
      <c r="D128" s="31" t="n">
        <v>2.05608546924064</v>
      </c>
      <c r="E128" s="32" t="n">
        <f aca="false">EXP(D128)</f>
        <v>7.81531655585575</v>
      </c>
      <c r="F128" s="31" t="n">
        <v>0.438155393965256</v>
      </c>
      <c r="G128" s="33" t="n">
        <f aca="false">EXP(D128-F128)</f>
        <v>5.04264161772264</v>
      </c>
      <c r="H128" s="33" t="n">
        <f aca="false">EXP(D128+F128)</f>
        <v>12.1125349565924</v>
      </c>
      <c r="I128" s="0" t="n">
        <f aca="false">1/F128</f>
        <v>2.28229530840672</v>
      </c>
      <c r="J128" s="0" t="n">
        <f aca="false">D128/F128</f>
        <v>4.69259422013114</v>
      </c>
      <c r="K128" s="31" t="n">
        <v>3</v>
      </c>
      <c r="S128" s="0" t="s">
        <v>798</v>
      </c>
      <c r="T128" s="0" t="n">
        <v>0.9605099</v>
      </c>
      <c r="U128" s="0" t="n">
        <v>0.0726549</v>
      </c>
      <c r="V128" s="0" t="n">
        <f aca="false">1/U128</f>
        <v>13.7636965985777</v>
      </c>
      <c r="W128" s="0" t="n">
        <f aca="false">EXP(T128)</f>
        <v>2.61302851703057</v>
      </c>
    </row>
    <row r="129" customFormat="false" ht="12" hidden="false" customHeight="false" outlineLevel="0" collapsed="false">
      <c r="A129" s="31" t="n">
        <v>234</v>
      </c>
      <c r="B129" s="31" t="n">
        <v>1459.15</v>
      </c>
      <c r="C129" s="31" t="n">
        <v>268.09</v>
      </c>
      <c r="D129" s="31" t="n">
        <v>2.06859314184436</v>
      </c>
      <c r="E129" s="32" t="n">
        <f aca="false">EXP(D129)</f>
        <v>7.91368185474021</v>
      </c>
      <c r="F129" s="31" t="n">
        <v>0.349709893948281</v>
      </c>
      <c r="G129" s="33" t="n">
        <f aca="false">EXP(D129-F129)</f>
        <v>5.57829541139944</v>
      </c>
      <c r="H129" s="33" t="n">
        <f aca="false">EXP(D129+F129)</f>
        <v>11.2267916772685</v>
      </c>
      <c r="I129" s="0" t="n">
        <f aca="false">1/F129</f>
        <v>2.85951303438928</v>
      </c>
      <c r="J129" s="0" t="n">
        <f aca="false">D129/F129</f>
        <v>5.91516905195222</v>
      </c>
      <c r="K129" s="31" t="n">
        <v>7</v>
      </c>
      <c r="S129" s="0" t="s">
        <v>799</v>
      </c>
      <c r="T129" s="0" t="n">
        <v>0.9794111</v>
      </c>
      <c r="U129" s="0" t="n">
        <v>0.1490565</v>
      </c>
      <c r="V129" s="0" t="n">
        <f aca="false">1/U129</f>
        <v>6.70886543022277</v>
      </c>
      <c r="W129" s="0" t="n">
        <f aca="false">EXP(T129)</f>
        <v>2.66288760557885</v>
      </c>
    </row>
    <row r="130" customFormat="false" ht="12" hidden="false" customHeight="false" outlineLevel="0" collapsed="false">
      <c r="A130" s="31" t="n">
        <v>701</v>
      </c>
      <c r="B130" s="31" t="n">
        <v>1229.86</v>
      </c>
      <c r="C130" s="31" t="n">
        <v>149.29</v>
      </c>
      <c r="D130" s="31" t="n">
        <v>2.1398017186838</v>
      </c>
      <c r="E130" s="32" t="n">
        <f aca="false">EXP(D130)</f>
        <v>8.49775251627476</v>
      </c>
      <c r="F130" s="31" t="n">
        <v>0.139516879701857</v>
      </c>
      <c r="G130" s="33" t="n">
        <f aca="false">EXP(D130-F130)</f>
        <v>7.39116108992487</v>
      </c>
      <c r="H130" s="33" t="n">
        <f aca="false">EXP(D130+F130)</f>
        <v>9.77002083289571</v>
      </c>
      <c r="I130" s="0" t="n">
        <f aca="false">1/F130</f>
        <v>7.16759149241988</v>
      </c>
      <c r="J130" s="0" t="n">
        <f aca="false">D130/F130</f>
        <v>15.3372245943034</v>
      </c>
      <c r="K130" s="31" t="n">
        <v>6</v>
      </c>
      <c r="S130" s="0" t="s">
        <v>800</v>
      </c>
      <c r="T130" s="0" t="n">
        <v>0.9797077</v>
      </c>
      <c r="U130" s="0" t="n">
        <v>0.1368428</v>
      </c>
      <c r="V130" s="0" t="n">
        <f aca="false">1/U130</f>
        <v>7.30765520728895</v>
      </c>
      <c r="W130" s="0" t="n">
        <f aca="false">EXP(T130)</f>
        <v>2.66367753518344</v>
      </c>
    </row>
    <row r="131" customFormat="false" ht="12" hidden="false" customHeight="false" outlineLevel="0" collapsed="false">
      <c r="A131" s="31" t="n">
        <v>251</v>
      </c>
      <c r="B131" s="31" t="n">
        <v>273.21</v>
      </c>
      <c r="C131" s="31" t="n">
        <v>32.14</v>
      </c>
      <c r="D131" s="31" t="n">
        <v>2.14204868715718</v>
      </c>
      <c r="E131" s="32" t="n">
        <f aca="false">EXP(D131)</f>
        <v>8.51686816636233</v>
      </c>
      <c r="F131" s="31" t="n">
        <v>0.223318237350405</v>
      </c>
      <c r="G131" s="33" t="n">
        <f aca="false">EXP(D131-F131)</f>
        <v>6.8123044146888</v>
      </c>
      <c r="H131" s="33" t="n">
        <f aca="false">EXP(D131+F131)</f>
        <v>10.6479450928221</v>
      </c>
      <c r="I131" s="0" t="n">
        <f aca="false">1/F131</f>
        <v>4.47791462025073</v>
      </c>
      <c r="J131" s="0" t="n">
        <f aca="false">D131/F131</f>
        <v>9.59191113351002</v>
      </c>
      <c r="K131" s="31" t="n">
        <v>5</v>
      </c>
      <c r="S131" s="0" t="s">
        <v>801</v>
      </c>
      <c r="T131" s="0" t="n">
        <v>1.066063</v>
      </c>
      <c r="U131" s="0" t="n">
        <v>0.094234</v>
      </c>
      <c r="V131" s="0" t="n">
        <f aca="false">1/U131</f>
        <v>10.6118810620371</v>
      </c>
      <c r="W131" s="0" t="n">
        <f aca="false">EXP(T131)</f>
        <v>2.90392421540963</v>
      </c>
    </row>
    <row r="132" customFormat="false" ht="12" hidden="false" customHeight="false" outlineLevel="0" collapsed="false">
      <c r="A132" s="31" t="n">
        <v>999</v>
      </c>
      <c r="B132" s="31" t="n">
        <v>653.52</v>
      </c>
      <c r="C132" s="31" t="n">
        <v>95.77</v>
      </c>
      <c r="D132" s="31" t="n">
        <v>2.16826674268417</v>
      </c>
      <c r="E132" s="32" t="n">
        <f aca="false">EXP(D132)</f>
        <v>8.74311682899055</v>
      </c>
      <c r="F132" s="31" t="n">
        <v>0.378934970290252</v>
      </c>
      <c r="G132" s="33" t="n">
        <f aca="false">EXP(D132-F132)</f>
        <v>5.98545148583147</v>
      </c>
      <c r="H132" s="33" t="n">
        <f aca="false">EXP(D132+F132)</f>
        <v>12.771315926013</v>
      </c>
      <c r="I132" s="0" t="n">
        <f aca="false">1/F132</f>
        <v>2.63897522900574</v>
      </c>
      <c r="J132" s="0" t="n">
        <f aca="false">D132/F132</f>
        <v>5.72200222382049</v>
      </c>
      <c r="K132" s="31" t="n">
        <v>7</v>
      </c>
      <c r="S132" s="0" t="s">
        <v>802</v>
      </c>
      <c r="T132" s="0" t="n">
        <v>1.071997</v>
      </c>
      <c r="U132" s="0" t="n">
        <v>0.1754818</v>
      </c>
      <c r="V132" s="0" t="n">
        <f aca="false">1/U132</f>
        <v>5.69859666358563</v>
      </c>
      <c r="W132" s="0" t="n">
        <f aca="false">EXP(T132)</f>
        <v>2.92120732998993</v>
      </c>
    </row>
    <row r="133" customFormat="false" ht="12" hidden="false" customHeight="false" outlineLevel="0" collapsed="false">
      <c r="A133" s="31" t="n">
        <v>147</v>
      </c>
      <c r="B133" s="31" t="n">
        <v>1050</v>
      </c>
      <c r="C133" s="31" t="n">
        <v>116.67</v>
      </c>
      <c r="D133" s="31" t="n">
        <v>2.17529907535178</v>
      </c>
      <c r="E133" s="32" t="n">
        <f aca="false">EXP(D133)</f>
        <v>8.80481803249914</v>
      </c>
      <c r="F133" s="31" t="n">
        <v>0.211408233341402</v>
      </c>
      <c r="G133" s="33" t="n">
        <f aca="false">EXP(D133-F133)</f>
        <v>7.12700323202857</v>
      </c>
      <c r="H133" s="33" t="n">
        <f aca="false">EXP(D133+F133)</f>
        <v>10.877618272576</v>
      </c>
      <c r="I133" s="0" t="n">
        <f aca="false">1/F133</f>
        <v>4.73018474349155</v>
      </c>
      <c r="J133" s="0" t="n">
        <f aca="false">D133/F133</f>
        <v>10.2895664987603</v>
      </c>
      <c r="K133" s="31" t="n">
        <v>4</v>
      </c>
      <c r="S133" s="0" t="s">
        <v>803</v>
      </c>
      <c r="T133" s="0" t="n">
        <v>1.077988</v>
      </c>
      <c r="U133" s="0" t="n">
        <v>0.3485112</v>
      </c>
      <c r="V133" s="0" t="n">
        <f aca="false">1/U133</f>
        <v>2.86934824476229</v>
      </c>
      <c r="W133" s="0" t="n">
        <f aca="false">EXP(T133)</f>
        <v>2.93876081205688</v>
      </c>
    </row>
    <row r="134" customFormat="false" ht="12" hidden="false" customHeight="false" outlineLevel="0" collapsed="false">
      <c r="A134" s="31" t="n">
        <v>818</v>
      </c>
      <c r="B134" s="31" t="n">
        <v>1200</v>
      </c>
      <c r="C134" s="31" t="n">
        <v>130.91</v>
      </c>
      <c r="D134" s="31" t="n">
        <v>2.21233249533939</v>
      </c>
      <c r="E134" s="32" t="n">
        <f aca="false">EXP(D134)</f>
        <v>9.13700357551814</v>
      </c>
      <c r="F134" s="31" t="n">
        <v>0.0630092307548518</v>
      </c>
      <c r="G134" s="33" t="n">
        <f aca="false">EXP(D134-F134)</f>
        <v>8.5790506848278</v>
      </c>
      <c r="H134" s="33" t="n">
        <f aca="false">EXP(D134+F134)</f>
        <v>9.73124386439115</v>
      </c>
      <c r="I134" s="0" t="n">
        <f aca="false">1/F134</f>
        <v>15.8706905007406</v>
      </c>
      <c r="J134" s="0" t="n">
        <f aca="false">D134/F134</f>
        <v>35.1112443182627</v>
      </c>
      <c r="K134" s="31" t="n">
        <v>5</v>
      </c>
      <c r="S134" s="0" t="s">
        <v>804</v>
      </c>
      <c r="T134" s="0" t="n">
        <v>1.079157</v>
      </c>
      <c r="U134" s="0" t="n">
        <v>0.3297789</v>
      </c>
      <c r="V134" s="0" t="n">
        <f aca="false">1/U134</f>
        <v>3.03233469454838</v>
      </c>
      <c r="W134" s="0" t="n">
        <f aca="false">EXP(T134)</f>
        <v>2.94219823222681</v>
      </c>
    </row>
    <row r="135" customFormat="false" ht="12" hidden="false" customHeight="false" outlineLevel="0" collapsed="false">
      <c r="A135" s="31" t="n">
        <v>1193</v>
      </c>
      <c r="B135" s="31" t="n">
        <v>640.38</v>
      </c>
      <c r="C135" s="31" t="n">
        <v>111.54</v>
      </c>
      <c r="D135" s="31" t="n">
        <v>2.27490061608736</v>
      </c>
      <c r="E135" s="32" t="n">
        <f aca="false">EXP(D135)</f>
        <v>9.72695226194714</v>
      </c>
      <c r="F135" s="31" t="n">
        <v>0.641520763271475</v>
      </c>
      <c r="G135" s="33" t="n">
        <f aca="false">EXP(D135-F135)</f>
        <v>5.12115424856097</v>
      </c>
      <c r="H135" s="33" t="n">
        <f aca="false">EXP(D135+F135)</f>
        <v>18.4750538089699</v>
      </c>
      <c r="I135" s="0" t="n">
        <f aca="false">1/F135</f>
        <v>1.55879600046059</v>
      </c>
      <c r="J135" s="0" t="n">
        <f aca="false">D135/F135</f>
        <v>3.54610598180231</v>
      </c>
      <c r="K135" s="31" t="n">
        <v>6</v>
      </c>
      <c r="S135" s="0" t="s">
        <v>805</v>
      </c>
      <c r="T135" s="0" t="n">
        <v>1.108541</v>
      </c>
      <c r="U135" s="0" t="n">
        <v>0.3443539</v>
      </c>
      <c r="V135" s="0" t="n">
        <f aca="false">1/U135</f>
        <v>2.90398918089791</v>
      </c>
      <c r="W135" s="0" t="n">
        <f aca="false">EXP(T135)</f>
        <v>3.02993449355864</v>
      </c>
    </row>
    <row r="136" customFormat="false" ht="12" hidden="false" customHeight="false" outlineLevel="0" collapsed="false">
      <c r="A136" s="31" t="n">
        <v>157</v>
      </c>
      <c r="B136" s="31" t="n">
        <v>40000</v>
      </c>
      <c r="C136" s="31" t="n">
        <v>5476</v>
      </c>
      <c r="D136" s="31" t="n">
        <v>2.34788137228346</v>
      </c>
      <c r="E136" s="32" t="n">
        <f aca="false">EXP(D136)</f>
        <v>10.4633782221519</v>
      </c>
      <c r="F136" s="31" t="n">
        <v>0.412778800417212</v>
      </c>
      <c r="G136" s="33" t="n">
        <f aca="false">EXP(D136-F136)</f>
        <v>6.92475430392413</v>
      </c>
      <c r="H136" s="33" t="n">
        <f aca="false">EXP(D136+F136)</f>
        <v>15.8102770170144</v>
      </c>
      <c r="I136" s="0" t="n">
        <f aca="false">1/F136</f>
        <v>2.42260503443796</v>
      </c>
      <c r="J136" s="0" t="n">
        <f aca="false">D136/F136</f>
        <v>5.687989232757</v>
      </c>
      <c r="K136" s="31" t="n">
        <v>3</v>
      </c>
      <c r="S136" s="0" t="s">
        <v>806</v>
      </c>
      <c r="T136" s="0" t="n">
        <v>1.115852</v>
      </c>
      <c r="U136" s="0" t="n">
        <v>0.2620281</v>
      </c>
      <c r="V136" s="0" t="n">
        <f aca="false">1/U136</f>
        <v>3.81638457860054</v>
      </c>
      <c r="W136" s="0" t="n">
        <f aca="false">EXP(T136)</f>
        <v>3.05216751843263</v>
      </c>
    </row>
    <row r="137" customFormat="false" ht="12" hidden="false" customHeight="false" outlineLevel="0" collapsed="false">
      <c r="A137" s="31" t="n">
        <v>1193</v>
      </c>
      <c r="B137" s="31" t="n">
        <v>640.38</v>
      </c>
      <c r="C137" s="31" t="n">
        <v>126.92</v>
      </c>
      <c r="D137" s="31" t="n">
        <v>2.41457965549457</v>
      </c>
      <c r="E137" s="32" t="n">
        <f aca="false">EXP(D137)</f>
        <v>11.1850677874848</v>
      </c>
      <c r="F137" s="31" t="n">
        <v>0.72047899606632</v>
      </c>
      <c r="G137" s="33" t="n">
        <f aca="false">EXP(D137-F137)</f>
        <v>5.44174977751644</v>
      </c>
      <c r="H137" s="33" t="n">
        <f aca="false">EXP(D137+F137)</f>
        <v>22.9899842009509</v>
      </c>
      <c r="I137" s="0" t="n">
        <f aca="false">1/F137</f>
        <v>1.38796551385927</v>
      </c>
      <c r="J137" s="0" t="n">
        <f aca="false">D137/F137</f>
        <v>3.35135329229265</v>
      </c>
      <c r="K137" s="31" t="n">
        <v>6</v>
      </c>
      <c r="S137" s="0" t="s">
        <v>807</v>
      </c>
      <c r="T137" s="0" t="n">
        <v>1.118036</v>
      </c>
      <c r="U137" s="0" t="n">
        <v>0.2001984</v>
      </c>
      <c r="V137" s="0" t="n">
        <f aca="false">1/U137</f>
        <v>4.99504491544388</v>
      </c>
      <c r="W137" s="0" t="n">
        <f aca="false">EXP(T137)</f>
        <v>3.05884073679481</v>
      </c>
    </row>
    <row r="138" customFormat="false" ht="12" hidden="false" customHeight="false" outlineLevel="0" collapsed="false">
      <c r="A138" s="31" t="n">
        <v>999</v>
      </c>
      <c r="B138" s="31" t="n">
        <v>653.52</v>
      </c>
      <c r="C138" s="31" t="n">
        <v>78.87</v>
      </c>
      <c r="D138" s="31" t="n">
        <v>2.50710691188169</v>
      </c>
      <c r="E138" s="32" t="n">
        <f aca="false">EXP(D138)</f>
        <v>12.2693822598102</v>
      </c>
      <c r="F138" s="31" t="n">
        <v>0.415367348648944</v>
      </c>
      <c r="G138" s="33" t="n">
        <f aca="false">EXP(D138-F138)</f>
        <v>8.09899162536214</v>
      </c>
      <c r="H138" s="33" t="n">
        <f aca="false">EXP(D138+F138)</f>
        <v>18.5872202368913</v>
      </c>
      <c r="I138" s="0" t="n">
        <f aca="false">1/F138</f>
        <v>2.40750748284062</v>
      </c>
      <c r="J138" s="0" t="n">
        <f aca="false">D138/F138</f>
        <v>6.03587865063661</v>
      </c>
      <c r="K138" s="31" t="n">
        <v>7</v>
      </c>
      <c r="S138" s="0" t="s">
        <v>808</v>
      </c>
      <c r="T138" s="0" t="n">
        <v>1.126831</v>
      </c>
      <c r="U138" s="0" t="n">
        <v>0.2247397</v>
      </c>
      <c r="V138" s="0" t="n">
        <f aca="false">1/U138</f>
        <v>4.44959212813757</v>
      </c>
      <c r="W138" s="0" t="n">
        <f aca="false">EXP(T138)</f>
        <v>3.08586189242862</v>
      </c>
    </row>
    <row r="139" customFormat="false" ht="12" hidden="false" customHeight="false" outlineLevel="0" collapsed="false">
      <c r="A139" s="31" t="n">
        <v>1280</v>
      </c>
      <c r="B139" s="31" t="n">
        <v>1955.56</v>
      </c>
      <c r="C139" s="31" t="n">
        <v>133.33</v>
      </c>
      <c r="D139" s="31" t="n">
        <v>2.7629914188988</v>
      </c>
      <c r="E139" s="32" t="n">
        <f aca="false">EXP(D139)</f>
        <v>15.8471776607324</v>
      </c>
      <c r="F139" s="31" t="n">
        <v>0.178527855400437</v>
      </c>
      <c r="G139" s="33" t="n">
        <f aca="false">EXP(D139-F139)</f>
        <v>13.2561760855766</v>
      </c>
      <c r="H139" s="33" t="n">
        <f aca="false">EXP(D139+F139)</f>
        <v>18.9446065131906</v>
      </c>
      <c r="I139" s="0" t="n">
        <f aca="false">1/F139</f>
        <v>5.60136678815195</v>
      </c>
      <c r="J139" s="0" t="n">
        <f aca="false">D139/F139</f>
        <v>15.4765283697686</v>
      </c>
      <c r="K139" s="31" t="n">
        <v>5</v>
      </c>
      <c r="S139" s="0" t="s">
        <v>719</v>
      </c>
      <c r="T139" s="0" t="n">
        <v>1.163244</v>
      </c>
      <c r="U139" s="0" t="n">
        <v>0.2875653</v>
      </c>
      <c r="V139" s="0" t="n">
        <f aca="false">1/U139</f>
        <v>3.47747103005822</v>
      </c>
      <c r="W139" s="0" t="n">
        <f aca="false">EXP(T139)</f>
        <v>3.20029822251731</v>
      </c>
    </row>
    <row r="140" customFormat="false" ht="12" hidden="false" customHeight="false" outlineLevel="0" collapsed="false">
      <c r="A140" s="31" t="n">
        <v>797</v>
      </c>
      <c r="B140" s="31" t="n">
        <v>782.61</v>
      </c>
      <c r="C140" s="31" t="n">
        <v>68.48</v>
      </c>
      <c r="D140" s="31" t="n">
        <v>2.8095719567403</v>
      </c>
      <c r="E140" s="32" t="n">
        <f aca="false">EXP(D140)</f>
        <v>16.6028099766751</v>
      </c>
      <c r="F140" s="31" t="n">
        <v>0.417794405815467</v>
      </c>
      <c r="G140" s="33" t="n">
        <f aca="false">EXP(D140-F140)</f>
        <v>10.9329104861281</v>
      </c>
      <c r="H140" s="33" t="n">
        <f aca="false">EXP(D140+F140)</f>
        <v>25.2131671133075</v>
      </c>
      <c r="I140" s="0" t="n">
        <f aca="false">1/F140</f>
        <v>2.39352175634847</v>
      </c>
      <c r="J140" s="0" t="n">
        <f aca="false">D140/F140</f>
        <v>6.72477160448444</v>
      </c>
      <c r="K140" s="31" t="n">
        <v>7</v>
      </c>
      <c r="S140" s="0" t="s">
        <v>719</v>
      </c>
      <c r="T140" s="0" t="n">
        <v>1.175192</v>
      </c>
      <c r="U140" s="0" t="n">
        <v>0.2730069</v>
      </c>
      <c r="V140" s="0" t="n">
        <f aca="false">1/U140</f>
        <v>3.66291108393231</v>
      </c>
      <c r="W140" s="0" t="n">
        <f aca="false">EXP(T140)</f>
        <v>3.23876472697245</v>
      </c>
    </row>
    <row r="141" customFormat="false" ht="12" hidden="false" customHeight="false" outlineLevel="0" collapsed="false">
      <c r="A141" s="31" t="n">
        <v>403</v>
      </c>
      <c r="B141" s="31" t="n">
        <v>496.3</v>
      </c>
      <c r="C141" s="31" t="n">
        <v>29.63</v>
      </c>
      <c r="D141" s="31" t="n">
        <v>2.82972264123281</v>
      </c>
      <c r="E141" s="32" t="n">
        <f aca="false">EXP(D141)</f>
        <v>16.9407615041462</v>
      </c>
      <c r="F141" s="31" t="n">
        <v>0.131120327658693</v>
      </c>
      <c r="G141" s="33" t="n">
        <f aca="false">EXP(D141-F141)</f>
        <v>14.8589490530326</v>
      </c>
      <c r="H141" s="33" t="n">
        <f aca="false">EXP(D141+F141)</f>
        <v>19.3142462038248</v>
      </c>
      <c r="I141" s="0" t="n">
        <f aca="false">1/F141</f>
        <v>7.62658252809592</v>
      </c>
      <c r="J141" s="0" t="n">
        <f aca="false">D141/F141</f>
        <v>21.5811132549836</v>
      </c>
      <c r="K141" s="31" t="n">
        <v>3</v>
      </c>
      <c r="S141" s="0" t="s">
        <v>719</v>
      </c>
      <c r="T141" s="0" t="n">
        <v>1.21563</v>
      </c>
      <c r="U141" s="0" t="n">
        <v>0.1929242</v>
      </c>
      <c r="V141" s="0" t="n">
        <f aca="false">1/U141</f>
        <v>5.18338290375184</v>
      </c>
      <c r="W141" s="0" t="n">
        <f aca="false">EXP(T141)</f>
        <v>3.37241801855746</v>
      </c>
    </row>
    <row r="142" customFormat="false" ht="12" hidden="false" customHeight="false" outlineLevel="0" collapsed="false">
      <c r="A142" s="31" t="n">
        <v>500</v>
      </c>
      <c r="B142" s="31" t="n">
        <v>911</v>
      </c>
      <c r="C142" s="31" t="n">
        <v>60</v>
      </c>
      <c r="D142" s="31" t="n">
        <v>2.84488411520777</v>
      </c>
      <c r="E142" s="32" t="n">
        <f aca="false">EXP(D142)</f>
        <v>17.1995653853708</v>
      </c>
      <c r="F142" s="31" t="n">
        <v>0.324059829970799</v>
      </c>
      <c r="G142" s="33" t="n">
        <f aca="false">EXP(D142-F142)</f>
        <v>12.438845595765</v>
      </c>
      <c r="H142" s="33" t="n">
        <f aca="false">EXP(D142+F142)</f>
        <v>23.7823556187855</v>
      </c>
      <c r="I142" s="0" t="n">
        <f aca="false">1/F142</f>
        <v>3.08584991879465</v>
      </c>
      <c r="J142" s="0" t="n">
        <f aca="false">D142/F142</f>
        <v>8.77888541589409</v>
      </c>
      <c r="K142" s="31" t="n">
        <v>8</v>
      </c>
      <c r="S142" s="0" t="s">
        <v>719</v>
      </c>
      <c r="T142" s="0" t="n">
        <v>1.244025</v>
      </c>
      <c r="U142" s="0" t="n">
        <v>1.121351</v>
      </c>
      <c r="V142" s="0" t="n">
        <f aca="false">1/U142</f>
        <v>0.89178143150539</v>
      </c>
      <c r="W142" s="0" t="n">
        <f aca="false">EXP(T142)</f>
        <v>3.46955033810044</v>
      </c>
    </row>
    <row r="143" customFormat="false" ht="12" hidden="false" customHeight="false" outlineLevel="0" collapsed="false">
      <c r="A143" s="31" t="n">
        <v>690</v>
      </c>
      <c r="B143" s="31" t="n">
        <v>1109.86</v>
      </c>
      <c r="C143" s="31" t="n">
        <v>64.79</v>
      </c>
      <c r="D143" s="31" t="n">
        <v>2.86160230010611</v>
      </c>
      <c r="E143" s="32" t="n">
        <f aca="false">EXP(D143)</f>
        <v>17.489527970082</v>
      </c>
      <c r="F143" s="31" t="n">
        <v>0.243310616731809</v>
      </c>
      <c r="G143" s="33" t="n">
        <f aca="false">EXP(D143-F143)</f>
        <v>13.7122786514981</v>
      </c>
      <c r="H143" s="33" t="n">
        <f aca="false">EXP(D143+F143)</f>
        <v>22.3072763025321</v>
      </c>
      <c r="I143" s="0" t="n">
        <f aca="false">1/F143</f>
        <v>4.10997273128553</v>
      </c>
      <c r="J143" s="0" t="n">
        <f aca="false">D143/F143</f>
        <v>11.7611074212201</v>
      </c>
      <c r="K143" s="31" t="n">
        <v>6</v>
      </c>
      <c r="S143" s="0" t="s">
        <v>719</v>
      </c>
      <c r="T143" s="0" t="n">
        <v>1.246125</v>
      </c>
      <c r="U143" s="0" t="n">
        <v>0.3154458</v>
      </c>
      <c r="V143" s="0" t="n">
        <f aca="false">1/U143</f>
        <v>3.17011670467637</v>
      </c>
      <c r="W143" s="0" t="n">
        <f aca="false">EXP(T143)</f>
        <v>3.47684404952701</v>
      </c>
    </row>
    <row r="144" customFormat="false" ht="12" hidden="false" customHeight="false" outlineLevel="0" collapsed="false">
      <c r="A144" s="31" t="n">
        <v>237</v>
      </c>
      <c r="B144" s="31" t="n">
        <v>389.7</v>
      </c>
      <c r="C144" s="31" t="n">
        <v>24.74</v>
      </c>
      <c r="D144" s="31" t="n">
        <v>2.91033289140436</v>
      </c>
      <c r="E144" s="32" t="n">
        <f aca="false">EXP(D144)</f>
        <v>18.3629104047051</v>
      </c>
      <c r="F144" s="31" t="n">
        <v>0.23071270150779</v>
      </c>
      <c r="G144" s="33" t="n">
        <f aca="false">EXP(D144-F144)</f>
        <v>14.5795547819459</v>
      </c>
      <c r="H144" s="33" t="n">
        <f aca="false">EXP(D144+F144)</f>
        <v>23.128036731875</v>
      </c>
      <c r="I144" s="0" t="n">
        <f aca="false">1/F144</f>
        <v>4.33439508733</v>
      </c>
      <c r="J144" s="0" t="n">
        <f aca="false">D144/F144</f>
        <v>12.614532586998</v>
      </c>
      <c r="K144" s="31" t="n">
        <v>5</v>
      </c>
      <c r="S144" s="0" t="s">
        <v>719</v>
      </c>
      <c r="T144" s="0" t="n">
        <v>1.247307</v>
      </c>
      <c r="U144" s="0" t="n">
        <v>0.3196508</v>
      </c>
      <c r="V144" s="0" t="n">
        <f aca="false">1/U144</f>
        <v>3.12841388164835</v>
      </c>
      <c r="W144" s="0" t="n">
        <f aca="false">EXP(T144)</f>
        <v>3.48095610894191</v>
      </c>
    </row>
    <row r="145" customFormat="false" ht="12" hidden="false" customHeight="false" outlineLevel="0" collapsed="false">
      <c r="A145" s="31" t="n">
        <v>157</v>
      </c>
      <c r="B145" s="31" t="n">
        <v>40000</v>
      </c>
      <c r="C145" s="31" t="n">
        <v>2857</v>
      </c>
      <c r="D145" s="31" t="n">
        <v>2.91127734481559</v>
      </c>
      <c r="E145" s="32" t="n">
        <f aca="false">EXP(D145)</f>
        <v>18.3802615104428</v>
      </c>
      <c r="F145" s="31" t="n">
        <v>0.36043513450868</v>
      </c>
      <c r="G145" s="33" t="n">
        <f aca="false">EXP(D145-F145)</f>
        <v>12.8178946009018</v>
      </c>
      <c r="H145" s="33" t="n">
        <f aca="false">EXP(D145+F145)</f>
        <v>26.3564355700424</v>
      </c>
      <c r="I145" s="0" t="n">
        <f aca="false">1/F145</f>
        <v>2.77442431177841</v>
      </c>
      <c r="J145" s="0" t="n">
        <f aca="false">D145/F145</f>
        <v>8.07711864378607</v>
      </c>
      <c r="K145" s="31" t="n">
        <v>3</v>
      </c>
      <c r="S145" s="0" t="s">
        <v>719</v>
      </c>
      <c r="T145" s="0" t="n">
        <v>1.254978</v>
      </c>
      <c r="U145" s="0" t="n">
        <v>0.2226055</v>
      </c>
      <c r="V145" s="0" t="n">
        <f aca="false">1/U145</f>
        <v>4.49225198838304</v>
      </c>
      <c r="W145" s="0" t="n">
        <f aca="false">EXP(T145)</f>
        <v>3.50776120274724</v>
      </c>
    </row>
    <row r="146" customFormat="false" ht="12" hidden="false" customHeight="false" outlineLevel="0" collapsed="false">
      <c r="A146" s="31" t="n">
        <v>587</v>
      </c>
      <c r="B146" s="31" t="n">
        <v>1173.91</v>
      </c>
      <c r="C146" s="31" t="n">
        <v>76.09</v>
      </c>
      <c r="D146" s="31" t="n">
        <v>2.93313399365494</v>
      </c>
      <c r="E146" s="32" t="n">
        <f aca="false">EXP(D146)</f>
        <v>18.7864148385842</v>
      </c>
      <c r="F146" s="31" t="n">
        <v>0.280684188962086</v>
      </c>
      <c r="G146" s="33" t="n">
        <f aca="false">EXP(D146-F146)</f>
        <v>14.1887557834129</v>
      </c>
      <c r="H146" s="33" t="n">
        <f aca="false">EXP(D146+F146)</f>
        <v>24.8738781521608</v>
      </c>
      <c r="I146" s="0" t="n">
        <f aca="false">1/F146</f>
        <v>3.56272294388152</v>
      </c>
      <c r="J146" s="0" t="n">
        <f aca="false">D146/F146</f>
        <v>10.4499437766733</v>
      </c>
      <c r="K146" s="31" t="n">
        <v>7</v>
      </c>
      <c r="S146" s="0" t="s">
        <v>719</v>
      </c>
      <c r="T146" s="0" t="n">
        <v>1.27511</v>
      </c>
      <c r="U146" s="0" t="n">
        <v>0.2129863</v>
      </c>
      <c r="V146" s="0" t="n">
        <f aca="false">1/U146</f>
        <v>4.69513766847915</v>
      </c>
      <c r="W146" s="0" t="n">
        <f aca="false">EXP(T146)</f>
        <v>3.57909508890863</v>
      </c>
    </row>
    <row r="147" customFormat="false" ht="12" hidden="false" customHeight="false" outlineLevel="0" collapsed="false">
      <c r="A147" s="31" t="n">
        <v>902</v>
      </c>
      <c r="B147" s="31" t="n">
        <v>546.51</v>
      </c>
      <c r="C147" s="31" t="n">
        <v>41.86</v>
      </c>
      <c r="D147" s="31" t="n">
        <v>2.9394561403976</v>
      </c>
      <c r="E147" s="32" t="n">
        <f aca="false">EXP(D147)</f>
        <v>18.9055615445889</v>
      </c>
      <c r="F147" s="31" t="n">
        <v>0.27449177902613</v>
      </c>
      <c r="G147" s="33" t="n">
        <f aca="false">EXP(D147-F147)</f>
        <v>14.3674375011045</v>
      </c>
      <c r="H147" s="33" t="n">
        <f aca="false">EXP(D147+F147)</f>
        <v>24.8771054190257</v>
      </c>
      <c r="I147" s="0" t="n">
        <f aca="false">1/F147</f>
        <v>3.64309635628397</v>
      </c>
      <c r="J147" s="0" t="n">
        <f aca="false">D147/F147</f>
        <v>10.708721954539</v>
      </c>
      <c r="K147" s="31" t="n">
        <v>5</v>
      </c>
      <c r="S147" s="0" t="s">
        <v>719</v>
      </c>
      <c r="T147" s="0" t="n">
        <v>1.285067</v>
      </c>
      <c r="U147" s="0" t="n">
        <v>0.2963137</v>
      </c>
      <c r="V147" s="0" t="n">
        <f aca="false">1/U147</f>
        <v>3.37480177258088</v>
      </c>
      <c r="W147" s="0" t="n">
        <f aca="false">EXP(T147)</f>
        <v>3.61491014808388</v>
      </c>
    </row>
    <row r="148" customFormat="false" ht="12" hidden="false" customHeight="false" outlineLevel="0" collapsed="false">
      <c r="A148" s="31" t="n">
        <v>690</v>
      </c>
      <c r="B148" s="31" t="n">
        <v>1109.86</v>
      </c>
      <c r="C148" s="31" t="n">
        <v>59.15</v>
      </c>
      <c r="D148" s="31" t="n">
        <v>2.96092186354954</v>
      </c>
      <c r="E148" s="32" t="n">
        <f aca="false">EXP(D148)</f>
        <v>19.3157700547854</v>
      </c>
      <c r="F148" s="31" t="n">
        <v>0.254355352119274</v>
      </c>
      <c r="G148" s="33" t="n">
        <f aca="false">EXP(D148-F148)</f>
        <v>14.9777611567714</v>
      </c>
      <c r="H148" s="33" t="n">
        <f aca="false">EXP(D148+F148)</f>
        <v>24.9101964508672</v>
      </c>
      <c r="I148" s="0" t="n">
        <f aca="false">1/F148</f>
        <v>3.93150760016669</v>
      </c>
      <c r="J148" s="0" t="n">
        <f aca="false">D148/F148</f>
        <v>11.6408868100447</v>
      </c>
      <c r="K148" s="31" t="n">
        <v>6</v>
      </c>
      <c r="S148" s="0" t="s">
        <v>719</v>
      </c>
      <c r="T148" s="0" t="n">
        <v>1.327568</v>
      </c>
      <c r="U148" s="0" t="n">
        <v>0.2602486</v>
      </c>
      <c r="V148" s="0" t="n">
        <f aca="false">1/U148</f>
        <v>3.84247984427198</v>
      </c>
      <c r="W148" s="0" t="n">
        <f aca="false">EXP(T148)</f>
        <v>3.77185906271605</v>
      </c>
    </row>
    <row r="149" customFormat="false" ht="12" hidden="false" customHeight="false" outlineLevel="0" collapsed="false">
      <c r="A149" s="31" t="n">
        <v>999</v>
      </c>
      <c r="B149" s="31" t="n">
        <v>653.52</v>
      </c>
      <c r="C149" s="31" t="n">
        <v>39.44</v>
      </c>
      <c r="D149" s="31" t="n">
        <v>3.35006206121546</v>
      </c>
      <c r="E149" s="32" t="n">
        <f aca="false">EXP(D149)</f>
        <v>28.5045026129528</v>
      </c>
      <c r="F149" s="31" t="n">
        <v>0.450018871443536</v>
      </c>
      <c r="G149" s="33" t="n">
        <f aca="false">EXP(D149-F149)</f>
        <v>18.1749303235874</v>
      </c>
      <c r="H149" s="33" t="n">
        <f aca="false">EXP(D149+F149)</f>
        <v>44.7048024254246</v>
      </c>
      <c r="I149" s="0" t="n">
        <f aca="false">1/F149</f>
        <v>2.22212903381647</v>
      </c>
      <c r="J149" s="0" t="n">
        <f aca="false">D149/F149</f>
        <v>7.44427017131391</v>
      </c>
      <c r="K149" s="31" t="n">
        <v>7</v>
      </c>
      <c r="S149" s="0" t="s">
        <v>720</v>
      </c>
      <c r="T149" s="0" t="n">
        <v>1.402346</v>
      </c>
      <c r="U149" s="0" t="n">
        <v>0.1852105</v>
      </c>
      <c r="V149" s="0" t="n">
        <f aca="false">1/U149</f>
        <v>5.39926192089541</v>
      </c>
      <c r="W149" s="0" t="n">
        <f aca="false">EXP(T149)</f>
        <v>4.06472463403308</v>
      </c>
    </row>
    <row r="150" customFormat="false" ht="12" hidden="false" customHeight="false" outlineLevel="0" collapsed="false">
      <c r="A150" s="31" t="n">
        <v>902</v>
      </c>
      <c r="B150" s="31" t="n">
        <v>809.4</v>
      </c>
      <c r="C150" s="31" t="n">
        <v>48.32</v>
      </c>
      <c r="D150" s="31" t="n">
        <v>3.39985869698807</v>
      </c>
      <c r="E150" s="32" t="n">
        <f aca="false">EXP(D150)</f>
        <v>29.9598663289362</v>
      </c>
      <c r="F150" s="31" t="n">
        <v>0.366429242916692</v>
      </c>
      <c r="G150" s="33" t="n">
        <f aca="false">EXP(D150-F150)</f>
        <v>20.7683346488964</v>
      </c>
      <c r="H150" s="33" t="n">
        <f aca="false">EXP(D150+F150)</f>
        <v>43.2193339341932</v>
      </c>
      <c r="I150" s="0" t="n">
        <f aca="false">1/F150</f>
        <v>2.72903983328468</v>
      </c>
      <c r="J150" s="0" t="n">
        <f aca="false">D150/F150</f>
        <v>9.27834981161978</v>
      </c>
      <c r="K150" s="31" t="n">
        <v>5</v>
      </c>
      <c r="S150" s="0" t="s">
        <v>720</v>
      </c>
      <c r="T150" s="0" t="n">
        <v>1.464958</v>
      </c>
      <c r="U150" s="0" t="n">
        <v>0.2049433</v>
      </c>
      <c r="V150" s="0" t="n">
        <f aca="false">1/U150</f>
        <v>4.87939835066577</v>
      </c>
      <c r="W150" s="0" t="n">
        <f aca="false">EXP(T150)</f>
        <v>4.32736148730152</v>
      </c>
    </row>
    <row r="151" customFormat="false" ht="12" hidden="false" customHeight="false" outlineLevel="0" collapsed="false">
      <c r="A151" s="31" t="n">
        <v>797</v>
      </c>
      <c r="B151" s="31" t="n">
        <v>1777.78</v>
      </c>
      <c r="C151" s="31" t="n">
        <v>97.22</v>
      </c>
      <c r="D151" s="31" t="n">
        <v>3.40765237060728</v>
      </c>
      <c r="E151" s="32" t="n">
        <f aca="false">EXP(D151)</f>
        <v>30.1942760185572</v>
      </c>
      <c r="F151" s="31" t="n">
        <v>0.517801133653212</v>
      </c>
      <c r="G151" s="33" t="n">
        <f aca="false">EXP(D151-F151)</f>
        <v>17.9906330610976</v>
      </c>
      <c r="H151" s="33" t="n">
        <f aca="false">EXP(D151+F151)</f>
        <v>50.6760546551436</v>
      </c>
      <c r="I151" s="0" t="n">
        <f aca="false">1/F151</f>
        <v>1.93124335774385</v>
      </c>
      <c r="J151" s="0" t="n">
        <f aca="false">D151/F151</f>
        <v>6.58100600623538</v>
      </c>
      <c r="K151" s="31" t="n">
        <v>7</v>
      </c>
      <c r="S151" s="0" t="s">
        <v>720</v>
      </c>
      <c r="T151" s="0" t="n">
        <v>1.536696</v>
      </c>
      <c r="U151" s="0" t="n">
        <v>0.2733847</v>
      </c>
      <c r="V151" s="0" t="n">
        <f aca="false">1/U151</f>
        <v>3.65784917736801</v>
      </c>
      <c r="W151" s="0" t="n">
        <f aca="false">EXP(T151)</f>
        <v>4.64920389701958</v>
      </c>
    </row>
    <row r="152" customFormat="false" ht="12" hidden="false" customHeight="false" outlineLevel="0" collapsed="false">
      <c r="A152" s="31" t="n">
        <v>797</v>
      </c>
      <c r="B152" s="31" t="n">
        <v>2238.5</v>
      </c>
      <c r="C152" s="31" t="n">
        <v>105.167</v>
      </c>
      <c r="D152" s="31" t="n">
        <v>3.6029858231489</v>
      </c>
      <c r="E152" s="32" t="n">
        <f aca="false">EXP(D152)</f>
        <v>36.707673600968</v>
      </c>
      <c r="F152" s="31" t="n">
        <v>0.501101680148344</v>
      </c>
      <c r="G152" s="33" t="n">
        <f aca="false">EXP(D152-F152)</f>
        <v>22.2398148220391</v>
      </c>
      <c r="H152" s="33" t="n">
        <f aca="false">EXP(D152+F152)</f>
        <v>60.5874334825804</v>
      </c>
      <c r="I152" s="0" t="n">
        <f aca="false">1/F152</f>
        <v>1.99560296765312</v>
      </c>
      <c r="J152" s="0" t="n">
        <f aca="false">D152/F152</f>
        <v>7.19012920108807</v>
      </c>
      <c r="K152" s="31" t="n">
        <v>7</v>
      </c>
      <c r="S152" s="0" t="s">
        <v>720</v>
      </c>
      <c r="T152" s="0" t="n">
        <v>1.554857</v>
      </c>
      <c r="U152" s="0" t="n">
        <v>0.2312952</v>
      </c>
      <c r="V152" s="0" t="n">
        <f aca="false">1/U152</f>
        <v>4.3234792594053</v>
      </c>
      <c r="W152" s="0" t="n">
        <f aca="false">EXP(T152)</f>
        <v>4.73440945619791</v>
      </c>
    </row>
    <row r="153" customFormat="false" ht="12" hidden="false" customHeight="false" outlineLevel="0" collapsed="false">
      <c r="A153" s="31" t="n">
        <v>157</v>
      </c>
      <c r="B153" s="31" t="n">
        <v>40000</v>
      </c>
      <c r="C153" s="31" t="n">
        <v>1429</v>
      </c>
      <c r="D153" s="31" t="n">
        <v>3.60389047323333</v>
      </c>
      <c r="E153" s="32" t="n">
        <f aca="false">EXP(D153)</f>
        <v>36.74089622615</v>
      </c>
      <c r="F153" s="31" t="n">
        <v>0.36038405487987</v>
      </c>
      <c r="G153" s="33" t="n">
        <f aca="false">EXP(D153-F153)</f>
        <v>25.6234108097122</v>
      </c>
      <c r="H153" s="33" t="n">
        <f aca="false">EXP(D153+F153)</f>
        <v>52.6820361865747</v>
      </c>
      <c r="I153" s="0" t="n">
        <f aca="false">1/F153</f>
        <v>2.77481754938725</v>
      </c>
      <c r="J153" s="0" t="n">
        <f aca="false">D153/F153</f>
        <v>10.0001385311974</v>
      </c>
      <c r="K153" s="31" t="n">
        <v>3</v>
      </c>
      <c r="S153" s="0" t="s">
        <v>720</v>
      </c>
      <c r="T153" s="0" t="n">
        <v>1.56607</v>
      </c>
      <c r="U153" s="0" t="n">
        <v>0.1768826</v>
      </c>
      <c r="V153" s="0" t="n">
        <f aca="false">1/U153</f>
        <v>5.65346732804697</v>
      </c>
      <c r="W153" s="0" t="n">
        <f aca="false">EXP(T153)</f>
        <v>4.7877951368957</v>
      </c>
    </row>
    <row r="154" customFormat="false" ht="12" hidden="false" customHeight="false" outlineLevel="0" collapsed="false">
      <c r="A154" s="31" t="n">
        <v>281</v>
      </c>
      <c r="B154" s="31" t="n">
        <v>953.11</v>
      </c>
      <c r="C154" s="31" t="n">
        <v>17.14</v>
      </c>
      <c r="D154" s="31" t="n">
        <v>4.01756222202505</v>
      </c>
      <c r="E154" s="32" t="n">
        <f aca="false">EXP(D154)</f>
        <v>55.5654842726132</v>
      </c>
      <c r="F154" s="31" t="n">
        <v>0.071796597557164</v>
      </c>
      <c r="G154" s="33" t="n">
        <f aca="false">EXP(D154-F154)</f>
        <v>51.7159179306815</v>
      </c>
      <c r="H154" s="33" t="n">
        <f aca="false">EXP(D154+F154)</f>
        <v>59.7015999327024</v>
      </c>
      <c r="I154" s="0" t="n">
        <f aca="false">1/F154</f>
        <v>13.9282366299295</v>
      </c>
      <c r="J154" s="0" t="n">
        <f aca="false">D154/F154</f>
        <v>55.9575573038303</v>
      </c>
      <c r="K154" s="31" t="n">
        <v>7</v>
      </c>
      <c r="S154" s="0" t="s">
        <v>720</v>
      </c>
      <c r="T154" s="0" t="n">
        <v>1.592824</v>
      </c>
      <c r="U154" s="0" t="n">
        <v>0.1624676</v>
      </c>
      <c r="V154" s="0" t="n">
        <f aca="false">1/U154</f>
        <v>6.15507338078485</v>
      </c>
      <c r="W154" s="0" t="n">
        <f aca="false">EXP(T154)</f>
        <v>4.91761668735972</v>
      </c>
    </row>
    <row r="155" customFormat="false" ht="12" hidden="false" customHeight="false" outlineLevel="0" collapsed="false">
      <c r="A155" s="31" t="n">
        <v>701</v>
      </c>
      <c r="B155" s="31" t="n">
        <v>638.82</v>
      </c>
      <c r="C155" s="31" t="n">
        <v>7.06</v>
      </c>
      <c r="D155" s="31" t="n">
        <v>4.52317852229612</v>
      </c>
      <c r="E155" s="32" t="n">
        <f aca="false">EXP(D155)</f>
        <v>92.1279638735185</v>
      </c>
      <c r="F155" s="31" t="n">
        <v>0.108804959104507</v>
      </c>
      <c r="G155" s="33" t="n">
        <f aca="false">EXP(D155-F155)</f>
        <v>82.6300621773234</v>
      </c>
      <c r="H155" s="33" t="n">
        <f aca="false">EXP(D155+F155)</f>
        <v>102.717600638689</v>
      </c>
      <c r="I155" s="0" t="n">
        <f aca="false">1/F155</f>
        <v>9.190757555816</v>
      </c>
      <c r="J155" s="0" t="n">
        <f aca="false">D155/F155</f>
        <v>41.5714371800977</v>
      </c>
      <c r="K155" s="31" t="n">
        <v>6</v>
      </c>
      <c r="S155" s="0" t="s">
        <v>720</v>
      </c>
      <c r="T155" s="0" t="n">
        <v>1.62142</v>
      </c>
      <c r="U155" s="0" t="n">
        <v>0.32308</v>
      </c>
      <c r="V155" s="0" t="n">
        <f aca="false">1/U155</f>
        <v>3.09520861706079</v>
      </c>
      <c r="W155" s="0" t="n">
        <f aca="false">EXP(T155)</f>
        <v>5.06027080175131</v>
      </c>
    </row>
    <row r="156" customFormat="false" ht="12" hidden="false" customHeight="false" outlineLevel="0" collapsed="false">
      <c r="A156" s="31" t="n">
        <v>281</v>
      </c>
      <c r="B156" s="31" t="n">
        <v>930.93</v>
      </c>
      <c r="C156" s="31" t="n">
        <v>9.28</v>
      </c>
      <c r="D156" s="31" t="n">
        <v>4.62770178351</v>
      </c>
      <c r="E156" s="32" t="n">
        <f aca="false">EXP(D156)</f>
        <v>102.278735119961</v>
      </c>
      <c r="F156" s="31" t="n">
        <v>0.0658559335176177</v>
      </c>
      <c r="G156" s="33" t="n">
        <f aca="false">EXP(D156-F156)</f>
        <v>95.760075530027</v>
      </c>
      <c r="H156" s="33" t="n">
        <f aca="false">EXP(D156+F156)</f>
        <v>109.241138332842</v>
      </c>
      <c r="I156" s="0" t="n">
        <f aca="false">1/F156</f>
        <v>15.184660615774</v>
      </c>
      <c r="J156" s="0" t="n">
        <f aca="false">D156/F156</f>
        <v>70.2700810136114</v>
      </c>
      <c r="K156" s="31" t="n">
        <v>7</v>
      </c>
      <c r="S156" s="0" t="s">
        <v>720</v>
      </c>
      <c r="T156" s="0" t="n">
        <v>1.689005</v>
      </c>
      <c r="U156" s="0" t="n">
        <v>0.3665859</v>
      </c>
      <c r="V156" s="0" t="n">
        <f aca="false">1/U156</f>
        <v>2.72787360343101</v>
      </c>
      <c r="W156" s="0" t="n">
        <f aca="false">EXP(T156)</f>
        <v>5.41409100365075</v>
      </c>
    </row>
    <row r="157" customFormat="false" ht="12" hidden="false" customHeight="false" outlineLevel="0" collapsed="false">
      <c r="A157" s="31" t="n">
        <v>962</v>
      </c>
      <c r="B157" s="31" t="n">
        <v>1848.91</v>
      </c>
      <c r="C157" s="31" t="n">
        <v>16.69</v>
      </c>
      <c r="D157" s="31" t="n">
        <v>5.01522885911996</v>
      </c>
      <c r="E157" s="32" t="n">
        <f aca="false">EXP(D157)</f>
        <v>150.690619742515</v>
      </c>
      <c r="F157" s="31" t="n">
        <v>0.5189945935474</v>
      </c>
      <c r="G157" s="33" t="n">
        <f aca="false">EXP(D157-F157)</f>
        <v>89.678788145188</v>
      </c>
      <c r="H157" s="33" t="n">
        <f aca="false">EXP(D157+F157)</f>
        <v>253.211080881467</v>
      </c>
      <c r="I157" s="0" t="n">
        <f aca="false">1/F157</f>
        <v>1.926802345213</v>
      </c>
      <c r="J157" s="0" t="n">
        <f aca="false">D157/F157</f>
        <v>9.66335472753227</v>
      </c>
      <c r="K157" s="31" t="n">
        <v>7</v>
      </c>
      <c r="S157" s="0" t="s">
        <v>720</v>
      </c>
      <c r="T157" s="0" t="n">
        <v>1.737428</v>
      </c>
      <c r="U157" s="0" t="n">
        <v>0.3390315</v>
      </c>
      <c r="V157" s="0" t="n">
        <f aca="false">1/U157</f>
        <v>2.94957843150268</v>
      </c>
      <c r="W157" s="0" t="n">
        <f aca="false">EXP(T157)</f>
        <v>5.68270868373078</v>
      </c>
    </row>
    <row r="158" customFormat="false" ht="12" hidden="false" customHeight="false" outlineLevel="0" collapsed="false">
      <c r="A158" s="31" t="n">
        <v>1193</v>
      </c>
      <c r="B158" s="31" t="n">
        <v>640.38</v>
      </c>
      <c r="C158" s="31" t="n">
        <v>1.92</v>
      </c>
      <c r="D158" s="31" t="n">
        <v>9.29617097464368</v>
      </c>
      <c r="E158" s="32" t="n">
        <f aca="false">EXP(D158)</f>
        <v>10896.2173365553</v>
      </c>
      <c r="F158" s="31" t="n">
        <v>1.26302565261449</v>
      </c>
      <c r="G158" s="33" t="n">
        <f aca="false">EXP(D158-F158)</f>
        <v>3081.41850041603</v>
      </c>
      <c r="H158" s="33" t="n">
        <f aca="false">EXP(D158+F158)</f>
        <v>38530.1614270889</v>
      </c>
      <c r="I158" s="0" t="n">
        <f aca="false">1/F158</f>
        <v>0.791749556258006</v>
      </c>
      <c r="J158" s="0" t="n">
        <f aca="false">D158/F158</f>
        <v>7.36023924407269</v>
      </c>
      <c r="K158" s="31" t="n">
        <v>6</v>
      </c>
      <c r="S158" s="0" t="s">
        <v>720</v>
      </c>
      <c r="T158" s="0" t="n">
        <v>1.771347</v>
      </c>
      <c r="U158" s="0" t="n">
        <v>0.2477646</v>
      </c>
      <c r="V158" s="0" t="n">
        <f aca="false">1/U158</f>
        <v>4.0360890942451</v>
      </c>
      <c r="W158" s="0" t="n">
        <f aca="false">EXP(T158)</f>
        <v>5.87876672931718</v>
      </c>
    </row>
    <row r="159" customFormat="false" ht="12" hidden="false" customHeight="false" outlineLevel="0" collapsed="false">
      <c r="A159" s="31" t="n">
        <v>866</v>
      </c>
      <c r="B159" s="31" t="n">
        <v>627.27</v>
      </c>
      <c r="C159" s="31" t="n">
        <v>2.73</v>
      </c>
      <c r="D159" s="31" t="n">
        <v>10.116701053008</v>
      </c>
      <c r="E159" s="32" t="n">
        <f aca="false">EXP(D159)</f>
        <v>24752.9772330807</v>
      </c>
      <c r="F159" s="31" t="n">
        <v>1.2553859260352</v>
      </c>
      <c r="G159" s="33" t="n">
        <f aca="false">EXP(D159-F159)</f>
        <v>7053.7532284276</v>
      </c>
      <c r="H159" s="33" t="n">
        <f aca="false">EXP(D159+F159)</f>
        <v>86862.9596272389</v>
      </c>
      <c r="I159" s="0" t="n">
        <f aca="false">1/F159</f>
        <v>0.796567795815769</v>
      </c>
      <c r="J159" s="0" t="n">
        <f aca="false">D159/F159</f>
        <v>8.05863825872164</v>
      </c>
      <c r="K159" s="31" t="n">
        <v>6</v>
      </c>
      <c r="S159" s="0" t="s">
        <v>721</v>
      </c>
      <c r="T159" s="0" t="n">
        <v>1.794663</v>
      </c>
      <c r="U159" s="0" t="n">
        <v>0.2337414</v>
      </c>
      <c r="V159" s="0" t="n">
        <f aca="false">1/U159</f>
        <v>4.27823226865245</v>
      </c>
      <c r="W159" s="0" t="n">
        <f aca="false">EXP(T159)</f>
        <v>6.01744650060047</v>
      </c>
    </row>
    <row r="160" customFormat="false" ht="12" hidden="false" customHeight="false" outlineLevel="0" collapsed="false">
      <c r="S160" s="0" t="s">
        <v>721</v>
      </c>
      <c r="T160" s="0" t="n">
        <v>1.843961</v>
      </c>
      <c r="U160" s="0" t="n">
        <v>0.3157375</v>
      </c>
      <c r="V160" s="0" t="n">
        <f aca="false">1/U160</f>
        <v>3.16718793301398</v>
      </c>
      <c r="W160" s="0" t="n">
        <f aca="false">EXP(T160)</f>
        <v>6.3215283091955</v>
      </c>
    </row>
    <row r="161" customFormat="false" ht="12" hidden="false" customHeight="false" outlineLevel="0" collapsed="false">
      <c r="S161" s="0" t="s">
        <v>721</v>
      </c>
      <c r="T161" s="0" t="n">
        <v>1.868292</v>
      </c>
      <c r="U161" s="0" t="n">
        <v>0.5862696</v>
      </c>
      <c r="V161" s="0" t="n">
        <f aca="false">1/U161</f>
        <v>1.7056999032527</v>
      </c>
      <c r="W161" s="0" t="n">
        <f aca="false">EXP(T161)</f>
        <v>6.47722384768759</v>
      </c>
    </row>
    <row r="162" customFormat="false" ht="12" hidden="false" customHeight="false" outlineLevel="0" collapsed="false">
      <c r="S162" s="0" t="s">
        <v>721</v>
      </c>
      <c r="T162" s="0" t="n">
        <v>1.971385</v>
      </c>
      <c r="U162" s="0" t="n">
        <v>0.4091479</v>
      </c>
      <c r="V162" s="0" t="n">
        <f aca="false">1/U162</f>
        <v>2.444103953607</v>
      </c>
      <c r="W162" s="0" t="n">
        <f aca="false">EXP(T162)</f>
        <v>7.18061475594463</v>
      </c>
    </row>
    <row r="163" customFormat="false" ht="12" hidden="false" customHeight="false" outlineLevel="0" collapsed="false">
      <c r="S163" s="0" t="s">
        <v>721</v>
      </c>
      <c r="T163" s="0" t="n">
        <v>1.994072</v>
      </c>
      <c r="U163" s="0" t="n">
        <v>0.0678345</v>
      </c>
      <c r="V163" s="0" t="n">
        <f aca="false">1/U163</f>
        <v>14.7417611982103</v>
      </c>
      <c r="W163" s="0" t="n">
        <f aca="false">EXP(T163)</f>
        <v>7.34538334830166</v>
      </c>
    </row>
    <row r="164" customFormat="false" ht="12" hidden="false" customHeight="false" outlineLevel="0" collapsed="false">
      <c r="S164" s="0" t="s">
        <v>721</v>
      </c>
      <c r="T164" s="0" t="n">
        <v>2.03091</v>
      </c>
      <c r="U164" s="0" t="n">
        <v>0.3388276</v>
      </c>
      <c r="V164" s="0" t="n">
        <f aca="false">1/U164</f>
        <v>2.95135343165669</v>
      </c>
      <c r="W164" s="0" t="n">
        <f aca="false">EXP(T164)</f>
        <v>7.62101833093543</v>
      </c>
    </row>
    <row r="165" customFormat="false" ht="12" hidden="false" customHeight="false" outlineLevel="0" collapsed="false">
      <c r="S165" s="0" t="s">
        <v>721</v>
      </c>
      <c r="T165" s="0" t="n">
        <v>2.051499</v>
      </c>
      <c r="U165" s="0" t="n">
        <v>0.3586859</v>
      </c>
      <c r="V165" s="0" t="n">
        <f aca="false">1/U165</f>
        <v>2.78795458645015</v>
      </c>
      <c r="W165" s="0" t="n">
        <f aca="false">EXP(T165)</f>
        <v>7.77955392166825</v>
      </c>
    </row>
    <row r="166" customFormat="false" ht="12" hidden="false" customHeight="false" outlineLevel="0" collapsed="false">
      <c r="S166" s="0" t="s">
        <v>721</v>
      </c>
      <c r="T166" s="0" t="n">
        <v>2.056086</v>
      </c>
      <c r="U166" s="0" t="n">
        <v>0.4381554</v>
      </c>
      <c r="V166" s="0" t="n">
        <f aca="false">1/U166</f>
        <v>2.28229527697251</v>
      </c>
      <c r="W166" s="0" t="n">
        <f aca="false">EXP(T166)</f>
        <v>7.81532070390925</v>
      </c>
    </row>
    <row r="167" customFormat="false" ht="12" hidden="false" customHeight="false" outlineLevel="0" collapsed="false">
      <c r="S167" s="0" t="s">
        <v>721</v>
      </c>
      <c r="T167" s="0" t="n">
        <v>2.068593</v>
      </c>
      <c r="U167" s="0" t="n">
        <v>0.3497099</v>
      </c>
      <c r="V167" s="0" t="n">
        <f aca="false">1/U167</f>
        <v>2.85951298490549</v>
      </c>
      <c r="W167" s="0" t="n">
        <f aca="false">EXP(T167)</f>
        <v>7.91368073222912</v>
      </c>
    </row>
    <row r="168" customFormat="false" ht="12" hidden="false" customHeight="false" outlineLevel="0" collapsed="false">
      <c r="S168" s="0" t="s">
        <v>721</v>
      </c>
      <c r="T168" s="0" t="n">
        <v>2.139802</v>
      </c>
      <c r="U168" s="0" t="n">
        <v>0.1395169</v>
      </c>
      <c r="V168" s="0" t="n">
        <f aca="false">1/U168</f>
        <v>7.16759044961578</v>
      </c>
      <c r="W168" s="0" t="n">
        <f aca="false">EXP(T168)</f>
        <v>8.49775490683058</v>
      </c>
    </row>
    <row r="169" customFormat="false" ht="12" hidden="false" customHeight="false" outlineLevel="0" collapsed="false">
      <c r="S169" s="0" t="s">
        <v>722</v>
      </c>
      <c r="T169" s="0" t="n">
        <v>2.142049</v>
      </c>
      <c r="U169" s="0" t="n">
        <v>0.2233182</v>
      </c>
      <c r="V169" s="0" t="n">
        <f aca="false">1/U169</f>
        <v>4.47791536919069</v>
      </c>
      <c r="W169" s="0" t="n">
        <f aca="false">EXP(T169)</f>
        <v>8.51687083080378</v>
      </c>
    </row>
    <row r="170" customFormat="false" ht="12" hidden="false" customHeight="false" outlineLevel="0" collapsed="false">
      <c r="S170" s="0" t="s">
        <v>722</v>
      </c>
      <c r="T170" s="0" t="n">
        <v>2.168267</v>
      </c>
      <c r="U170" s="0" t="n">
        <v>0.378935</v>
      </c>
      <c r="V170" s="0" t="n">
        <f aca="false">1/U170</f>
        <v>2.63897502210142</v>
      </c>
      <c r="W170" s="0" t="n">
        <f aca="false">EXP(T170)</f>
        <v>8.74311907873321</v>
      </c>
    </row>
    <row r="171" customFormat="false" ht="12" hidden="false" customHeight="false" outlineLevel="0" collapsed="false">
      <c r="S171" s="0" t="s">
        <v>722</v>
      </c>
      <c r="T171" s="0" t="n">
        <v>2.175299</v>
      </c>
      <c r="U171" s="0" t="n">
        <v>0.2114082</v>
      </c>
      <c r="V171" s="0" t="n">
        <f aca="false">1/U171</f>
        <v>4.73018548949379</v>
      </c>
      <c r="W171" s="0" t="n">
        <f aca="false">EXP(T171)</f>
        <v>8.80481736904043</v>
      </c>
    </row>
    <row r="172" customFormat="false" ht="12" hidden="false" customHeight="false" outlineLevel="0" collapsed="false">
      <c r="S172" s="0" t="s">
        <v>722</v>
      </c>
      <c r="T172" s="0" t="n">
        <v>2.212332</v>
      </c>
      <c r="U172" s="0" t="n">
        <v>0.0630092</v>
      </c>
      <c r="V172" s="0" t="n">
        <f aca="false">1/U172</f>
        <v>15.8706982472401</v>
      </c>
      <c r="W172" s="0" t="n">
        <f aca="false">EXP(T172)</f>
        <v>9.13699904960144</v>
      </c>
    </row>
    <row r="173" customFormat="false" ht="12" hidden="false" customHeight="false" outlineLevel="0" collapsed="false">
      <c r="S173" s="0" t="s">
        <v>722</v>
      </c>
      <c r="T173" s="0" t="n">
        <v>2.274901</v>
      </c>
      <c r="U173" s="0" t="n">
        <v>0.6415207</v>
      </c>
      <c r="V173" s="0" t="n">
        <f aca="false">1/U173</f>
        <v>1.55879615420048</v>
      </c>
      <c r="W173" s="0" t="n">
        <f aca="false">EXP(T173)</f>
        <v>9.72695599624773</v>
      </c>
    </row>
    <row r="174" customFormat="false" ht="12" hidden="false" customHeight="false" outlineLevel="0" collapsed="false">
      <c r="S174" s="0" t="s">
        <v>722</v>
      </c>
      <c r="T174" s="0" t="n">
        <v>2.347881</v>
      </c>
      <c r="U174" s="0" t="n">
        <v>0.4127788</v>
      </c>
      <c r="V174" s="0" t="n">
        <f aca="false">1/U174</f>
        <v>2.42260503688658</v>
      </c>
      <c r="W174" s="0" t="n">
        <f aca="false">EXP(T174)</f>
        <v>10.46337432681</v>
      </c>
    </row>
    <row r="175" customFormat="false" ht="12" hidden="false" customHeight="false" outlineLevel="0" collapsed="false">
      <c r="S175" s="0" t="s">
        <v>722</v>
      </c>
      <c r="T175" s="0" t="n">
        <v>2.41458</v>
      </c>
      <c r="U175" s="0" t="n">
        <v>0.720479</v>
      </c>
      <c r="V175" s="0" t="n">
        <f aca="false">1/U175</f>
        <v>1.38796550628124</v>
      </c>
      <c r="W175" s="0" t="n">
        <f aca="false">EXP(T175)</f>
        <v>11.1850716408021</v>
      </c>
    </row>
    <row r="176" customFormat="false" ht="12" hidden="false" customHeight="false" outlineLevel="0" collapsed="false">
      <c r="S176" s="0" t="s">
        <v>722</v>
      </c>
      <c r="T176" s="0" t="n">
        <v>2.507107</v>
      </c>
      <c r="U176" s="0" t="n">
        <v>0.4153673</v>
      </c>
      <c r="V176" s="0" t="n">
        <f aca="false">1/U176</f>
        <v>2.40750776481442</v>
      </c>
      <c r="W176" s="0" t="n">
        <f aca="false">EXP(T176)</f>
        <v>12.2693833409674</v>
      </c>
    </row>
    <row r="177" customFormat="false" ht="12" hidden="false" customHeight="false" outlineLevel="0" collapsed="false">
      <c r="S177" s="0" t="s">
        <v>722</v>
      </c>
      <c r="T177" s="0" t="n">
        <v>2.762991</v>
      </c>
      <c r="U177" s="0" t="n">
        <v>0.1785279</v>
      </c>
      <c r="V177" s="0" t="n">
        <f aca="false">1/U177</f>
        <v>5.60136538882718</v>
      </c>
      <c r="W177" s="0" t="n">
        <f aca="false">EXP(T177)</f>
        <v>15.8471710223701</v>
      </c>
    </row>
    <row r="178" customFormat="false" ht="12" hidden="false" customHeight="false" outlineLevel="0" collapsed="false">
      <c r="S178" s="0" t="s">
        <v>722</v>
      </c>
      <c r="T178" s="0" t="n">
        <v>2.809572</v>
      </c>
      <c r="U178" s="0" t="n">
        <v>0.4177944</v>
      </c>
      <c r="V178" s="0" t="n">
        <f aca="false">1/U178</f>
        <v>2.39352178966496</v>
      </c>
      <c r="W178" s="0" t="n">
        <f aca="false">EXP(T178)</f>
        <v>16.6028106949077</v>
      </c>
    </row>
    <row r="179" customFormat="false" ht="12" hidden="false" customHeight="false" outlineLevel="0" collapsed="false">
      <c r="S179" s="0" t="s">
        <v>723</v>
      </c>
      <c r="T179" s="0" t="n">
        <v>2.829723</v>
      </c>
      <c r="U179" s="0" t="n">
        <v>0.1311203</v>
      </c>
      <c r="V179" s="0" t="n">
        <f aca="false">1/U179</f>
        <v>7.62658413685753</v>
      </c>
      <c r="W179" s="0" t="n">
        <f aca="false">EXP(T179)</f>
        <v>16.9407675819367</v>
      </c>
    </row>
    <row r="180" customFormat="false" ht="12" hidden="false" customHeight="false" outlineLevel="0" collapsed="false">
      <c r="S180" s="0" t="s">
        <v>723</v>
      </c>
      <c r="T180" s="0" t="n">
        <v>2.844884</v>
      </c>
      <c r="U180" s="0" t="n">
        <v>0.3240598</v>
      </c>
      <c r="V180" s="0" t="n">
        <f aca="false">1/U180</f>
        <v>3.08585020419071</v>
      </c>
      <c r="W180" s="0" t="n">
        <f aca="false">EXP(T180)</f>
        <v>17.1995634038475</v>
      </c>
    </row>
    <row r="181" customFormat="false" ht="12" hidden="false" customHeight="false" outlineLevel="0" collapsed="false">
      <c r="S181" s="0" t="s">
        <v>723</v>
      </c>
      <c r="T181" s="0" t="n">
        <v>2.861602</v>
      </c>
      <c r="U181" s="0" t="n">
        <v>0.2433106</v>
      </c>
      <c r="V181" s="0" t="n">
        <f aca="false">1/U181</f>
        <v>4.10997301391719</v>
      </c>
      <c r="W181" s="0" t="n">
        <f aca="false">EXP(T181)</f>
        <v>17.4895227213686</v>
      </c>
    </row>
    <row r="182" customFormat="false" ht="12" hidden="false" customHeight="false" outlineLevel="0" collapsed="false">
      <c r="S182" s="0" t="s">
        <v>723</v>
      </c>
      <c r="T182" s="0" t="n">
        <v>2.910333</v>
      </c>
      <c r="U182" s="0" t="n">
        <v>0.2307127</v>
      </c>
      <c r="V182" s="0" t="n">
        <f aca="false">1/U182</f>
        <v>4.33439511565683</v>
      </c>
      <c r="W182" s="0" t="n">
        <f aca="false">EXP(T182)</f>
        <v>18.3629123988372</v>
      </c>
    </row>
    <row r="183" customFormat="false" ht="12" hidden="false" customHeight="false" outlineLevel="0" collapsed="false">
      <c r="S183" s="0" t="s">
        <v>723</v>
      </c>
      <c r="T183" s="0" t="n">
        <v>2.911277</v>
      </c>
      <c r="U183" s="0" t="n">
        <v>0.3604351</v>
      </c>
      <c r="V183" s="0" t="n">
        <f aca="false">1/U183</f>
        <v>2.77442457740658</v>
      </c>
      <c r="W183" s="0" t="n">
        <f aca="false">EXP(T183)</f>
        <v>18.3802551726431</v>
      </c>
    </row>
    <row r="184" customFormat="false" ht="12" hidden="false" customHeight="false" outlineLevel="0" collapsed="false">
      <c r="S184" s="0" t="s">
        <v>723</v>
      </c>
      <c r="T184" s="0" t="n">
        <v>2.933134</v>
      </c>
      <c r="U184" s="0" t="n">
        <v>0.2806842</v>
      </c>
      <c r="V184" s="0" t="n">
        <f aca="false">1/U184</f>
        <v>3.56272280377734</v>
      </c>
      <c r="W184" s="0" t="n">
        <f aca="false">EXP(T184)</f>
        <v>18.7864149577852</v>
      </c>
    </row>
    <row r="185" customFormat="false" ht="12" hidden="false" customHeight="false" outlineLevel="0" collapsed="false">
      <c r="S185" s="0" t="s">
        <v>723</v>
      </c>
      <c r="T185" s="0" t="n">
        <v>2.939456</v>
      </c>
      <c r="U185" s="0" t="n">
        <v>0.2744918</v>
      </c>
      <c r="V185" s="0" t="n">
        <f aca="false">1/U185</f>
        <v>3.64309607791562</v>
      </c>
      <c r="W185" s="0" t="n">
        <f aca="false">EXP(T185)</f>
        <v>18.9055588902936</v>
      </c>
    </row>
    <row r="186" customFormat="false" ht="12" hidden="false" customHeight="false" outlineLevel="0" collapsed="false">
      <c r="S186" s="0" t="s">
        <v>723</v>
      </c>
      <c r="T186" s="0" t="n">
        <v>2.960922</v>
      </c>
      <c r="U186" s="0" t="n">
        <v>0.2543553</v>
      </c>
      <c r="V186" s="0" t="n">
        <f aca="false">1/U186</f>
        <v>3.93150840576155</v>
      </c>
      <c r="W186" s="0" t="n">
        <f aca="false">EXP(T186)</f>
        <v>19.3157726904313</v>
      </c>
    </row>
    <row r="187" customFormat="false" ht="12" hidden="false" customHeight="false" outlineLevel="0" collapsed="false">
      <c r="S187" s="0" t="s">
        <v>723</v>
      </c>
      <c r="T187" s="0" t="n">
        <v>3.350062</v>
      </c>
      <c r="U187" s="0" t="n">
        <v>0.4500189</v>
      </c>
      <c r="V187" s="0" t="n">
        <f aca="false">1/U187</f>
        <v>2.22212889280872</v>
      </c>
      <c r="W187" s="0" t="n">
        <f aca="false">EXP(T187)</f>
        <v>28.5045008680366</v>
      </c>
    </row>
    <row r="188" customFormat="false" ht="12" hidden="false" customHeight="false" outlineLevel="0" collapsed="false">
      <c r="S188" s="0" t="s">
        <v>723</v>
      </c>
      <c r="T188" s="0" t="n">
        <v>3.399859</v>
      </c>
      <c r="U188" s="0" t="n">
        <v>0.3664292</v>
      </c>
      <c r="V188" s="0" t="n">
        <f aca="false">1/U188</f>
        <v>2.72904015291358</v>
      </c>
      <c r="W188" s="0" t="n">
        <f aca="false">EXP(T188)</f>
        <v>29.9598754071345</v>
      </c>
    </row>
    <row r="189" customFormat="false" ht="12" hidden="false" customHeight="false" outlineLevel="0" collapsed="false">
      <c r="S189" s="0" t="s">
        <v>724</v>
      </c>
      <c r="T189" s="0" t="n">
        <v>3.407652</v>
      </c>
      <c r="U189" s="0" t="n">
        <v>0.5178011</v>
      </c>
      <c r="V189" s="0" t="n">
        <f aca="false">1/U189</f>
        <v>1.93124348326027</v>
      </c>
      <c r="W189" s="0" t="n">
        <f aca="false">EXP(T189)</f>
        <v>30.1942648283408</v>
      </c>
    </row>
    <row r="190" customFormat="false" ht="12" hidden="false" customHeight="false" outlineLevel="0" collapsed="false">
      <c r="S190" s="0" t="s">
        <v>724</v>
      </c>
      <c r="T190" s="0" t="n">
        <v>3.602986</v>
      </c>
      <c r="U190" s="0" t="n">
        <v>0.5011017</v>
      </c>
      <c r="V190" s="0" t="n">
        <f aca="false">1/U190</f>
        <v>1.99560288859527</v>
      </c>
      <c r="W190" s="0" t="n">
        <f aca="false">EXP(T190)</f>
        <v>36.707680092761</v>
      </c>
    </row>
    <row r="191" customFormat="false" ht="12" hidden="false" customHeight="false" outlineLevel="0" collapsed="false">
      <c r="S191" s="0" t="s">
        <v>724</v>
      </c>
      <c r="T191" s="0" t="n">
        <v>3.60389</v>
      </c>
      <c r="U191" s="0" t="n">
        <v>0.360384</v>
      </c>
      <c r="V191" s="0" t="n">
        <f aca="false">1/U191</f>
        <v>2.77481797194104</v>
      </c>
      <c r="W191" s="0" t="n">
        <f aca="false">EXP(T191)</f>
        <v>36.7408788391373</v>
      </c>
    </row>
    <row r="192" customFormat="false" ht="12" hidden="false" customHeight="false" outlineLevel="0" collapsed="false">
      <c r="S192" s="0" t="s">
        <v>724</v>
      </c>
      <c r="T192" s="0" t="n">
        <v>4.017562</v>
      </c>
      <c r="U192" s="0" t="n">
        <v>0.0717966</v>
      </c>
      <c r="V192" s="0" t="n">
        <f aca="false">1/U192</f>
        <v>13.9282361560297</v>
      </c>
      <c r="W192" s="0" t="n">
        <f aca="false">EXP(T192)</f>
        <v>55.5654719356854</v>
      </c>
    </row>
    <row r="193" customFormat="false" ht="12" hidden="false" customHeight="false" outlineLevel="0" collapsed="false">
      <c r="S193" s="0" t="s">
        <v>724</v>
      </c>
      <c r="T193" s="0" t="n">
        <v>4.523179</v>
      </c>
      <c r="U193" s="0" t="n">
        <v>0.108805</v>
      </c>
      <c r="V193" s="0" t="n">
        <f aca="false">1/U193</f>
        <v>9.19075410137402</v>
      </c>
      <c r="W193" s="0" t="n">
        <f aca="false">EXP(T193)</f>
        <v>92.1280078834149</v>
      </c>
    </row>
    <row r="194" customFormat="false" ht="12" hidden="false" customHeight="false" outlineLevel="0" collapsed="false">
      <c r="S194" s="0" t="s">
        <v>724</v>
      </c>
      <c r="T194" s="0" t="n">
        <v>4.627702</v>
      </c>
      <c r="U194" s="0" t="n">
        <v>0.0658559</v>
      </c>
      <c r="V194" s="0" t="n">
        <f aca="false">1/U194</f>
        <v>15.1846683440664</v>
      </c>
      <c r="W194" s="0" t="n">
        <f aca="false">EXP(T194)</f>
        <v>102.278757262287</v>
      </c>
    </row>
    <row r="195" customFormat="false" ht="12" hidden="false" customHeight="false" outlineLevel="0" collapsed="false">
      <c r="S195" s="0" t="s">
        <v>724</v>
      </c>
      <c r="T195" s="0" t="n">
        <v>5.015229</v>
      </c>
      <c r="U195" s="0" t="n">
        <v>0.5189946</v>
      </c>
      <c r="V195" s="0" t="n">
        <f aca="false">1/U195</f>
        <v>1.92680232125729</v>
      </c>
      <c r="W195" s="0" t="n">
        <f aca="false">EXP(T195)</f>
        <v>150.690640971817</v>
      </c>
    </row>
    <row r="196" customFormat="false" ht="12" hidden="false" customHeight="false" outlineLevel="0" collapsed="false">
      <c r="S196" s="0" t="s">
        <v>724</v>
      </c>
      <c r="T196" s="0" t="n">
        <v>9.296171</v>
      </c>
      <c r="U196" s="0" t="n">
        <v>1.263026</v>
      </c>
      <c r="V196" s="0" t="n">
        <f aca="false">1/U196</f>
        <v>0.791749338493428</v>
      </c>
      <c r="W196" s="0" t="n">
        <f aca="false">EXP(T196)</f>
        <v>10896.2176128433</v>
      </c>
    </row>
    <row r="197" customFormat="false" ht="12" hidden="false" customHeight="false" outlineLevel="0" collapsed="false">
      <c r="S197" s="0" t="s">
        <v>724</v>
      </c>
      <c r="T197" s="0" t="n">
        <v>10.1167</v>
      </c>
      <c r="U197" s="0" t="n">
        <v>1.255386</v>
      </c>
      <c r="V197" s="0" t="n">
        <f aca="false">1/U197</f>
        <v>0.79656774888361</v>
      </c>
      <c r="W197" s="0" t="n">
        <f aca="false">EXP(T197)</f>
        <v>24752.951168011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" activeCellId="0" sqref="A4:IV79"/>
    </sheetView>
  </sheetViews>
  <sheetFormatPr defaultColWidth="11.5" defaultRowHeight="12" zeroHeight="false" outlineLevelRow="0" outlineLevelCol="0"/>
  <sheetData>
    <row r="1" customFormat="false" ht="14" hidden="false" customHeight="false" outlineLevel="0" collapsed="false">
      <c r="A1" s="34" t="s">
        <v>809</v>
      </c>
      <c r="B1" s="35" t="s">
        <v>810</v>
      </c>
      <c r="C1" s="35" t="s">
        <v>811</v>
      </c>
      <c r="D1" s="35" t="s">
        <v>812</v>
      </c>
      <c r="E1" s="35" t="s">
        <v>813</v>
      </c>
      <c r="F1" s="35" t="s">
        <v>814</v>
      </c>
      <c r="G1" s="35" t="s">
        <v>815</v>
      </c>
      <c r="H1" s="35" t="s">
        <v>816</v>
      </c>
      <c r="I1" s="35" t="s">
        <v>817</v>
      </c>
      <c r="J1" s="35" t="s">
        <v>818</v>
      </c>
      <c r="K1" s="35" t="s">
        <v>819</v>
      </c>
      <c r="L1" s="35" t="s">
        <v>820</v>
      </c>
      <c r="M1" s="36" t="s">
        <v>625</v>
      </c>
      <c r="N1" s="36" t="s">
        <v>821</v>
      </c>
    </row>
    <row r="2" customFormat="false" ht="28" hidden="false" customHeight="false" outlineLevel="0" collapsed="false">
      <c r="A2" s="37" t="s">
        <v>822</v>
      </c>
      <c r="B2" s="38" t="n">
        <v>11</v>
      </c>
      <c r="C2" s="38" t="n">
        <v>0.033695552</v>
      </c>
      <c r="D2" s="38" t="n">
        <v>0.403648207</v>
      </c>
      <c r="E2" s="38" t="n">
        <v>2090</v>
      </c>
      <c r="F2" s="38" t="n">
        <v>0.372143798</v>
      </c>
      <c r="G2" s="38" t="n">
        <v>1.450841594</v>
      </c>
      <c r="H2" s="38" t="n">
        <v>0.055346473</v>
      </c>
      <c r="I2" s="38" t="n">
        <v>1.301694276</v>
      </c>
      <c r="J2" s="38" t="n">
        <v>1.617078119</v>
      </c>
      <c r="K2" s="38" t="n">
        <v>190</v>
      </c>
      <c r="L2" s="38" t="n">
        <v>6.402154919</v>
      </c>
      <c r="M2" s="39" t="n">
        <v>0.780420598</v>
      </c>
      <c r="N2" s="39" t="n">
        <v>-56.19740739</v>
      </c>
    </row>
    <row r="3" customFormat="false" ht="14" hidden="false" customHeight="false" outlineLevel="0" collapsed="false">
      <c r="A3" s="39"/>
      <c r="B3" s="39"/>
      <c r="C3" s="39"/>
      <c r="D3" s="39"/>
      <c r="E3" s="39"/>
      <c r="F3" s="39"/>
      <c r="G3" s="39"/>
      <c r="H3" s="39"/>
      <c r="I3" s="39"/>
      <c r="J3" s="39"/>
      <c r="K3" s="39"/>
      <c r="L3" s="39"/>
      <c r="M3" s="39"/>
      <c r="N3" s="39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33" activeCellId="0" sqref="E33"/>
    </sheetView>
  </sheetViews>
  <sheetFormatPr defaultColWidth="8.82421875" defaultRowHeight="14" zeroHeight="false" outlineLevelRow="0" outlineLevelCol="0"/>
  <cols>
    <col collapsed="false" customWidth="false" hidden="false" outlineLevel="0" max="257" min="1" style="40" width="8.82"/>
  </cols>
  <sheetData>
    <row r="1" customFormat="false" ht="14" hidden="false" customHeight="false" outlineLevel="0" collapsed="false">
      <c r="A1" s="41" t="s">
        <v>809</v>
      </c>
      <c r="B1" s="41" t="s">
        <v>814</v>
      </c>
      <c r="C1" s="41" t="s">
        <v>815</v>
      </c>
      <c r="D1" s="41" t="s">
        <v>819</v>
      </c>
      <c r="E1" s="42" t="s">
        <v>823</v>
      </c>
      <c r="F1" s="42" t="s">
        <v>824</v>
      </c>
    </row>
    <row r="2" customFormat="false" ht="14" hidden="false" customHeight="false" outlineLevel="0" collapsed="false">
      <c r="A2" s="43" t="n">
        <v>42522</v>
      </c>
      <c r="B2" s="43" t="n">
        <v>0.11247798342669</v>
      </c>
      <c r="C2" s="43" t="n">
        <v>1.11904761904762</v>
      </c>
      <c r="D2" s="43" t="n">
        <v>15</v>
      </c>
      <c r="E2" s="40" t="n">
        <f aca="false">B2*D2</f>
        <v>1.68716975140035</v>
      </c>
      <c r="F2" s="40" t="n">
        <f aca="false">B2*D2</f>
        <v>1.68716975140035</v>
      </c>
    </row>
    <row r="3" customFormat="false" ht="14" hidden="false" customHeight="false" outlineLevel="0" collapsed="false">
      <c r="A3" s="43" t="n">
        <v>43328</v>
      </c>
      <c r="B3" s="43" t="n">
        <v>0.133531392624523</v>
      </c>
      <c r="C3" s="43" t="n">
        <v>1.14285714285714</v>
      </c>
      <c r="D3" s="43" t="n">
        <v>12</v>
      </c>
      <c r="E3" s="40" t="n">
        <f aca="false">B3*D3</f>
        <v>1.60237671149427</v>
      </c>
      <c r="F3" s="40" t="n">
        <f aca="false">B3*D3</f>
        <v>1.60237671149427</v>
      </c>
    </row>
    <row r="4" customFormat="false" ht="14" hidden="false" customHeight="false" outlineLevel="0" collapsed="false">
      <c r="A4" s="43" t="n">
        <v>43331</v>
      </c>
      <c r="B4" s="43" t="n">
        <v>0.59783700075562</v>
      </c>
      <c r="C4" s="43" t="n">
        <v>1.81818181818182</v>
      </c>
      <c r="D4" s="43" t="n">
        <v>20</v>
      </c>
      <c r="E4" s="40" t="n">
        <f aca="false">B4*D4</f>
        <v>11.9567400151124</v>
      </c>
      <c r="F4" s="40" t="n">
        <f aca="false">B4*D4</f>
        <v>11.9567400151124</v>
      </c>
    </row>
    <row r="5" customFormat="false" ht="14" hidden="false" customHeight="false" outlineLevel="0" collapsed="false">
      <c r="A5" s="43" t="n">
        <v>43333</v>
      </c>
      <c r="B5" s="43" t="n">
        <v>0.559615787935423</v>
      </c>
      <c r="C5" s="43" t="n">
        <v>1.75</v>
      </c>
      <c r="D5" s="43" t="n">
        <v>20</v>
      </c>
      <c r="E5" s="40" t="n">
        <f aca="false">B5*D5</f>
        <v>11.1923157587085</v>
      </c>
      <c r="F5" s="40" t="n">
        <f aca="false">B5*D5</f>
        <v>11.1923157587085</v>
      </c>
    </row>
    <row r="6" customFormat="false" ht="14" hidden="false" customHeight="false" outlineLevel="0" collapsed="false">
      <c r="A6" s="43" t="n">
        <v>43336</v>
      </c>
      <c r="B6" s="43" t="n">
        <v>0.599294271753599</v>
      </c>
      <c r="C6" s="43" t="n">
        <v>1.82083333333333</v>
      </c>
      <c r="D6" s="43" t="n">
        <v>11</v>
      </c>
      <c r="E6" s="40" t="n">
        <f aca="false">B6*D6</f>
        <v>6.59223698928959</v>
      </c>
      <c r="F6" s="40" t="n">
        <f aca="false">B6*D6</f>
        <v>6.59223698928959</v>
      </c>
    </row>
    <row r="7" customFormat="false" ht="14" hidden="false" customHeight="false" outlineLevel="0" collapsed="false">
      <c r="A7" s="43" t="n">
        <v>43376</v>
      </c>
      <c r="B7" s="43" t="n">
        <v>0.211309093667207</v>
      </c>
      <c r="C7" s="43" t="n">
        <v>1.23529411764706</v>
      </c>
      <c r="D7" s="43" t="n">
        <v>20</v>
      </c>
      <c r="E7" s="40" t="n">
        <f aca="false">B7*D7</f>
        <v>4.22618187334414</v>
      </c>
      <c r="F7" s="40" t="n">
        <f aca="false">B7*D7</f>
        <v>4.22618187334414</v>
      </c>
    </row>
    <row r="8" customFormat="false" ht="14" hidden="false" customHeight="false" outlineLevel="0" collapsed="false">
      <c r="A8" s="43" t="n">
        <v>43377</v>
      </c>
      <c r="B8" s="43" t="n">
        <v>0.263814591045138</v>
      </c>
      <c r="C8" s="43" t="n">
        <v>1.30188679245283</v>
      </c>
      <c r="D8" s="43" t="n">
        <v>20</v>
      </c>
      <c r="E8" s="40" t="n">
        <f aca="false">B8*D8</f>
        <v>5.27629182090275</v>
      </c>
      <c r="F8" s="40" t="n">
        <f aca="false">B8*D8</f>
        <v>5.27629182090275</v>
      </c>
    </row>
    <row r="9" customFormat="false" ht="14" hidden="false" customHeight="false" outlineLevel="0" collapsed="false">
      <c r="A9" s="43" t="n">
        <v>43380</v>
      </c>
      <c r="B9" s="43" t="n">
        <v>0.103989713524048</v>
      </c>
      <c r="C9" s="43" t="n">
        <v>1.10958904109589</v>
      </c>
      <c r="D9" s="43" t="n">
        <v>10</v>
      </c>
      <c r="E9" s="40" t="n">
        <f aca="false">B9*D9</f>
        <v>1.03989713524048</v>
      </c>
      <c r="F9" s="40" t="n">
        <f aca="false">B9*D9</f>
        <v>1.03989713524048</v>
      </c>
    </row>
    <row r="10" customFormat="false" ht="14" hidden="false" customHeight="false" outlineLevel="0" collapsed="false">
      <c r="A10" s="43" t="n">
        <v>43443</v>
      </c>
      <c r="B10" s="43" t="n">
        <v>0.538996500732687</v>
      </c>
      <c r="C10" s="43" t="n">
        <v>1.71428571428571</v>
      </c>
      <c r="D10" s="43" t="n">
        <v>32</v>
      </c>
      <c r="E10" s="40" t="n">
        <f aca="false">B10*D10</f>
        <v>17.247888023446</v>
      </c>
      <c r="F10" s="40" t="n">
        <f aca="false">B10*D10</f>
        <v>17.247888023446</v>
      </c>
    </row>
    <row r="11" customFormat="false" ht="14" hidden="false" customHeight="false" outlineLevel="0" collapsed="false">
      <c r="A11" s="43" t="n">
        <v>43476</v>
      </c>
      <c r="B11" s="43" t="n">
        <v>0.318453731118535</v>
      </c>
      <c r="C11" s="43" t="n">
        <v>1.375</v>
      </c>
      <c r="D11" s="43" t="n">
        <v>10</v>
      </c>
      <c r="E11" s="40" t="n">
        <f aca="false">B11*D11</f>
        <v>3.18453731118535</v>
      </c>
      <c r="F11" s="40" t="n">
        <f aca="false">B11*D11</f>
        <v>3.18453731118535</v>
      </c>
    </row>
    <row r="12" customFormat="false" ht="14" hidden="false" customHeight="false" outlineLevel="0" collapsed="false">
      <c r="A12" s="43" t="n">
        <v>43480</v>
      </c>
      <c r="B12" s="43" t="n">
        <v>0.335084311346365</v>
      </c>
      <c r="C12" s="43" t="n">
        <v>1.39805825242718</v>
      </c>
      <c r="D12" s="43" t="n">
        <v>20</v>
      </c>
      <c r="E12" s="40" t="n">
        <f aca="false">B12*D12</f>
        <v>6.7016862269273</v>
      </c>
      <c r="F12" s="40" t="n">
        <f aca="false">B12*D12</f>
        <v>6.701686226927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8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Q1" activeCellId="0" sqref="Q1:R65536"/>
    </sheetView>
  </sheetViews>
  <sheetFormatPr defaultColWidth="11.0546875" defaultRowHeight="12" zeroHeight="false" outlineLevelRow="0" outlineLevelCol="0"/>
  <sheetData>
    <row r="1" customFormat="false" ht="12" hidden="false" customHeight="false" outlineLevel="0" collapsed="false">
      <c r="B1" s="0" t="s">
        <v>825</v>
      </c>
      <c r="C1" s="0" t="n">
        <f aca="false">COUNTIF(C4:C86,TRUE())</f>
        <v>83</v>
      </c>
      <c r="D1" s="0" t="n">
        <f aca="false">COUNTIF(D4:D86,TRUE())</f>
        <v>78</v>
      </c>
      <c r="E1" s="0" t="n">
        <f aca="false">COUNTIF(E4:E86,TRUE())</f>
        <v>0</v>
      </c>
      <c r="F1" s="0" t="n">
        <f aca="false">COUNTIF(F4:F86,TRUE())</f>
        <v>0</v>
      </c>
      <c r="G1" s="0" t="n">
        <f aca="false">COUNTIF(G4:G86,TRUE())</f>
        <v>31</v>
      </c>
      <c r="H1" s="0" t="n">
        <f aca="false">COUNTIF(H4:H86,TRUE())</f>
        <v>36</v>
      </c>
      <c r="I1" s="0" t="n">
        <f aca="false">COUNTIF(I4:I86,TRUE())</f>
        <v>4</v>
      </c>
      <c r="J1" s="0" t="n">
        <f aca="false">COUNTIF(J4:J86,TRUE())</f>
        <v>12</v>
      </c>
      <c r="K1" s="0" t="n">
        <f aca="false">COUNTIF(K4:K86,TRUE())</f>
        <v>36</v>
      </c>
      <c r="L1" s="0" t="n">
        <f aca="false">COUNTIF(L4:L86,TRUE())</f>
        <v>49</v>
      </c>
      <c r="M1" s="0" t="n">
        <f aca="false">COUNTIF(M4:M86,TRUE())</f>
        <v>69</v>
      </c>
      <c r="N1" s="0" t="n">
        <f aca="false">COUNTIF(N4:N86,TRUE())</f>
        <v>71</v>
      </c>
    </row>
    <row r="2" customFormat="false" ht="12" hidden="false" customHeight="false" outlineLevel="0" collapsed="false">
      <c r="B2" s="0" t="s">
        <v>826</v>
      </c>
      <c r="C2" s="0" t="n">
        <f aca="false">100*C1/83</f>
        <v>100</v>
      </c>
      <c r="D2" s="0" t="n">
        <f aca="false">100*D1/83</f>
        <v>93.9759036144578</v>
      </c>
      <c r="E2" s="0" t="n">
        <f aca="false">100*E1/83</f>
        <v>0</v>
      </c>
      <c r="F2" s="0" t="n">
        <f aca="false">100*F1/83</f>
        <v>0</v>
      </c>
      <c r="G2" s="0" t="n">
        <f aca="false">100*G1/83</f>
        <v>37.3493975903615</v>
      </c>
      <c r="H2" s="0" t="n">
        <f aca="false">100*H1/83</f>
        <v>43.3734939759036</v>
      </c>
      <c r="I2" s="0" t="n">
        <f aca="false">100*I1/83</f>
        <v>4.81927710843374</v>
      </c>
      <c r="J2" s="0" t="n">
        <f aca="false">100*J1/83</f>
        <v>14.4578313253012</v>
      </c>
      <c r="K2" s="0" t="n">
        <f aca="false">100*K1/83</f>
        <v>43.3734939759036</v>
      </c>
      <c r="L2" s="0" t="n">
        <f aca="false">100*L1/83</f>
        <v>59.0361445783133</v>
      </c>
      <c r="M2" s="0" t="n">
        <f aca="false">100*M1/83</f>
        <v>83.1325301204819</v>
      </c>
      <c r="N2" s="0" t="n">
        <f aca="false">100*N1/83</f>
        <v>85.5421686746988</v>
      </c>
    </row>
    <row r="3" customFormat="false" ht="12" hidden="false" customHeight="false" outlineLevel="0" collapsed="false">
      <c r="A3" s="1" t="s">
        <v>0</v>
      </c>
      <c r="B3" s="1" t="s">
        <v>1</v>
      </c>
      <c r="C3" s="1" t="s">
        <v>12</v>
      </c>
      <c r="D3" s="1" t="s">
        <v>13</v>
      </c>
      <c r="E3" s="1" t="s">
        <v>14</v>
      </c>
      <c r="F3" s="1" t="s">
        <v>15</v>
      </c>
      <c r="G3" s="1" t="s">
        <v>16</v>
      </c>
      <c r="H3" s="1" t="s">
        <v>17</v>
      </c>
      <c r="I3" s="1" t="s">
        <v>18</v>
      </c>
      <c r="J3" s="1" t="s">
        <v>19</v>
      </c>
      <c r="K3" s="1" t="s">
        <v>20</v>
      </c>
      <c r="L3" s="1" t="s">
        <v>21</v>
      </c>
      <c r="M3" s="1" t="s">
        <v>22</v>
      </c>
      <c r="N3" s="1" t="s">
        <v>23</v>
      </c>
      <c r="O3" s="1" t="s">
        <v>36</v>
      </c>
    </row>
    <row r="4" customFormat="false" ht="24" hidden="false" customHeight="false" outlineLevel="0" collapsed="false">
      <c r="A4" s="4" t="n">
        <v>88</v>
      </c>
      <c r="B4" s="3" t="s">
        <v>53</v>
      </c>
      <c r="C4" s="4" t="b">
        <f aca="false">TRUE()</f>
        <v>1</v>
      </c>
      <c r="D4" s="4" t="b">
        <f aca="false">TRUE()</f>
        <v>1</v>
      </c>
      <c r="E4" s="4" t="b">
        <f aca="false">FALSE()</f>
        <v>0</v>
      </c>
      <c r="F4" s="4" t="b">
        <f aca="false">FALSE()</f>
        <v>0</v>
      </c>
      <c r="G4" s="4" t="b">
        <f aca="false">TRUE()</f>
        <v>1</v>
      </c>
      <c r="H4" s="4" t="b">
        <f aca="false">TRUE()</f>
        <v>1</v>
      </c>
      <c r="I4" s="4" t="b">
        <f aca="false">FALSE()</f>
        <v>0</v>
      </c>
      <c r="J4" s="4" t="b">
        <f aca="false">TRUE()</f>
        <v>1</v>
      </c>
      <c r="K4" s="4" t="b">
        <f aca="false">FALSE()</f>
        <v>0</v>
      </c>
      <c r="L4" s="4" t="b">
        <f aca="false">FALSE()</f>
        <v>0</v>
      </c>
      <c r="M4" s="4" t="b">
        <f aca="false">TRUE()</f>
        <v>1</v>
      </c>
      <c r="N4" s="4" t="b">
        <f aca="false">FALSE()</f>
        <v>0</v>
      </c>
      <c r="O4" s="4" t="n">
        <v>6</v>
      </c>
      <c r="P4" s="0" t="n">
        <f aca="false">COUNTIF(C4:N4,TRUE())</f>
        <v>6</v>
      </c>
    </row>
    <row r="5" customFormat="false" ht="12" hidden="false" customHeight="false" outlineLevel="0" collapsed="false">
      <c r="A5" s="4" t="n">
        <v>93</v>
      </c>
      <c r="B5" s="3" t="s">
        <v>73</v>
      </c>
      <c r="C5" s="4" t="b">
        <f aca="false">TRUE()</f>
        <v>1</v>
      </c>
      <c r="D5" s="4" t="b">
        <f aca="false">TRUE()</f>
        <v>1</v>
      </c>
      <c r="E5" s="4" t="b">
        <f aca="false">FALSE()</f>
        <v>0</v>
      </c>
      <c r="F5" s="4" t="b">
        <f aca="false">FALSE()</f>
        <v>0</v>
      </c>
      <c r="G5" s="4" t="b">
        <f aca="false">FALSE()</f>
        <v>0</v>
      </c>
      <c r="H5" s="4" t="b">
        <f aca="false">FALSE()</f>
        <v>0</v>
      </c>
      <c r="I5" s="4" t="b">
        <f aca="false">FALSE()</f>
        <v>0</v>
      </c>
      <c r="J5" s="4" t="b">
        <f aca="false">FALSE()</f>
        <v>0</v>
      </c>
      <c r="K5" s="4" t="b">
        <f aca="false">FALSE()</f>
        <v>0</v>
      </c>
      <c r="L5" s="4" t="b">
        <f aca="false">TRUE()</f>
        <v>1</v>
      </c>
      <c r="M5" s="4" t="b">
        <f aca="false">TRUE()</f>
        <v>1</v>
      </c>
      <c r="N5" s="4" t="b">
        <f aca="false">FALSE()</f>
        <v>0</v>
      </c>
      <c r="O5" s="4" t="n">
        <v>4</v>
      </c>
      <c r="P5" s="0" t="n">
        <f aca="false">COUNTIF(C5:N5,TRUE())</f>
        <v>4</v>
      </c>
    </row>
    <row r="6" customFormat="false" ht="12" hidden="false" customHeight="false" outlineLevel="0" collapsed="false">
      <c r="A6" s="4" t="n">
        <v>117</v>
      </c>
      <c r="B6" s="3" t="s">
        <v>73</v>
      </c>
      <c r="C6" s="4" t="b">
        <f aca="false">TRUE()</f>
        <v>1</v>
      </c>
      <c r="D6" s="4" t="b">
        <f aca="false">FALSE()</f>
        <v>0</v>
      </c>
      <c r="E6" s="4" t="b">
        <f aca="false">FALSE()</f>
        <v>0</v>
      </c>
      <c r="F6" s="4" t="b">
        <f aca="false">FALSE()</f>
        <v>0</v>
      </c>
      <c r="G6" s="4" t="b">
        <f aca="false">TRUE()</f>
        <v>1</v>
      </c>
      <c r="H6" s="4" t="b">
        <f aca="false">FALSE()</f>
        <v>0</v>
      </c>
      <c r="I6" s="4" t="b">
        <f aca="false">FALSE()</f>
        <v>0</v>
      </c>
      <c r="J6" s="4" t="b">
        <f aca="false">FALSE()</f>
        <v>0</v>
      </c>
      <c r="K6" s="4" t="b">
        <f aca="false">FALSE()</f>
        <v>0</v>
      </c>
      <c r="L6" s="4" t="b">
        <f aca="false">TRUE()</f>
        <v>1</v>
      </c>
      <c r="M6" s="4" t="b">
        <f aca="false">TRUE()</f>
        <v>1</v>
      </c>
      <c r="N6" s="4" t="b">
        <f aca="false">TRUE()</f>
        <v>1</v>
      </c>
      <c r="O6" s="4" t="n">
        <v>5</v>
      </c>
      <c r="P6" s="0" t="n">
        <f aca="false">COUNTIF(C6:N6,TRUE())</f>
        <v>5</v>
      </c>
    </row>
    <row r="7" customFormat="false" ht="12" hidden="false" customHeight="false" outlineLevel="0" collapsed="false">
      <c r="A7" s="4" t="n">
        <v>120</v>
      </c>
      <c r="B7" s="3" t="s">
        <v>73</v>
      </c>
      <c r="C7" s="4" t="b">
        <f aca="false">TRUE()</f>
        <v>1</v>
      </c>
      <c r="D7" s="4" t="b">
        <f aca="false">TRUE()</f>
        <v>1</v>
      </c>
      <c r="E7" s="4" t="b">
        <f aca="false">FALSE()</f>
        <v>0</v>
      </c>
      <c r="F7" s="4" t="b">
        <f aca="false">FALSE()</f>
        <v>0</v>
      </c>
      <c r="G7" s="4" t="b">
        <f aca="false">FALSE()</f>
        <v>0</v>
      </c>
      <c r="H7" s="4" t="b">
        <f aca="false">TRUE()</f>
        <v>1</v>
      </c>
      <c r="I7" s="4" t="b">
        <f aca="false">FALSE()</f>
        <v>0</v>
      </c>
      <c r="J7" s="4" t="b">
        <f aca="false">FALSE()</f>
        <v>0</v>
      </c>
      <c r="K7" s="4" t="b">
        <f aca="false">TRUE()</f>
        <v>1</v>
      </c>
      <c r="L7" s="4" t="b">
        <f aca="false">TRUE()</f>
        <v>1</v>
      </c>
      <c r="M7" s="4" t="b">
        <f aca="false">TRUE()</f>
        <v>1</v>
      </c>
      <c r="N7" s="4" t="b">
        <f aca="false">FALSE()</f>
        <v>0</v>
      </c>
      <c r="O7" s="4" t="n">
        <v>6</v>
      </c>
      <c r="P7" s="0" t="n">
        <f aca="false">COUNTIF(C7:N7,TRUE())</f>
        <v>6</v>
      </c>
    </row>
    <row r="8" customFormat="false" ht="12" hidden="false" customHeight="false" outlineLevel="0" collapsed="false">
      <c r="A8" s="4" t="n">
        <v>147</v>
      </c>
      <c r="B8" s="3" t="s">
        <v>73</v>
      </c>
      <c r="C8" s="4" t="b">
        <f aca="false">TRUE()</f>
        <v>1</v>
      </c>
      <c r="D8" s="4" t="b">
        <f aca="false">TRUE()</f>
        <v>1</v>
      </c>
      <c r="E8" s="4" t="b">
        <f aca="false">FALSE()</f>
        <v>0</v>
      </c>
      <c r="F8" s="4" t="b">
        <f aca="false">FALSE()</f>
        <v>0</v>
      </c>
      <c r="G8" s="4" t="b">
        <f aca="false">FALSE()</f>
        <v>0</v>
      </c>
      <c r="H8" s="4" t="b">
        <f aca="false">FALSE()</f>
        <v>0</v>
      </c>
      <c r="I8" s="4" t="b">
        <f aca="false">FALSE()</f>
        <v>0</v>
      </c>
      <c r="J8" s="4" t="b">
        <f aca="false">FALSE()</f>
        <v>0</v>
      </c>
      <c r="K8" s="4" t="b">
        <f aca="false">FALSE()</f>
        <v>0</v>
      </c>
      <c r="L8" s="4" t="b">
        <f aca="false">TRUE()</f>
        <v>1</v>
      </c>
      <c r="M8" s="4" t="b">
        <f aca="false">TRUE()</f>
        <v>1</v>
      </c>
      <c r="N8" s="4" t="b">
        <f aca="false">FALSE()</f>
        <v>0</v>
      </c>
      <c r="O8" s="4" t="n">
        <v>4</v>
      </c>
      <c r="P8" s="0" t="n">
        <f aca="false">COUNTIF(C8:N8,TRUE())</f>
        <v>4</v>
      </c>
    </row>
    <row r="9" customFormat="false" ht="12" hidden="false" customHeight="false" outlineLevel="0" collapsed="false">
      <c r="A9" s="4" t="n">
        <v>146</v>
      </c>
      <c r="B9" s="3" t="s">
        <v>73</v>
      </c>
      <c r="C9" s="4" t="b">
        <f aca="false">TRUE()</f>
        <v>1</v>
      </c>
      <c r="D9" s="4" t="b">
        <f aca="false">TRUE()</f>
        <v>1</v>
      </c>
      <c r="E9" s="4" t="b">
        <f aca="false">FALSE()</f>
        <v>0</v>
      </c>
      <c r="F9" s="4" t="b">
        <f aca="false">FALSE()</f>
        <v>0</v>
      </c>
      <c r="G9" s="4" t="b">
        <f aca="false">FALSE()</f>
        <v>0</v>
      </c>
      <c r="H9" s="4" t="b">
        <f aca="false">FALSE()</f>
        <v>0</v>
      </c>
      <c r="I9" s="4" t="b">
        <f aca="false">FALSE()</f>
        <v>0</v>
      </c>
      <c r="J9" s="4" t="b">
        <f aca="false">FALSE()</f>
        <v>0</v>
      </c>
      <c r="K9" s="4" t="b">
        <f aca="false">FALSE()</f>
        <v>0</v>
      </c>
      <c r="L9" s="4" t="b">
        <f aca="false">FALSE()</f>
        <v>0</v>
      </c>
      <c r="M9" s="4" t="b">
        <f aca="false">TRUE()</f>
        <v>1</v>
      </c>
      <c r="N9" s="4" t="b">
        <f aca="false">FALSE()</f>
        <v>0</v>
      </c>
      <c r="O9" s="4" t="n">
        <v>3</v>
      </c>
      <c r="P9" s="0" t="n">
        <f aca="false">COUNTIF(C9:N9,TRUE())</f>
        <v>3</v>
      </c>
    </row>
    <row r="10" customFormat="false" ht="12" hidden="false" customHeight="false" outlineLevel="0" collapsed="false">
      <c r="A10" s="4" t="n">
        <v>157</v>
      </c>
      <c r="B10" s="3" t="s">
        <v>73</v>
      </c>
      <c r="C10" s="4" t="b">
        <f aca="false">TRUE()</f>
        <v>1</v>
      </c>
      <c r="D10" s="4" t="b">
        <f aca="false">TRUE()</f>
        <v>1</v>
      </c>
      <c r="E10" s="4" t="b">
        <f aca="false">FALSE()</f>
        <v>0</v>
      </c>
      <c r="F10" s="4" t="b">
        <f aca="false">FALSE()</f>
        <v>0</v>
      </c>
      <c r="G10" s="4" t="b">
        <f aca="false">FALSE()</f>
        <v>0</v>
      </c>
      <c r="H10" s="4" t="b">
        <f aca="false">FALSE()</f>
        <v>0</v>
      </c>
      <c r="I10" s="4" t="b">
        <f aca="false">FALSE()</f>
        <v>0</v>
      </c>
      <c r="J10" s="4" t="b">
        <f aca="false">FALSE()</f>
        <v>0</v>
      </c>
      <c r="K10" s="4" t="b">
        <f aca="false">FALSE()</f>
        <v>0</v>
      </c>
      <c r="L10" s="4" t="b">
        <f aca="false">FALSE()</f>
        <v>0</v>
      </c>
      <c r="M10" s="4" t="b">
        <f aca="false">TRUE()</f>
        <v>1</v>
      </c>
      <c r="N10" s="4" t="b">
        <f aca="false">FALSE()</f>
        <v>0</v>
      </c>
      <c r="O10" s="4" t="n">
        <v>3</v>
      </c>
      <c r="P10" s="0" t="n">
        <f aca="false">COUNTIF(C10:N10,TRUE())</f>
        <v>3</v>
      </c>
    </row>
    <row r="11" customFormat="false" ht="12" hidden="false" customHeight="false" outlineLevel="0" collapsed="false">
      <c r="A11" s="4" t="n">
        <v>175</v>
      </c>
      <c r="B11" s="3" t="s">
        <v>73</v>
      </c>
      <c r="C11" s="4" t="b">
        <f aca="false">TRUE()</f>
        <v>1</v>
      </c>
      <c r="D11" s="4" t="b">
        <f aca="false">TRUE()</f>
        <v>1</v>
      </c>
      <c r="E11" s="4" t="b">
        <f aca="false">FALSE()</f>
        <v>0</v>
      </c>
      <c r="F11" s="4" t="b">
        <f aca="false">FALSE()</f>
        <v>0</v>
      </c>
      <c r="G11" s="4" t="b">
        <f aca="false">FALSE()</f>
        <v>0</v>
      </c>
      <c r="H11" s="4" t="b">
        <f aca="false">TRUE()</f>
        <v>1</v>
      </c>
      <c r="I11" s="4" t="b">
        <f aca="false">FALSE()</f>
        <v>0</v>
      </c>
      <c r="J11" s="4" t="b">
        <f aca="false">FALSE()</f>
        <v>0</v>
      </c>
      <c r="K11" s="4" t="b">
        <f aca="false">FALSE()</f>
        <v>0</v>
      </c>
      <c r="L11" s="4" t="b">
        <f aca="false">TRUE()</f>
        <v>1</v>
      </c>
      <c r="M11" s="4" t="b">
        <f aca="false">FALSE()</f>
        <v>0</v>
      </c>
      <c r="N11" s="4" t="b">
        <f aca="false">TRUE()</f>
        <v>1</v>
      </c>
      <c r="O11" s="4" t="n">
        <v>5</v>
      </c>
      <c r="P11" s="0" t="n">
        <f aca="false">COUNTIF(C11:N11,TRUE())</f>
        <v>5</v>
      </c>
    </row>
    <row r="12" customFormat="false" ht="12" hidden="false" customHeight="false" outlineLevel="0" collapsed="false">
      <c r="A12" s="4" t="n">
        <v>186</v>
      </c>
      <c r="B12" s="3" t="s">
        <v>73</v>
      </c>
      <c r="C12" s="4" t="b">
        <f aca="false">TRUE()</f>
        <v>1</v>
      </c>
      <c r="D12" s="4" t="b">
        <f aca="false">TRUE()</f>
        <v>1</v>
      </c>
      <c r="E12" s="4" t="b">
        <f aca="false">FALSE()</f>
        <v>0</v>
      </c>
      <c r="F12" s="4" t="b">
        <f aca="false">FALSE()</f>
        <v>0</v>
      </c>
      <c r="G12" s="4" t="b">
        <f aca="false">FALSE()</f>
        <v>0</v>
      </c>
      <c r="H12" s="4" t="b">
        <f aca="false">FALSE()</f>
        <v>0</v>
      </c>
      <c r="I12" s="4" t="b">
        <f aca="false">FALSE()</f>
        <v>0</v>
      </c>
      <c r="J12" s="4" t="b">
        <f aca="false">FALSE()</f>
        <v>0</v>
      </c>
      <c r="K12" s="4" t="b">
        <f aca="false">FALSE()</f>
        <v>0</v>
      </c>
      <c r="L12" s="4" t="b">
        <f aca="false">FALSE()</f>
        <v>0</v>
      </c>
      <c r="M12" s="4" t="b">
        <f aca="false">TRUE()</f>
        <v>1</v>
      </c>
      <c r="N12" s="4" t="b">
        <f aca="false">TRUE()</f>
        <v>1</v>
      </c>
      <c r="O12" s="4" t="n">
        <v>4</v>
      </c>
      <c r="P12" s="0" t="n">
        <f aca="false">COUNTIF(C12:N12,TRUE())</f>
        <v>4</v>
      </c>
    </row>
    <row r="13" customFormat="false" ht="12" hidden="false" customHeight="false" outlineLevel="0" collapsed="false">
      <c r="A13" s="4" t="n">
        <v>203</v>
      </c>
      <c r="B13" s="3" t="s">
        <v>73</v>
      </c>
      <c r="C13" s="4" t="b">
        <f aca="false">TRUE()</f>
        <v>1</v>
      </c>
      <c r="D13" s="4" t="b">
        <f aca="false">TRUE()</f>
        <v>1</v>
      </c>
      <c r="E13" s="4" t="b">
        <f aca="false">FALSE()</f>
        <v>0</v>
      </c>
      <c r="F13" s="4" t="b">
        <f aca="false">FALSE()</f>
        <v>0</v>
      </c>
      <c r="G13" s="4" t="b">
        <f aca="false">TRUE()</f>
        <v>1</v>
      </c>
      <c r="H13" s="4" t="b">
        <f aca="false">FALSE()</f>
        <v>0</v>
      </c>
      <c r="I13" s="4" t="b">
        <f aca="false">FALSE()</f>
        <v>0</v>
      </c>
      <c r="J13" s="4" t="b">
        <f aca="false">FALSE()</f>
        <v>0</v>
      </c>
      <c r="K13" s="4" t="b">
        <f aca="false">FALSE()</f>
        <v>0</v>
      </c>
      <c r="L13" s="4" t="b">
        <f aca="false">FALSE()</f>
        <v>0</v>
      </c>
      <c r="M13" s="4" t="b">
        <f aca="false">TRUE()</f>
        <v>1</v>
      </c>
      <c r="N13" s="4" t="b">
        <f aca="false">FALSE()</f>
        <v>0</v>
      </c>
      <c r="O13" s="4" t="n">
        <v>4</v>
      </c>
      <c r="P13" s="0" t="n">
        <f aca="false">COUNTIF(C13:N13,TRUE())</f>
        <v>4</v>
      </c>
    </row>
    <row r="14" customFormat="false" ht="12" hidden="false" customHeight="false" outlineLevel="0" collapsed="false">
      <c r="A14" s="4" t="n">
        <v>219</v>
      </c>
      <c r="B14" s="3" t="s">
        <v>73</v>
      </c>
      <c r="C14" s="4" t="b">
        <f aca="false">TRUE()</f>
        <v>1</v>
      </c>
      <c r="D14" s="4" t="b">
        <f aca="false">TRUE()</f>
        <v>1</v>
      </c>
      <c r="E14" s="4" t="b">
        <f aca="false">FALSE()</f>
        <v>0</v>
      </c>
      <c r="F14" s="4" t="b">
        <f aca="false">FALSE()</f>
        <v>0</v>
      </c>
      <c r="G14" s="4" t="b">
        <f aca="false">FALSE()</f>
        <v>0</v>
      </c>
      <c r="H14" s="4" t="b">
        <f aca="false">TRUE()</f>
        <v>1</v>
      </c>
      <c r="I14" s="4" t="b">
        <f aca="false">FALSE()</f>
        <v>0</v>
      </c>
      <c r="J14" s="4" t="b">
        <f aca="false">FALSE()</f>
        <v>0</v>
      </c>
      <c r="K14" s="4" t="b">
        <f aca="false">TRUE()</f>
        <v>1</v>
      </c>
      <c r="L14" s="4" t="b">
        <f aca="false">TRUE()</f>
        <v>1</v>
      </c>
      <c r="M14" s="4" t="b">
        <f aca="false">TRUE()</f>
        <v>1</v>
      </c>
      <c r="N14" s="4" t="b">
        <f aca="false">TRUE()</f>
        <v>1</v>
      </c>
      <c r="O14" s="4" t="n">
        <v>7</v>
      </c>
      <c r="P14" s="0" t="n">
        <f aca="false">COUNTIF(C14:N14,TRUE())</f>
        <v>7</v>
      </c>
    </row>
    <row r="15" customFormat="false" ht="12" hidden="false" customHeight="false" outlineLevel="0" collapsed="false">
      <c r="A15" s="4" t="n">
        <v>233</v>
      </c>
      <c r="B15" s="3" t="s">
        <v>73</v>
      </c>
      <c r="C15" s="4" t="b">
        <f aca="false">TRUE()</f>
        <v>1</v>
      </c>
      <c r="D15" s="4" t="b">
        <f aca="false">TRUE()</f>
        <v>1</v>
      </c>
      <c r="E15" s="4" t="b">
        <f aca="false">FALSE()</f>
        <v>0</v>
      </c>
      <c r="F15" s="4" t="b">
        <f aca="false">FALSE()</f>
        <v>0</v>
      </c>
      <c r="G15" s="4" t="b">
        <f aca="false">FALSE()</f>
        <v>0</v>
      </c>
      <c r="H15" s="4" t="b">
        <f aca="false">TRUE()</f>
        <v>1</v>
      </c>
      <c r="I15" s="4" t="b">
        <f aca="false">FALSE()</f>
        <v>0</v>
      </c>
      <c r="J15" s="4" t="b">
        <f aca="false">FALSE()</f>
        <v>0</v>
      </c>
      <c r="K15" s="4" t="b">
        <f aca="false">TRUE()</f>
        <v>1</v>
      </c>
      <c r="L15" s="4" t="b">
        <f aca="false">FALSE()</f>
        <v>0</v>
      </c>
      <c r="M15" s="4" t="b">
        <f aca="false">TRUE()</f>
        <v>1</v>
      </c>
      <c r="N15" s="4" t="b">
        <f aca="false">TRUE()</f>
        <v>1</v>
      </c>
      <c r="O15" s="4" t="n">
        <v>6</v>
      </c>
      <c r="P15" s="0" t="n">
        <f aca="false">COUNTIF(C15:N15,TRUE())</f>
        <v>6</v>
      </c>
    </row>
    <row r="16" customFormat="false" ht="12" hidden="false" customHeight="false" outlineLevel="0" collapsed="false">
      <c r="A16" s="4" t="n">
        <v>234</v>
      </c>
      <c r="B16" s="3" t="s">
        <v>73</v>
      </c>
      <c r="C16" s="4" t="b">
        <f aca="false">TRUE()</f>
        <v>1</v>
      </c>
      <c r="D16" s="4" t="b">
        <f aca="false">TRUE()</f>
        <v>1</v>
      </c>
      <c r="E16" s="4" t="b">
        <f aca="false">FALSE()</f>
        <v>0</v>
      </c>
      <c r="F16" s="4" t="b">
        <f aca="false">FALSE()</f>
        <v>0</v>
      </c>
      <c r="G16" s="4" t="b">
        <f aca="false">TRUE()</f>
        <v>1</v>
      </c>
      <c r="H16" s="4" t="b">
        <f aca="false">TRUE()</f>
        <v>1</v>
      </c>
      <c r="I16" s="4" t="b">
        <f aca="false">FALSE()</f>
        <v>0</v>
      </c>
      <c r="J16" s="4" t="b">
        <f aca="false">TRUE()</f>
        <v>1</v>
      </c>
      <c r="K16" s="4" t="b">
        <f aca="false">FALSE()</f>
        <v>0</v>
      </c>
      <c r="L16" s="4" t="b">
        <f aca="false">FALSE()</f>
        <v>0</v>
      </c>
      <c r="M16" s="4" t="b">
        <f aca="false">TRUE()</f>
        <v>1</v>
      </c>
      <c r="N16" s="4" t="b">
        <f aca="false">TRUE()</f>
        <v>1</v>
      </c>
      <c r="O16" s="4" t="n">
        <v>7</v>
      </c>
      <c r="P16" s="0" t="n">
        <f aca="false">COUNTIF(C16:N16,TRUE())</f>
        <v>7</v>
      </c>
    </row>
    <row r="17" customFormat="false" ht="12" hidden="false" customHeight="false" outlineLevel="0" collapsed="false">
      <c r="A17" s="4" t="n">
        <v>237</v>
      </c>
      <c r="B17" s="3" t="s">
        <v>73</v>
      </c>
      <c r="C17" s="4" t="b">
        <f aca="false">TRUE()</f>
        <v>1</v>
      </c>
      <c r="D17" s="4" t="b">
        <f aca="false">TRUE()</f>
        <v>1</v>
      </c>
      <c r="E17" s="4" t="b">
        <f aca="false">FALSE()</f>
        <v>0</v>
      </c>
      <c r="F17" s="4" t="b">
        <f aca="false">FALSE()</f>
        <v>0</v>
      </c>
      <c r="G17" s="4" t="b">
        <f aca="false">FALSE()</f>
        <v>0</v>
      </c>
      <c r="H17" s="4" t="b">
        <f aca="false">FALSE()</f>
        <v>0</v>
      </c>
      <c r="I17" s="4" t="b">
        <f aca="false">FALSE()</f>
        <v>0</v>
      </c>
      <c r="J17" s="4" t="b">
        <f aca="false">FALSE()</f>
        <v>0</v>
      </c>
      <c r="K17" s="4" t="b">
        <f aca="false">FALSE()</f>
        <v>0</v>
      </c>
      <c r="L17" s="4" t="b">
        <f aca="false">TRUE()</f>
        <v>1</v>
      </c>
      <c r="M17" s="4" t="b">
        <f aca="false">TRUE()</f>
        <v>1</v>
      </c>
      <c r="N17" s="4" t="b">
        <f aca="false">TRUE()</f>
        <v>1</v>
      </c>
      <c r="O17" s="4" t="n">
        <v>5</v>
      </c>
      <c r="P17" s="0" t="n">
        <f aca="false">COUNTIF(C17:N17,TRUE())</f>
        <v>5</v>
      </c>
    </row>
    <row r="18" customFormat="false" ht="12" hidden="false" customHeight="false" outlineLevel="0" collapsed="false">
      <c r="A18" s="4" t="n">
        <v>260</v>
      </c>
      <c r="B18" s="3" t="s">
        <v>73</v>
      </c>
      <c r="C18" s="4" t="b">
        <f aca="false">TRUE()</f>
        <v>1</v>
      </c>
      <c r="D18" s="4" t="b">
        <f aca="false">TRUE()</f>
        <v>1</v>
      </c>
      <c r="E18" s="4" t="b">
        <f aca="false">FALSE()</f>
        <v>0</v>
      </c>
      <c r="F18" s="4" t="b">
        <f aca="false">FALSE()</f>
        <v>0</v>
      </c>
      <c r="G18" s="4" t="b">
        <f aca="false">TRUE()</f>
        <v>1</v>
      </c>
      <c r="H18" s="4" t="b">
        <f aca="false">FALSE()</f>
        <v>0</v>
      </c>
      <c r="I18" s="4" t="b">
        <f aca="false">FALSE()</f>
        <v>0</v>
      </c>
      <c r="J18" s="4" t="b">
        <f aca="false">FALSE()</f>
        <v>0</v>
      </c>
      <c r="K18" s="4" t="b">
        <f aca="false">FALSE()</f>
        <v>0</v>
      </c>
      <c r="L18" s="4" t="b">
        <f aca="false">FALSE()</f>
        <v>0</v>
      </c>
      <c r="M18" s="4" t="b">
        <f aca="false">FALSE()</f>
        <v>0</v>
      </c>
      <c r="N18" s="4" t="b">
        <f aca="false">FALSE()</f>
        <v>0</v>
      </c>
      <c r="O18" s="4" t="n">
        <v>3</v>
      </c>
      <c r="P18" s="0" t="n">
        <f aca="false">COUNTIF(C18:N18,TRUE())</f>
        <v>3</v>
      </c>
    </row>
    <row r="19" customFormat="false" ht="12" hidden="false" customHeight="false" outlineLevel="0" collapsed="false">
      <c r="A19" s="4" t="n">
        <v>266</v>
      </c>
      <c r="B19" s="3" t="s">
        <v>73</v>
      </c>
      <c r="C19" s="4" t="b">
        <f aca="false">TRUE()</f>
        <v>1</v>
      </c>
      <c r="D19" s="4" t="b">
        <f aca="false">TRUE()</f>
        <v>1</v>
      </c>
      <c r="E19" s="4" t="b">
        <f aca="false">FALSE()</f>
        <v>0</v>
      </c>
      <c r="F19" s="4" t="b">
        <f aca="false">FALSE()</f>
        <v>0</v>
      </c>
      <c r="G19" s="4" t="b">
        <f aca="false">FALSE()</f>
        <v>0</v>
      </c>
      <c r="H19" s="4" t="b">
        <f aca="false">FALSE()</f>
        <v>0</v>
      </c>
      <c r="I19" s="4" t="b">
        <f aca="false">FALSE()</f>
        <v>0</v>
      </c>
      <c r="J19" s="4" t="b">
        <f aca="false">FALSE()</f>
        <v>0</v>
      </c>
      <c r="K19" s="4" t="b">
        <f aca="false">FALSE()</f>
        <v>0</v>
      </c>
      <c r="L19" s="4" t="b">
        <f aca="false">FALSE()</f>
        <v>0</v>
      </c>
      <c r="M19" s="4" t="b">
        <f aca="false">FALSE()</f>
        <v>0</v>
      </c>
      <c r="N19" s="4" t="b">
        <f aca="false">TRUE()</f>
        <v>1</v>
      </c>
      <c r="O19" s="4" t="n">
        <v>3</v>
      </c>
      <c r="P19" s="0" t="n">
        <f aca="false">COUNTIF(C19:N19,TRUE())</f>
        <v>3</v>
      </c>
    </row>
    <row r="20" customFormat="false" ht="12" hidden="false" customHeight="false" outlineLevel="0" collapsed="false">
      <c r="A20" s="4" t="n">
        <v>275</v>
      </c>
      <c r="B20" s="3" t="s">
        <v>73</v>
      </c>
      <c r="C20" s="4" t="b">
        <f aca="false">TRUE()</f>
        <v>1</v>
      </c>
      <c r="D20" s="4" t="b">
        <f aca="false">FALSE()</f>
        <v>0</v>
      </c>
      <c r="E20" s="4" t="b">
        <f aca="false">FALSE()</f>
        <v>0</v>
      </c>
      <c r="F20" s="4" t="b">
        <f aca="false">FALSE()</f>
        <v>0</v>
      </c>
      <c r="G20" s="4" t="b">
        <f aca="false">FALSE()</f>
        <v>0</v>
      </c>
      <c r="H20" s="4" t="b">
        <f aca="false">FALSE()</f>
        <v>0</v>
      </c>
      <c r="I20" s="4" t="b">
        <f aca="false">FALSE()</f>
        <v>0</v>
      </c>
      <c r="J20" s="4" t="b">
        <f aca="false">FALSE()</f>
        <v>0</v>
      </c>
      <c r="K20" s="4" t="b">
        <f aca="false">FALSE()</f>
        <v>0</v>
      </c>
      <c r="L20" s="4" t="b">
        <f aca="false">TRUE()</f>
        <v>1</v>
      </c>
      <c r="M20" s="4" t="b">
        <f aca="false">FALSE()</f>
        <v>0</v>
      </c>
      <c r="N20" s="4" t="b">
        <f aca="false">TRUE()</f>
        <v>1</v>
      </c>
      <c r="O20" s="4" t="n">
        <v>3</v>
      </c>
      <c r="P20" s="0" t="n">
        <f aca="false">COUNTIF(C20:N20,TRUE())</f>
        <v>3</v>
      </c>
    </row>
    <row r="21" customFormat="false" ht="12" hidden="false" customHeight="false" outlineLevel="0" collapsed="false">
      <c r="A21" s="4" t="n">
        <v>281</v>
      </c>
      <c r="B21" s="3" t="s">
        <v>73</v>
      </c>
      <c r="C21" s="4" t="b">
        <f aca="false">TRUE()</f>
        <v>1</v>
      </c>
      <c r="D21" s="4" t="b">
        <f aca="false">TRUE()</f>
        <v>1</v>
      </c>
      <c r="E21" s="4" t="b">
        <f aca="false">FALSE()</f>
        <v>0</v>
      </c>
      <c r="F21" s="4" t="b">
        <f aca="false">FALSE()</f>
        <v>0</v>
      </c>
      <c r="G21" s="4" t="b">
        <f aca="false">TRUE()</f>
        <v>1</v>
      </c>
      <c r="H21" s="4" t="b">
        <f aca="false">FALSE()</f>
        <v>0</v>
      </c>
      <c r="I21" s="4" t="b">
        <f aca="false">FALSE()</f>
        <v>0</v>
      </c>
      <c r="J21" s="4" t="b">
        <f aca="false">TRUE()</f>
        <v>1</v>
      </c>
      <c r="K21" s="4" t="b">
        <f aca="false">TRUE()</f>
        <v>1</v>
      </c>
      <c r="L21" s="4" t="b">
        <f aca="false">TRUE()</f>
        <v>1</v>
      </c>
      <c r="M21" s="4" t="b">
        <f aca="false">FALSE()</f>
        <v>0</v>
      </c>
      <c r="N21" s="4" t="b">
        <f aca="false">TRUE()</f>
        <v>1</v>
      </c>
      <c r="O21" s="4" t="n">
        <v>7</v>
      </c>
      <c r="P21" s="0" t="n">
        <f aca="false">COUNTIF(C21:N21,TRUE())</f>
        <v>7</v>
      </c>
    </row>
    <row r="22" customFormat="false" ht="24" hidden="false" customHeight="false" outlineLevel="0" collapsed="false">
      <c r="A22" s="4" t="n">
        <v>299</v>
      </c>
      <c r="B22" s="3" t="s">
        <v>53</v>
      </c>
      <c r="C22" s="4" t="b">
        <f aca="false">TRUE()</f>
        <v>1</v>
      </c>
      <c r="D22" s="4" t="b">
        <f aca="false">TRUE()</f>
        <v>1</v>
      </c>
      <c r="E22" s="4" t="b">
        <f aca="false">FALSE()</f>
        <v>0</v>
      </c>
      <c r="F22" s="4" t="b">
        <f aca="false">FALSE()</f>
        <v>0</v>
      </c>
      <c r="G22" s="4" t="b">
        <f aca="false">TRUE()</f>
        <v>1</v>
      </c>
      <c r="H22" s="4" t="b">
        <f aca="false">FALSE()</f>
        <v>0</v>
      </c>
      <c r="I22" s="4" t="b">
        <f aca="false">FALSE()</f>
        <v>0</v>
      </c>
      <c r="J22" s="4" t="b">
        <f aca="false">FALSE()</f>
        <v>0</v>
      </c>
      <c r="K22" s="4" t="b">
        <f aca="false">FALSE()</f>
        <v>0</v>
      </c>
      <c r="L22" s="4" t="b">
        <f aca="false">TRUE()</f>
        <v>1</v>
      </c>
      <c r="M22" s="4" t="b">
        <f aca="false">FALSE()</f>
        <v>0</v>
      </c>
      <c r="N22" s="4" t="b">
        <f aca="false">TRUE()</f>
        <v>1</v>
      </c>
      <c r="O22" s="4" t="n">
        <v>5</v>
      </c>
      <c r="P22" s="0" t="n">
        <f aca="false">COUNTIF(C22:N22,TRUE())</f>
        <v>5</v>
      </c>
    </row>
    <row r="23" customFormat="false" ht="24" hidden="false" customHeight="false" outlineLevel="0" collapsed="false">
      <c r="A23" s="4" t="n">
        <v>312</v>
      </c>
      <c r="B23" s="3" t="s">
        <v>53</v>
      </c>
      <c r="C23" s="4" t="b">
        <f aca="false">TRUE()</f>
        <v>1</v>
      </c>
      <c r="D23" s="4" t="b">
        <f aca="false">TRUE()</f>
        <v>1</v>
      </c>
      <c r="E23" s="4" t="b">
        <f aca="false">FALSE()</f>
        <v>0</v>
      </c>
      <c r="F23" s="4" t="b">
        <f aca="false">FALSE()</f>
        <v>0</v>
      </c>
      <c r="G23" s="4" t="b">
        <f aca="false">FALSE()</f>
        <v>0</v>
      </c>
      <c r="H23" s="4" t="b">
        <f aca="false">TRUE()</f>
        <v>1</v>
      </c>
      <c r="I23" s="4" t="b">
        <f aca="false">FALSE()</f>
        <v>0</v>
      </c>
      <c r="J23" s="4" t="b">
        <f aca="false">TRUE()</f>
        <v>1</v>
      </c>
      <c r="K23" s="4" t="b">
        <f aca="false">TRUE()</f>
        <v>1</v>
      </c>
      <c r="L23" s="4" t="b">
        <f aca="false">TRUE()</f>
        <v>1</v>
      </c>
      <c r="M23" s="4" t="b">
        <f aca="false">TRUE()</f>
        <v>1</v>
      </c>
      <c r="N23" s="4" t="b">
        <f aca="false">FALSE()</f>
        <v>0</v>
      </c>
      <c r="O23" s="4" t="n">
        <v>7</v>
      </c>
      <c r="P23" s="0" t="n">
        <f aca="false">COUNTIF(C23:N23,TRUE())</f>
        <v>7</v>
      </c>
    </row>
    <row r="24" customFormat="false" ht="12" hidden="false" customHeight="false" outlineLevel="0" collapsed="false">
      <c r="A24" s="4" t="n">
        <v>866</v>
      </c>
      <c r="B24" s="3" t="s">
        <v>73</v>
      </c>
      <c r="C24" s="4" t="b">
        <f aca="false">TRUE()</f>
        <v>1</v>
      </c>
      <c r="D24" s="4" t="b">
        <f aca="false">TRUE()</f>
        <v>1</v>
      </c>
      <c r="E24" s="4" t="b">
        <f aca="false">FALSE()</f>
        <v>0</v>
      </c>
      <c r="F24" s="4" t="b">
        <f aca="false">FALSE()</f>
        <v>0</v>
      </c>
      <c r="G24" s="4" t="b">
        <f aca="false">TRUE()</f>
        <v>1</v>
      </c>
      <c r="H24" s="4" t="b">
        <f aca="false">FALSE()</f>
        <v>0</v>
      </c>
      <c r="I24" s="4" t="b">
        <f aca="false">FALSE()</f>
        <v>0</v>
      </c>
      <c r="J24" s="4" t="b">
        <f aca="false">FALSE()</f>
        <v>0</v>
      </c>
      <c r="K24" s="4" t="b">
        <f aca="false">TRUE()</f>
        <v>1</v>
      </c>
      <c r="L24" s="4" t="b">
        <f aca="false">FALSE()</f>
        <v>0</v>
      </c>
      <c r="M24" s="4" t="b">
        <f aca="false">TRUE()</f>
        <v>1</v>
      </c>
      <c r="N24" s="4" t="b">
        <f aca="false">TRUE()</f>
        <v>1</v>
      </c>
      <c r="O24" s="4" t="n">
        <v>6</v>
      </c>
      <c r="P24" s="0" t="n">
        <f aca="false">COUNTIF(C24:N24,TRUE())</f>
        <v>6</v>
      </c>
    </row>
    <row r="25" customFormat="false" ht="12" hidden="false" customHeight="false" outlineLevel="0" collapsed="false">
      <c r="A25" s="4" t="n">
        <v>403</v>
      </c>
      <c r="B25" s="3" t="s">
        <v>73</v>
      </c>
      <c r="C25" s="4" t="b">
        <f aca="false">TRUE()</f>
        <v>1</v>
      </c>
      <c r="D25" s="4" t="b">
        <f aca="false">FALSE()</f>
        <v>0</v>
      </c>
      <c r="E25" s="4" t="b">
        <f aca="false">FALSE()</f>
        <v>0</v>
      </c>
      <c r="F25" s="4" t="b">
        <f aca="false">FALSE()</f>
        <v>0</v>
      </c>
      <c r="G25" s="4" t="b">
        <f aca="false">FALSE()</f>
        <v>0</v>
      </c>
      <c r="H25" s="4" t="b">
        <f aca="false">TRUE()</f>
        <v>1</v>
      </c>
      <c r="I25" s="4" t="b">
        <f aca="false">FALSE()</f>
        <v>0</v>
      </c>
      <c r="J25" s="4" t="b">
        <f aca="false">FALSE()</f>
        <v>0</v>
      </c>
      <c r="K25" s="4" t="b">
        <f aca="false">FALSE()</f>
        <v>0</v>
      </c>
      <c r="L25" s="4" t="b">
        <f aca="false">TRUE()</f>
        <v>1</v>
      </c>
      <c r="M25" s="4" t="b">
        <f aca="false">FALSE()</f>
        <v>0</v>
      </c>
      <c r="N25" s="4" t="b">
        <f aca="false">FALSE()</f>
        <v>0</v>
      </c>
      <c r="O25" s="4" t="n">
        <v>3</v>
      </c>
      <c r="P25" s="0" t="n">
        <f aca="false">COUNTIF(C25:N25,TRUE())</f>
        <v>3</v>
      </c>
    </row>
    <row r="26" customFormat="false" ht="12" hidden="false" customHeight="false" outlineLevel="0" collapsed="false">
      <c r="A26" s="4" t="n">
        <v>408</v>
      </c>
      <c r="B26" s="3" t="s">
        <v>73</v>
      </c>
      <c r="C26" s="4" t="b">
        <f aca="false">TRUE()</f>
        <v>1</v>
      </c>
      <c r="D26" s="4" t="b">
        <f aca="false">TRUE()</f>
        <v>1</v>
      </c>
      <c r="E26" s="4" t="b">
        <f aca="false">FALSE()</f>
        <v>0</v>
      </c>
      <c r="F26" s="4" t="b">
        <f aca="false">FALSE()</f>
        <v>0</v>
      </c>
      <c r="G26" s="4" t="b">
        <f aca="false">FALSE()</f>
        <v>0</v>
      </c>
      <c r="H26" s="4" t="b">
        <f aca="false">TRUE()</f>
        <v>1</v>
      </c>
      <c r="I26" s="4" t="b">
        <f aca="false">FALSE()</f>
        <v>0</v>
      </c>
      <c r="J26" s="4" t="b">
        <f aca="false">FALSE()</f>
        <v>0</v>
      </c>
      <c r="K26" s="4" t="b">
        <f aca="false">FALSE()</f>
        <v>0</v>
      </c>
      <c r="L26" s="4" t="b">
        <f aca="false">TRUE()</f>
        <v>1</v>
      </c>
      <c r="M26" s="4" t="b">
        <f aca="false">TRUE()</f>
        <v>1</v>
      </c>
      <c r="N26" s="4" t="b">
        <f aca="false">TRUE()</f>
        <v>1</v>
      </c>
      <c r="O26" s="4" t="n">
        <v>6</v>
      </c>
      <c r="P26" s="0" t="n">
        <f aca="false">COUNTIF(C26:N26,TRUE())</f>
        <v>6</v>
      </c>
    </row>
    <row r="27" customFormat="false" ht="12" hidden="false" customHeight="false" outlineLevel="0" collapsed="false">
      <c r="A27" s="4" t="n">
        <v>415</v>
      </c>
      <c r="B27" s="3" t="s">
        <v>73</v>
      </c>
      <c r="C27" s="4" t="b">
        <f aca="false">TRUE()</f>
        <v>1</v>
      </c>
      <c r="D27" s="4" t="b">
        <f aca="false">TRUE()</f>
        <v>1</v>
      </c>
      <c r="E27" s="4" t="b">
        <f aca="false">FALSE()</f>
        <v>0</v>
      </c>
      <c r="F27" s="4" t="b">
        <f aca="false">FALSE()</f>
        <v>0</v>
      </c>
      <c r="G27" s="4" t="b">
        <f aca="false">TRUE()</f>
        <v>1</v>
      </c>
      <c r="H27" s="4" t="b">
        <f aca="false">FALSE()</f>
        <v>0</v>
      </c>
      <c r="I27" s="4" t="b">
        <f aca="false">FALSE()</f>
        <v>0</v>
      </c>
      <c r="J27" s="4" t="b">
        <f aca="false">FALSE()</f>
        <v>0</v>
      </c>
      <c r="K27" s="4" t="b">
        <f aca="false">TRUE()</f>
        <v>1</v>
      </c>
      <c r="L27" s="4" t="b">
        <f aca="false">TRUE()</f>
        <v>1</v>
      </c>
      <c r="M27" s="4" t="b">
        <f aca="false">TRUE()</f>
        <v>1</v>
      </c>
      <c r="N27" s="4" t="b">
        <f aca="false">TRUE()</f>
        <v>1</v>
      </c>
      <c r="O27" s="4" t="n">
        <v>7</v>
      </c>
      <c r="P27" s="0" t="n">
        <f aca="false">COUNTIF(C27:N27,TRUE())</f>
        <v>7</v>
      </c>
    </row>
    <row r="28" customFormat="false" ht="12" hidden="false" customHeight="false" outlineLevel="0" collapsed="false">
      <c r="A28" s="4" t="n">
        <v>416</v>
      </c>
      <c r="B28" s="3" t="s">
        <v>73</v>
      </c>
      <c r="C28" s="4" t="b">
        <f aca="false">TRUE()</f>
        <v>1</v>
      </c>
      <c r="D28" s="4" t="b">
        <f aca="false">TRUE()</f>
        <v>1</v>
      </c>
      <c r="E28" s="4" t="b">
        <f aca="false">FALSE()</f>
        <v>0</v>
      </c>
      <c r="F28" s="4" t="b">
        <f aca="false">FALSE()</f>
        <v>0</v>
      </c>
      <c r="G28" s="4" t="b">
        <f aca="false">FALSE()</f>
        <v>0</v>
      </c>
      <c r="H28" s="4" t="b">
        <f aca="false">FALSE()</f>
        <v>0</v>
      </c>
      <c r="I28" s="4" t="b">
        <f aca="false">FALSE()</f>
        <v>0</v>
      </c>
      <c r="J28" s="4" t="b">
        <f aca="false">FALSE()</f>
        <v>0</v>
      </c>
      <c r="K28" s="4" t="b">
        <f aca="false">TRUE()</f>
        <v>1</v>
      </c>
      <c r="L28" s="4" t="b">
        <f aca="false">TRUE()</f>
        <v>1</v>
      </c>
      <c r="M28" s="4" t="b">
        <f aca="false">TRUE()</f>
        <v>1</v>
      </c>
      <c r="N28" s="4" t="b">
        <f aca="false">TRUE()</f>
        <v>1</v>
      </c>
      <c r="O28" s="4" t="n">
        <v>6</v>
      </c>
      <c r="P28" s="0" t="n">
        <f aca="false">COUNTIF(C28:N28,TRUE())</f>
        <v>6</v>
      </c>
    </row>
    <row r="29" customFormat="false" ht="12" hidden="false" customHeight="false" outlineLevel="0" collapsed="false">
      <c r="A29" s="4" t="n">
        <v>435</v>
      </c>
      <c r="B29" s="3" t="s">
        <v>73</v>
      </c>
      <c r="C29" s="4" t="b">
        <f aca="false">TRUE()</f>
        <v>1</v>
      </c>
      <c r="D29" s="4" t="b">
        <f aca="false">TRUE()</f>
        <v>1</v>
      </c>
      <c r="E29" s="4" t="b">
        <f aca="false">FALSE()</f>
        <v>0</v>
      </c>
      <c r="F29" s="4" t="b">
        <f aca="false">FALSE()</f>
        <v>0</v>
      </c>
      <c r="G29" s="4" t="b">
        <f aca="false">FALSE()</f>
        <v>0</v>
      </c>
      <c r="H29" s="4" t="b">
        <f aca="false">TRUE()</f>
        <v>1</v>
      </c>
      <c r="I29" s="4" t="b">
        <f aca="false">FALSE()</f>
        <v>0</v>
      </c>
      <c r="J29" s="4" t="b">
        <f aca="false">TRUE()</f>
        <v>1</v>
      </c>
      <c r="K29" s="4" t="b">
        <f aca="false">TRUE()</f>
        <v>1</v>
      </c>
      <c r="L29" s="4" t="b">
        <f aca="false">TRUE()</f>
        <v>1</v>
      </c>
      <c r="M29" s="4" t="b">
        <f aca="false">TRUE()</f>
        <v>1</v>
      </c>
      <c r="N29" s="4" t="b">
        <f aca="false">TRUE()</f>
        <v>1</v>
      </c>
      <c r="O29" s="4" t="n">
        <v>8</v>
      </c>
      <c r="P29" s="0" t="n">
        <f aca="false">COUNTIF(C29:N29,TRUE())</f>
        <v>8</v>
      </c>
    </row>
    <row r="30" customFormat="false" ht="12" hidden="false" customHeight="false" outlineLevel="0" collapsed="false">
      <c r="A30" s="4" t="n">
        <v>441</v>
      </c>
      <c r="B30" s="3" t="s">
        <v>73</v>
      </c>
      <c r="C30" s="4" t="b">
        <f aca="false">TRUE()</f>
        <v>1</v>
      </c>
      <c r="D30" s="4" t="b">
        <f aca="false">TRUE()</f>
        <v>1</v>
      </c>
      <c r="E30" s="4" t="b">
        <f aca="false">FALSE()</f>
        <v>0</v>
      </c>
      <c r="F30" s="4" t="b">
        <f aca="false">FALSE()</f>
        <v>0</v>
      </c>
      <c r="G30" s="4" t="b">
        <f aca="false">TRUE()</f>
        <v>1</v>
      </c>
      <c r="H30" s="4" t="b">
        <f aca="false">FALSE()</f>
        <v>0</v>
      </c>
      <c r="I30" s="4" t="b">
        <f aca="false">FALSE()</f>
        <v>0</v>
      </c>
      <c r="J30" s="4" t="b">
        <f aca="false">FALSE()</f>
        <v>0</v>
      </c>
      <c r="K30" s="4" t="b">
        <f aca="false">FALSE()</f>
        <v>0</v>
      </c>
      <c r="L30" s="4" t="b">
        <f aca="false">TRUE()</f>
        <v>1</v>
      </c>
      <c r="M30" s="4" t="b">
        <f aca="false">TRUE()</f>
        <v>1</v>
      </c>
      <c r="N30" s="4" t="b">
        <f aca="false">TRUE()</f>
        <v>1</v>
      </c>
      <c r="O30" s="4" t="n">
        <v>6</v>
      </c>
      <c r="P30" s="0" t="n">
        <f aca="false">COUNTIF(C30:N30,TRUE())</f>
        <v>6</v>
      </c>
    </row>
    <row r="31" customFormat="false" ht="12" hidden="false" customHeight="false" outlineLevel="0" collapsed="false">
      <c r="A31" s="4" t="n">
        <v>440</v>
      </c>
      <c r="B31" s="3" t="s">
        <v>73</v>
      </c>
      <c r="C31" s="4" t="b">
        <f aca="false">TRUE()</f>
        <v>1</v>
      </c>
      <c r="D31" s="4" t="b">
        <f aca="false">TRUE()</f>
        <v>1</v>
      </c>
      <c r="E31" s="4" t="b">
        <f aca="false">FALSE()</f>
        <v>0</v>
      </c>
      <c r="F31" s="4" t="b">
        <f aca="false">FALSE()</f>
        <v>0</v>
      </c>
      <c r="G31" s="4" t="b">
        <f aca="false">TRUE()</f>
        <v>1</v>
      </c>
      <c r="H31" s="4" t="b">
        <f aca="false">TRUE()</f>
        <v>1</v>
      </c>
      <c r="I31" s="4" t="b">
        <f aca="false">FALSE()</f>
        <v>0</v>
      </c>
      <c r="J31" s="4" t="b">
        <f aca="false">FALSE()</f>
        <v>0</v>
      </c>
      <c r="K31" s="4" t="b">
        <f aca="false">FALSE()</f>
        <v>0</v>
      </c>
      <c r="L31" s="4" t="b">
        <f aca="false">TRUE()</f>
        <v>1</v>
      </c>
      <c r="M31" s="4" t="b">
        <f aca="false">TRUE()</f>
        <v>1</v>
      </c>
      <c r="N31" s="4" t="b">
        <f aca="false">TRUE()</f>
        <v>1</v>
      </c>
      <c r="O31" s="4" t="n">
        <v>7</v>
      </c>
      <c r="P31" s="0" t="n">
        <f aca="false">COUNTIF(C31:N31,TRUE())</f>
        <v>7</v>
      </c>
    </row>
    <row r="32" customFormat="false" ht="12" hidden="false" customHeight="false" outlineLevel="0" collapsed="false">
      <c r="A32" s="4" t="n">
        <v>453</v>
      </c>
      <c r="B32" s="3" t="s">
        <v>73</v>
      </c>
      <c r="C32" s="4" t="b">
        <f aca="false">TRUE()</f>
        <v>1</v>
      </c>
      <c r="D32" s="4" t="b">
        <f aca="false">TRUE()</f>
        <v>1</v>
      </c>
      <c r="E32" s="4" t="b">
        <f aca="false">FALSE()</f>
        <v>0</v>
      </c>
      <c r="F32" s="4" t="b">
        <f aca="false">FALSE()</f>
        <v>0</v>
      </c>
      <c r="G32" s="4" t="b">
        <f aca="false">FALSE()</f>
        <v>0</v>
      </c>
      <c r="H32" s="4" t="b">
        <f aca="false">TRUE()</f>
        <v>1</v>
      </c>
      <c r="I32" s="4" t="b">
        <f aca="false">FALSE()</f>
        <v>0</v>
      </c>
      <c r="J32" s="4" t="b">
        <f aca="false">FALSE()</f>
        <v>0</v>
      </c>
      <c r="K32" s="4" t="b">
        <f aca="false">TRUE()</f>
        <v>1</v>
      </c>
      <c r="L32" s="4" t="b">
        <f aca="false">FALSE()</f>
        <v>0</v>
      </c>
      <c r="M32" s="4" t="b">
        <f aca="false">TRUE()</f>
        <v>1</v>
      </c>
      <c r="N32" s="4" t="b">
        <f aca="false">TRUE()</f>
        <v>1</v>
      </c>
      <c r="O32" s="4" t="n">
        <v>6</v>
      </c>
      <c r="P32" s="0" t="n">
        <f aca="false">COUNTIF(C32:N32,TRUE())</f>
        <v>6</v>
      </c>
    </row>
    <row r="33" customFormat="false" ht="12" hidden="false" customHeight="false" outlineLevel="0" collapsed="false">
      <c r="A33" s="4" t="n">
        <v>500</v>
      </c>
      <c r="B33" s="3" t="s">
        <v>73</v>
      </c>
      <c r="C33" s="4" t="b">
        <f aca="false">TRUE()</f>
        <v>1</v>
      </c>
      <c r="D33" s="4" t="b">
        <f aca="false">TRUE()</f>
        <v>1</v>
      </c>
      <c r="E33" s="4" t="b">
        <f aca="false">FALSE()</f>
        <v>0</v>
      </c>
      <c r="F33" s="4" t="b">
        <f aca="false">FALSE()</f>
        <v>0</v>
      </c>
      <c r="G33" s="4" t="b">
        <f aca="false">TRUE()</f>
        <v>1</v>
      </c>
      <c r="H33" s="4" t="b">
        <f aca="false">TRUE()</f>
        <v>1</v>
      </c>
      <c r="I33" s="4" t="b">
        <f aca="false">FALSE()</f>
        <v>0</v>
      </c>
      <c r="J33" s="4" t="b">
        <f aca="false">TRUE()</f>
        <v>1</v>
      </c>
      <c r="K33" s="4" t="b">
        <f aca="false">FALSE()</f>
        <v>0</v>
      </c>
      <c r="L33" s="4" t="b">
        <f aca="false">TRUE()</f>
        <v>1</v>
      </c>
      <c r="M33" s="4" t="b">
        <f aca="false">TRUE()</f>
        <v>1</v>
      </c>
      <c r="N33" s="4" t="b">
        <f aca="false">TRUE()</f>
        <v>1</v>
      </c>
      <c r="O33" s="4" t="n">
        <v>8</v>
      </c>
      <c r="P33" s="0" t="n">
        <f aca="false">COUNTIF(C33:N33,TRUE())</f>
        <v>8</v>
      </c>
    </row>
    <row r="34" customFormat="false" ht="12" hidden="false" customHeight="false" outlineLevel="0" collapsed="false">
      <c r="A34" s="4" t="n">
        <v>520</v>
      </c>
      <c r="B34" s="3" t="s">
        <v>73</v>
      </c>
      <c r="C34" s="4" t="b">
        <f aca="false">TRUE()</f>
        <v>1</v>
      </c>
      <c r="D34" s="4" t="b">
        <f aca="false">TRUE()</f>
        <v>1</v>
      </c>
      <c r="E34" s="4" t="b">
        <f aca="false">FALSE()</f>
        <v>0</v>
      </c>
      <c r="F34" s="4" t="b">
        <f aca="false">FALSE()</f>
        <v>0</v>
      </c>
      <c r="G34" s="4" t="b">
        <f aca="false">TRUE()</f>
        <v>1</v>
      </c>
      <c r="H34" s="4" t="b">
        <f aca="false">TRUE()</f>
        <v>1</v>
      </c>
      <c r="I34" s="4" t="b">
        <f aca="false">FALSE()</f>
        <v>0</v>
      </c>
      <c r="J34" s="4" t="b">
        <f aca="false">TRUE()</f>
        <v>1</v>
      </c>
      <c r="K34" s="4" t="b">
        <f aca="false">TRUE()</f>
        <v>1</v>
      </c>
      <c r="L34" s="4" t="b">
        <f aca="false">TRUE()</f>
        <v>1</v>
      </c>
      <c r="M34" s="4" t="b">
        <f aca="false">TRUE()</f>
        <v>1</v>
      </c>
      <c r="N34" s="4" t="b">
        <f aca="false">TRUE()</f>
        <v>1</v>
      </c>
      <c r="O34" s="4" t="n">
        <v>9</v>
      </c>
      <c r="P34" s="0" t="n">
        <f aca="false">COUNTIF(C34:N34,TRUE())</f>
        <v>9</v>
      </c>
    </row>
    <row r="35" customFormat="false" ht="12" hidden="false" customHeight="false" outlineLevel="0" collapsed="false">
      <c r="A35" s="4" t="n">
        <v>551</v>
      </c>
      <c r="B35" s="3" t="s">
        <v>73</v>
      </c>
      <c r="C35" s="4" t="b">
        <f aca="false">TRUE()</f>
        <v>1</v>
      </c>
      <c r="D35" s="4" t="b">
        <f aca="false">TRUE()</f>
        <v>1</v>
      </c>
      <c r="E35" s="4" t="b">
        <f aca="false">FALSE()</f>
        <v>0</v>
      </c>
      <c r="F35" s="4" t="b">
        <f aca="false">FALSE()</f>
        <v>0</v>
      </c>
      <c r="G35" s="4" t="b">
        <f aca="false">FALSE()</f>
        <v>0</v>
      </c>
      <c r="H35" s="4" t="b">
        <f aca="false">TRUE()</f>
        <v>1</v>
      </c>
      <c r="I35" s="4" t="b">
        <f aca="false">FALSE()</f>
        <v>0</v>
      </c>
      <c r="J35" s="4" t="b">
        <f aca="false">FALSE()</f>
        <v>0</v>
      </c>
      <c r="K35" s="4" t="b">
        <f aca="false">FALSE()</f>
        <v>0</v>
      </c>
      <c r="L35" s="4" t="b">
        <f aca="false">TRUE()</f>
        <v>1</v>
      </c>
      <c r="M35" s="4" t="b">
        <f aca="false">TRUE()</f>
        <v>1</v>
      </c>
      <c r="N35" s="4" t="b">
        <f aca="false">TRUE()</f>
        <v>1</v>
      </c>
      <c r="O35" s="4" t="n">
        <v>6</v>
      </c>
      <c r="P35" s="0" t="n">
        <f aca="false">COUNTIF(C35:N35,TRUE())</f>
        <v>6</v>
      </c>
    </row>
    <row r="36" customFormat="false" ht="12" hidden="false" customHeight="false" outlineLevel="0" collapsed="false">
      <c r="A36" s="4" t="n">
        <v>555</v>
      </c>
      <c r="B36" s="3" t="s">
        <v>73</v>
      </c>
      <c r="C36" s="4" t="b">
        <f aca="false">TRUE()</f>
        <v>1</v>
      </c>
      <c r="D36" s="4" t="b">
        <f aca="false">FALSE()</f>
        <v>0</v>
      </c>
      <c r="E36" s="4" t="b">
        <f aca="false">FALSE()</f>
        <v>0</v>
      </c>
      <c r="F36" s="4" t="b">
        <f aca="false">FALSE()</f>
        <v>0</v>
      </c>
      <c r="G36" s="4" t="b">
        <f aca="false">FALSE()</f>
        <v>0</v>
      </c>
      <c r="H36" s="4" t="b">
        <f aca="false">TRUE()</f>
        <v>1</v>
      </c>
      <c r="I36" s="4" t="b">
        <f aca="false">FALSE()</f>
        <v>0</v>
      </c>
      <c r="J36" s="4" t="b">
        <f aca="false">FALSE()</f>
        <v>0</v>
      </c>
      <c r="K36" s="4" t="b">
        <f aca="false">FALSE()</f>
        <v>0</v>
      </c>
      <c r="L36" s="4" t="b">
        <f aca="false">TRUE()</f>
        <v>1</v>
      </c>
      <c r="M36" s="4" t="b">
        <f aca="false">TRUE()</f>
        <v>1</v>
      </c>
      <c r="N36" s="4" t="b">
        <f aca="false">TRUE()</f>
        <v>1</v>
      </c>
      <c r="O36" s="4" t="n">
        <v>5</v>
      </c>
      <c r="P36" s="0" t="n">
        <f aca="false">COUNTIF(C36:N36,TRUE())</f>
        <v>5</v>
      </c>
    </row>
    <row r="37" customFormat="false" ht="12" hidden="false" customHeight="false" outlineLevel="0" collapsed="false">
      <c r="A37" s="4" t="n">
        <v>569</v>
      </c>
      <c r="B37" s="3" t="s">
        <v>73</v>
      </c>
      <c r="C37" s="4" t="b">
        <f aca="false">TRUE()</f>
        <v>1</v>
      </c>
      <c r="D37" s="4" t="b">
        <f aca="false">TRUE()</f>
        <v>1</v>
      </c>
      <c r="E37" s="4" t="b">
        <f aca="false">FALSE()</f>
        <v>0</v>
      </c>
      <c r="F37" s="4" t="b">
        <f aca="false">FALSE()</f>
        <v>0</v>
      </c>
      <c r="G37" s="4" t="b">
        <f aca="false">FALSE()</f>
        <v>0</v>
      </c>
      <c r="H37" s="4" t="b">
        <f aca="false">FALSE()</f>
        <v>0</v>
      </c>
      <c r="I37" s="4" t="b">
        <f aca="false">FALSE()</f>
        <v>0</v>
      </c>
      <c r="J37" s="4" t="b">
        <f aca="false">FALSE()</f>
        <v>0</v>
      </c>
      <c r="K37" s="4" t="b">
        <f aca="false">TRUE()</f>
        <v>1</v>
      </c>
      <c r="L37" s="4" t="b">
        <f aca="false">FALSE()</f>
        <v>0</v>
      </c>
      <c r="M37" s="4" t="b">
        <f aca="false">TRUE()</f>
        <v>1</v>
      </c>
      <c r="N37" s="4" t="b">
        <f aca="false">TRUE()</f>
        <v>1</v>
      </c>
      <c r="O37" s="4" t="n">
        <v>5</v>
      </c>
      <c r="P37" s="0" t="n">
        <f aca="false">COUNTIF(C37:N37,TRUE())</f>
        <v>5</v>
      </c>
    </row>
    <row r="38" customFormat="false" ht="12" hidden="false" customHeight="false" outlineLevel="0" collapsed="false">
      <c r="A38" s="4" t="n">
        <v>582</v>
      </c>
      <c r="B38" s="3" t="s">
        <v>73</v>
      </c>
      <c r="C38" s="4" t="b">
        <f aca="false">TRUE()</f>
        <v>1</v>
      </c>
      <c r="D38" s="4" t="b">
        <f aca="false">TRUE()</f>
        <v>1</v>
      </c>
      <c r="E38" s="4" t="b">
        <f aca="false">FALSE()</f>
        <v>0</v>
      </c>
      <c r="F38" s="4" t="b">
        <f aca="false">FALSE()</f>
        <v>0</v>
      </c>
      <c r="G38" s="4" t="b">
        <f aca="false">TRUE()</f>
        <v>1</v>
      </c>
      <c r="H38" s="4" t="b">
        <f aca="false">FALSE()</f>
        <v>0</v>
      </c>
      <c r="I38" s="4" t="b">
        <f aca="false">FALSE()</f>
        <v>0</v>
      </c>
      <c r="J38" s="4" t="b">
        <f aca="false">TRUE()</f>
        <v>1</v>
      </c>
      <c r="K38" s="4" t="b">
        <f aca="false">TRUE()</f>
        <v>1</v>
      </c>
      <c r="L38" s="4" t="b">
        <f aca="false">TRUE()</f>
        <v>1</v>
      </c>
      <c r="M38" s="4" t="b">
        <f aca="false">TRUE()</f>
        <v>1</v>
      </c>
      <c r="N38" s="4" t="b">
        <f aca="false">TRUE()</f>
        <v>1</v>
      </c>
      <c r="O38" s="4" t="n">
        <v>8</v>
      </c>
      <c r="P38" s="0" t="n">
        <f aca="false">COUNTIF(C38:N38,TRUE())</f>
        <v>8</v>
      </c>
    </row>
    <row r="39" customFormat="false" ht="12" hidden="false" customHeight="false" outlineLevel="0" collapsed="false">
      <c r="A39" s="4" t="n">
        <v>585</v>
      </c>
      <c r="B39" s="3" t="s">
        <v>73</v>
      </c>
      <c r="C39" s="4" t="b">
        <f aca="false">TRUE()</f>
        <v>1</v>
      </c>
      <c r="D39" s="4" t="b">
        <f aca="false">TRUE()</f>
        <v>1</v>
      </c>
      <c r="E39" s="4" t="b">
        <f aca="false">FALSE()</f>
        <v>0</v>
      </c>
      <c r="F39" s="4" t="b">
        <f aca="false">FALSE()</f>
        <v>0</v>
      </c>
      <c r="G39" s="4" t="b">
        <f aca="false">FALSE()</f>
        <v>0</v>
      </c>
      <c r="H39" s="4" t="b">
        <f aca="false">FALSE()</f>
        <v>0</v>
      </c>
      <c r="I39" s="4" t="b">
        <f aca="false">FALSE()</f>
        <v>0</v>
      </c>
      <c r="J39" s="4" t="b">
        <f aca="false">TRUE()</f>
        <v>1</v>
      </c>
      <c r="K39" s="4" t="b">
        <f aca="false">TRUE()</f>
        <v>1</v>
      </c>
      <c r="L39" s="4" t="b">
        <f aca="false">TRUE()</f>
        <v>1</v>
      </c>
      <c r="M39" s="4" t="b">
        <f aca="false">TRUE()</f>
        <v>1</v>
      </c>
      <c r="N39" s="4" t="b">
        <f aca="false">TRUE()</f>
        <v>1</v>
      </c>
      <c r="O39" s="4" t="n">
        <v>7</v>
      </c>
      <c r="P39" s="0" t="n">
        <f aca="false">COUNTIF(C39:N39,TRUE())</f>
        <v>7</v>
      </c>
    </row>
    <row r="40" customFormat="false" ht="12" hidden="false" customHeight="false" outlineLevel="0" collapsed="false">
      <c r="A40" s="4" t="n">
        <v>587</v>
      </c>
      <c r="B40" s="3" t="s">
        <v>73</v>
      </c>
      <c r="C40" s="4" t="b">
        <f aca="false">TRUE()</f>
        <v>1</v>
      </c>
      <c r="D40" s="4" t="b">
        <f aca="false">TRUE()</f>
        <v>1</v>
      </c>
      <c r="E40" s="4" t="b">
        <f aca="false">FALSE()</f>
        <v>0</v>
      </c>
      <c r="F40" s="4" t="b">
        <f aca="false">FALSE()</f>
        <v>0</v>
      </c>
      <c r="G40" s="4" t="b">
        <f aca="false">FALSE()</f>
        <v>0</v>
      </c>
      <c r="H40" s="4" t="b">
        <f aca="false">TRUE()</f>
        <v>1</v>
      </c>
      <c r="I40" s="4" t="b">
        <f aca="false">FALSE()</f>
        <v>0</v>
      </c>
      <c r="J40" s="4" t="b">
        <f aca="false">FALSE()</f>
        <v>0</v>
      </c>
      <c r="K40" s="4" t="b">
        <f aca="false">TRUE()</f>
        <v>1</v>
      </c>
      <c r="L40" s="4" t="b">
        <f aca="false">TRUE()</f>
        <v>1</v>
      </c>
      <c r="M40" s="4" t="b">
        <f aca="false">TRUE()</f>
        <v>1</v>
      </c>
      <c r="N40" s="4" t="b">
        <f aca="false">TRUE()</f>
        <v>1</v>
      </c>
      <c r="O40" s="4" t="n">
        <v>7</v>
      </c>
      <c r="P40" s="0" t="n">
        <f aca="false">COUNTIF(C40:N40,TRUE())</f>
        <v>7</v>
      </c>
    </row>
    <row r="41" customFormat="false" ht="12" hidden="false" customHeight="false" outlineLevel="0" collapsed="false">
      <c r="A41" s="4" t="n">
        <v>586</v>
      </c>
      <c r="B41" s="3" t="s">
        <v>73</v>
      </c>
      <c r="C41" s="4" t="b">
        <f aca="false">TRUE()</f>
        <v>1</v>
      </c>
      <c r="D41" s="4" t="b">
        <f aca="false">TRUE()</f>
        <v>1</v>
      </c>
      <c r="E41" s="4" t="b">
        <f aca="false">FALSE()</f>
        <v>0</v>
      </c>
      <c r="F41" s="4" t="b">
        <f aca="false">FALSE()</f>
        <v>0</v>
      </c>
      <c r="G41" s="4" t="b">
        <f aca="false">FALSE()</f>
        <v>0</v>
      </c>
      <c r="H41" s="4" t="b">
        <f aca="false">TRUE()</f>
        <v>1</v>
      </c>
      <c r="I41" s="4" t="b">
        <f aca="false">FALSE()</f>
        <v>0</v>
      </c>
      <c r="J41" s="4" t="b">
        <f aca="false">FALSE()</f>
        <v>0</v>
      </c>
      <c r="K41" s="4" t="b">
        <f aca="false">TRUE()</f>
        <v>1</v>
      </c>
      <c r="L41" s="4" t="b">
        <f aca="false">TRUE()</f>
        <v>1</v>
      </c>
      <c r="M41" s="4" t="b">
        <f aca="false">FALSE()</f>
        <v>0</v>
      </c>
      <c r="N41" s="4" t="b">
        <f aca="false">TRUE()</f>
        <v>1</v>
      </c>
      <c r="O41" s="4" t="n">
        <v>6</v>
      </c>
      <c r="P41" s="0" t="n">
        <f aca="false">COUNTIF(C41:N41,TRUE())</f>
        <v>6</v>
      </c>
    </row>
    <row r="42" customFormat="false" ht="12" hidden="false" customHeight="false" outlineLevel="0" collapsed="false">
      <c r="A42" s="4" t="n">
        <v>632</v>
      </c>
      <c r="B42" s="3" t="s">
        <v>73</v>
      </c>
      <c r="C42" s="4" t="b">
        <f aca="false">TRUE()</f>
        <v>1</v>
      </c>
      <c r="D42" s="4" t="b">
        <f aca="false">TRUE()</f>
        <v>1</v>
      </c>
      <c r="E42" s="4" t="b">
        <f aca="false">FALSE()</f>
        <v>0</v>
      </c>
      <c r="F42" s="4" t="b">
        <f aca="false">FALSE()</f>
        <v>0</v>
      </c>
      <c r="G42" s="4" t="b">
        <f aca="false">FALSE()</f>
        <v>0</v>
      </c>
      <c r="H42" s="4" t="b">
        <f aca="false">FALSE()</f>
        <v>0</v>
      </c>
      <c r="I42" s="4" t="b">
        <f aca="false">FALSE()</f>
        <v>0</v>
      </c>
      <c r="J42" s="4" t="b">
        <f aca="false">FALSE()</f>
        <v>0</v>
      </c>
      <c r="K42" s="4" t="b">
        <f aca="false">FALSE()</f>
        <v>0</v>
      </c>
      <c r="L42" s="4" t="b">
        <f aca="false">FALSE()</f>
        <v>0</v>
      </c>
      <c r="M42" s="4" t="b">
        <f aca="false">TRUE()</f>
        <v>1</v>
      </c>
      <c r="N42" s="4" t="b">
        <f aca="false">TRUE()</f>
        <v>1</v>
      </c>
      <c r="O42" s="4" t="n">
        <v>4</v>
      </c>
      <c r="P42" s="0" t="n">
        <f aca="false">COUNTIF(C42:N42,TRUE())</f>
        <v>4</v>
      </c>
    </row>
    <row r="43" customFormat="false" ht="12" hidden="false" customHeight="false" outlineLevel="0" collapsed="false">
      <c r="A43" s="4" t="n">
        <v>638</v>
      </c>
      <c r="B43" s="3" t="s">
        <v>73</v>
      </c>
      <c r="C43" s="4" t="b">
        <f aca="false">TRUE()</f>
        <v>1</v>
      </c>
      <c r="D43" s="4" t="b">
        <f aca="false">TRUE()</f>
        <v>1</v>
      </c>
      <c r="E43" s="4" t="b">
        <f aca="false">FALSE()</f>
        <v>0</v>
      </c>
      <c r="F43" s="4" t="b">
        <f aca="false">FALSE()</f>
        <v>0</v>
      </c>
      <c r="G43" s="4" t="b">
        <f aca="false">FALSE()</f>
        <v>0</v>
      </c>
      <c r="H43" s="4" t="b">
        <f aca="false">TRUE()</f>
        <v>1</v>
      </c>
      <c r="I43" s="4" t="b">
        <f aca="false">FALSE()</f>
        <v>0</v>
      </c>
      <c r="J43" s="4" t="b">
        <f aca="false">FALSE()</f>
        <v>0</v>
      </c>
      <c r="K43" s="4" t="b">
        <f aca="false">TRUE()</f>
        <v>1</v>
      </c>
      <c r="L43" s="4" t="b">
        <f aca="false">TRUE()</f>
        <v>1</v>
      </c>
      <c r="M43" s="4" t="b">
        <f aca="false">TRUE()</f>
        <v>1</v>
      </c>
      <c r="N43" s="4" t="b">
        <f aca="false">TRUE()</f>
        <v>1</v>
      </c>
      <c r="O43" s="4" t="n">
        <v>7</v>
      </c>
      <c r="P43" s="0" t="n">
        <f aca="false">COUNTIF(C43:N43,TRUE())</f>
        <v>7</v>
      </c>
    </row>
    <row r="44" customFormat="false" ht="12" hidden="false" customHeight="false" outlineLevel="0" collapsed="false">
      <c r="A44" s="4" t="n">
        <v>647</v>
      </c>
      <c r="B44" s="3" t="s">
        <v>73</v>
      </c>
      <c r="C44" s="4" t="b">
        <f aca="false">TRUE()</f>
        <v>1</v>
      </c>
      <c r="D44" s="4" t="b">
        <f aca="false">TRUE()</f>
        <v>1</v>
      </c>
      <c r="E44" s="4" t="b">
        <f aca="false">FALSE()</f>
        <v>0</v>
      </c>
      <c r="F44" s="4" t="b">
        <f aca="false">FALSE()</f>
        <v>0</v>
      </c>
      <c r="G44" s="4" t="b">
        <f aca="false">FALSE()</f>
        <v>0</v>
      </c>
      <c r="H44" s="4" t="b">
        <f aca="false">TRUE()</f>
        <v>1</v>
      </c>
      <c r="I44" s="4" t="b">
        <f aca="false">FALSE()</f>
        <v>0</v>
      </c>
      <c r="J44" s="4" t="b">
        <f aca="false">FALSE()</f>
        <v>0</v>
      </c>
      <c r="K44" s="4" t="b">
        <f aca="false">FALSE()</f>
        <v>0</v>
      </c>
      <c r="L44" s="4" t="b">
        <f aca="false">FALSE()</f>
        <v>0</v>
      </c>
      <c r="M44" s="4" t="b">
        <f aca="false">TRUE()</f>
        <v>1</v>
      </c>
      <c r="N44" s="4" t="b">
        <f aca="false">TRUE()</f>
        <v>1</v>
      </c>
      <c r="O44" s="4" t="n">
        <v>5</v>
      </c>
      <c r="P44" s="0" t="n">
        <f aca="false">COUNTIF(C44:N44,TRUE())</f>
        <v>5</v>
      </c>
    </row>
    <row r="45" customFormat="false" ht="12" hidden="false" customHeight="false" outlineLevel="0" collapsed="false">
      <c r="A45" s="4" t="n">
        <v>660</v>
      </c>
      <c r="B45" s="3" t="s">
        <v>73</v>
      </c>
      <c r="C45" s="4" t="b">
        <f aca="false">TRUE()</f>
        <v>1</v>
      </c>
      <c r="D45" s="4" t="b">
        <f aca="false">TRUE()</f>
        <v>1</v>
      </c>
      <c r="E45" s="4" t="b">
        <f aca="false">FALSE()</f>
        <v>0</v>
      </c>
      <c r="F45" s="4" t="b">
        <f aca="false">FALSE()</f>
        <v>0</v>
      </c>
      <c r="G45" s="4" t="b">
        <f aca="false">TRUE()</f>
        <v>1</v>
      </c>
      <c r="H45" s="4" t="b">
        <f aca="false">FALSE()</f>
        <v>0</v>
      </c>
      <c r="I45" s="4" t="b">
        <f aca="false">FALSE()</f>
        <v>0</v>
      </c>
      <c r="J45" s="4" t="b">
        <f aca="false">FALSE()</f>
        <v>0</v>
      </c>
      <c r="K45" s="4" t="b">
        <f aca="false">TRUE()</f>
        <v>1</v>
      </c>
      <c r="L45" s="4" t="b">
        <f aca="false">TRUE()</f>
        <v>1</v>
      </c>
      <c r="M45" s="4" t="b">
        <f aca="false">TRUE()</f>
        <v>1</v>
      </c>
      <c r="N45" s="4" t="b">
        <f aca="false">TRUE()</f>
        <v>1</v>
      </c>
      <c r="O45" s="4" t="n">
        <v>7</v>
      </c>
      <c r="P45" s="0" t="n">
        <f aca="false">COUNTIF(C45:N45,TRUE())</f>
        <v>7</v>
      </c>
    </row>
    <row r="46" customFormat="false" ht="12" hidden="false" customHeight="false" outlineLevel="0" collapsed="false">
      <c r="A46" s="4" t="n">
        <v>251</v>
      </c>
      <c r="B46" s="3" t="s">
        <v>73</v>
      </c>
      <c r="C46" s="4" t="b">
        <f aca="false">TRUE()</f>
        <v>1</v>
      </c>
      <c r="D46" s="4" t="b">
        <f aca="false">TRUE()</f>
        <v>1</v>
      </c>
      <c r="E46" s="4" t="b">
        <f aca="false">FALSE()</f>
        <v>0</v>
      </c>
      <c r="F46" s="4" t="b">
        <f aca="false">FALSE()</f>
        <v>0</v>
      </c>
      <c r="G46" s="4" t="b">
        <f aca="false">FALSE()</f>
        <v>0</v>
      </c>
      <c r="H46" s="4" t="b">
        <f aca="false">TRUE()</f>
        <v>1</v>
      </c>
      <c r="I46" s="4" t="b">
        <f aca="false">FALSE()</f>
        <v>0</v>
      </c>
      <c r="J46" s="4" t="b">
        <f aca="false">FALSE()</f>
        <v>0</v>
      </c>
      <c r="K46" s="4" t="b">
        <f aca="false">TRUE()</f>
        <v>1</v>
      </c>
      <c r="L46" s="4" t="b">
        <f aca="false">FALSE()</f>
        <v>0</v>
      </c>
      <c r="M46" s="4" t="b">
        <f aca="false">FALSE()</f>
        <v>0</v>
      </c>
      <c r="N46" s="4" t="b">
        <f aca="false">TRUE()</f>
        <v>1</v>
      </c>
      <c r="O46" s="4" t="n">
        <v>5</v>
      </c>
      <c r="P46" s="0" t="n">
        <f aca="false">COUNTIF(C46:N46,TRUE())</f>
        <v>5</v>
      </c>
    </row>
    <row r="47" customFormat="false" ht="12" hidden="false" customHeight="false" outlineLevel="0" collapsed="false">
      <c r="A47" s="4" t="n">
        <v>683</v>
      </c>
      <c r="B47" s="3" t="s">
        <v>73</v>
      </c>
      <c r="C47" s="4" t="b">
        <f aca="false">TRUE()</f>
        <v>1</v>
      </c>
      <c r="D47" s="4" t="b">
        <f aca="false">TRUE()</f>
        <v>1</v>
      </c>
      <c r="E47" s="4" t="b">
        <f aca="false">FALSE()</f>
        <v>0</v>
      </c>
      <c r="F47" s="4" t="b">
        <f aca="false">FALSE()</f>
        <v>0</v>
      </c>
      <c r="G47" s="4" t="b">
        <f aca="false">FALSE()</f>
        <v>0</v>
      </c>
      <c r="H47" s="4" t="b">
        <f aca="false">FALSE()</f>
        <v>0</v>
      </c>
      <c r="I47" s="4" t="b">
        <f aca="false">FALSE()</f>
        <v>0</v>
      </c>
      <c r="J47" s="4" t="b">
        <f aca="false">FALSE()</f>
        <v>0</v>
      </c>
      <c r="K47" s="4" t="b">
        <f aca="false">FALSE()</f>
        <v>0</v>
      </c>
      <c r="L47" s="4" t="b">
        <f aca="false">FALSE()</f>
        <v>0</v>
      </c>
      <c r="M47" s="4" t="b">
        <f aca="false">TRUE()</f>
        <v>1</v>
      </c>
      <c r="N47" s="4" t="b">
        <f aca="false">TRUE()</f>
        <v>1</v>
      </c>
      <c r="O47" s="4" t="n">
        <v>4</v>
      </c>
      <c r="P47" s="0" t="n">
        <f aca="false">COUNTIF(C47:N47,TRUE())</f>
        <v>4</v>
      </c>
    </row>
    <row r="48" customFormat="false" ht="12" hidden="false" customHeight="false" outlineLevel="0" collapsed="false">
      <c r="A48" s="4" t="n">
        <v>688</v>
      </c>
      <c r="B48" s="3" t="s">
        <v>73</v>
      </c>
      <c r="C48" s="4" t="b">
        <f aca="false">TRUE()</f>
        <v>1</v>
      </c>
      <c r="D48" s="4" t="b">
        <f aca="false">TRUE()</f>
        <v>1</v>
      </c>
      <c r="E48" s="4" t="b">
        <f aca="false">FALSE()</f>
        <v>0</v>
      </c>
      <c r="F48" s="4" t="b">
        <f aca="false">FALSE()</f>
        <v>0</v>
      </c>
      <c r="G48" s="4" t="b">
        <f aca="false">FALSE()</f>
        <v>0</v>
      </c>
      <c r="H48" s="4" t="b">
        <f aca="false">FALSE()</f>
        <v>0</v>
      </c>
      <c r="I48" s="4" t="b">
        <f aca="false">FALSE()</f>
        <v>0</v>
      </c>
      <c r="J48" s="4" t="b">
        <f aca="false">FALSE()</f>
        <v>0</v>
      </c>
      <c r="K48" s="4" t="b">
        <f aca="false">FALSE()</f>
        <v>0</v>
      </c>
      <c r="L48" s="4" t="b">
        <f aca="false">FALSE()</f>
        <v>0</v>
      </c>
      <c r="M48" s="4" t="b">
        <f aca="false">FALSE()</f>
        <v>0</v>
      </c>
      <c r="N48" s="4" t="b">
        <f aca="false">TRUE()</f>
        <v>1</v>
      </c>
      <c r="O48" s="4" t="n">
        <v>3</v>
      </c>
      <c r="P48" s="0" t="n">
        <f aca="false">COUNTIF(C48:N48,TRUE())</f>
        <v>3</v>
      </c>
    </row>
    <row r="49" customFormat="false" ht="12" hidden="false" customHeight="false" outlineLevel="0" collapsed="false">
      <c r="A49" s="4" t="n">
        <v>690</v>
      </c>
      <c r="B49" s="3" t="s">
        <v>73</v>
      </c>
      <c r="C49" s="4" t="b">
        <f aca="false">TRUE()</f>
        <v>1</v>
      </c>
      <c r="D49" s="4" t="b">
        <f aca="false">TRUE()</f>
        <v>1</v>
      </c>
      <c r="E49" s="4" t="b">
        <f aca="false">FALSE()</f>
        <v>0</v>
      </c>
      <c r="F49" s="4" t="b">
        <f aca="false">FALSE()</f>
        <v>0</v>
      </c>
      <c r="G49" s="4" t="b">
        <f aca="false">TRUE()</f>
        <v>1</v>
      </c>
      <c r="H49" s="4" t="b">
        <f aca="false">TRUE()</f>
        <v>1</v>
      </c>
      <c r="I49" s="4" t="b">
        <f aca="false">FALSE()</f>
        <v>0</v>
      </c>
      <c r="J49" s="4" t="b">
        <f aca="false">FALSE()</f>
        <v>0</v>
      </c>
      <c r="K49" s="4" t="b">
        <f aca="false">FALSE()</f>
        <v>0</v>
      </c>
      <c r="L49" s="4" t="b">
        <f aca="false">TRUE()</f>
        <v>1</v>
      </c>
      <c r="M49" s="4" t="b">
        <f aca="false">FALSE()</f>
        <v>0</v>
      </c>
      <c r="N49" s="4" t="b">
        <f aca="false">TRUE()</f>
        <v>1</v>
      </c>
      <c r="O49" s="4" t="n">
        <v>6</v>
      </c>
      <c r="P49" s="0" t="n">
        <f aca="false">COUNTIF(C49:N49,TRUE())</f>
        <v>6</v>
      </c>
    </row>
    <row r="50" customFormat="false" ht="12" hidden="false" customHeight="false" outlineLevel="0" collapsed="false">
      <c r="A50" s="4" t="n">
        <v>264</v>
      </c>
      <c r="B50" s="3" t="s">
        <v>73</v>
      </c>
      <c r="C50" s="4" t="b">
        <f aca="false">TRUE()</f>
        <v>1</v>
      </c>
      <c r="D50" s="4" t="b">
        <f aca="false">TRUE()</f>
        <v>1</v>
      </c>
      <c r="E50" s="4" t="b">
        <f aca="false">FALSE()</f>
        <v>0</v>
      </c>
      <c r="F50" s="4" t="b">
        <f aca="false">FALSE()</f>
        <v>0</v>
      </c>
      <c r="G50" s="4" t="b">
        <f aca="false">TRUE()</f>
        <v>1</v>
      </c>
      <c r="H50" s="4" t="b">
        <f aca="false">TRUE()</f>
        <v>1</v>
      </c>
      <c r="I50" s="4" t="b">
        <f aca="false">FALSE()</f>
        <v>0</v>
      </c>
      <c r="J50" s="4" t="b">
        <f aca="false">FALSE()</f>
        <v>0</v>
      </c>
      <c r="K50" s="4" t="b">
        <f aca="false">TRUE()</f>
        <v>1</v>
      </c>
      <c r="L50" s="4" t="b">
        <f aca="false">TRUE()</f>
        <v>1</v>
      </c>
      <c r="M50" s="4" t="b">
        <f aca="false">TRUE()</f>
        <v>1</v>
      </c>
      <c r="N50" s="4" t="b">
        <f aca="false">TRUE()</f>
        <v>1</v>
      </c>
      <c r="O50" s="4" t="n">
        <v>8</v>
      </c>
      <c r="P50" s="0" t="n">
        <f aca="false">COUNTIF(C50:N50,TRUE())</f>
        <v>8</v>
      </c>
    </row>
    <row r="51" customFormat="false" ht="12" hidden="false" customHeight="false" outlineLevel="0" collapsed="false">
      <c r="A51" s="4" t="n">
        <v>701</v>
      </c>
      <c r="B51" s="3" t="s">
        <v>73</v>
      </c>
      <c r="C51" s="4" t="b">
        <f aca="false">TRUE()</f>
        <v>1</v>
      </c>
      <c r="D51" s="4" t="b">
        <f aca="false">TRUE()</f>
        <v>1</v>
      </c>
      <c r="E51" s="4" t="b">
        <f aca="false">FALSE()</f>
        <v>0</v>
      </c>
      <c r="F51" s="4" t="b">
        <f aca="false">FALSE()</f>
        <v>0</v>
      </c>
      <c r="G51" s="4" t="b">
        <f aca="false">TRUE()</f>
        <v>1</v>
      </c>
      <c r="H51" s="4" t="b">
        <f aca="false">FALSE()</f>
        <v>0</v>
      </c>
      <c r="I51" s="4" t="b">
        <f aca="false">FALSE()</f>
        <v>0</v>
      </c>
      <c r="J51" s="4" t="b">
        <f aca="false">FALSE()</f>
        <v>0</v>
      </c>
      <c r="K51" s="4" t="b">
        <f aca="false">FALSE()</f>
        <v>0</v>
      </c>
      <c r="L51" s="4" t="b">
        <f aca="false">TRUE()</f>
        <v>1</v>
      </c>
      <c r="M51" s="4" t="b">
        <f aca="false">TRUE()</f>
        <v>1</v>
      </c>
      <c r="N51" s="4" t="b">
        <f aca="false">TRUE()</f>
        <v>1</v>
      </c>
      <c r="O51" s="4" t="n">
        <v>6</v>
      </c>
      <c r="P51" s="0" t="n">
        <f aca="false">COUNTIF(C51:N51,TRUE())</f>
        <v>6</v>
      </c>
    </row>
    <row r="52" customFormat="false" ht="12" hidden="false" customHeight="false" outlineLevel="0" collapsed="false">
      <c r="A52" s="4" t="n">
        <v>711</v>
      </c>
      <c r="B52" s="3" t="s">
        <v>73</v>
      </c>
      <c r="C52" s="4" t="b">
        <f aca="false">TRUE()</f>
        <v>1</v>
      </c>
      <c r="D52" s="4" t="b">
        <f aca="false">TRUE()</f>
        <v>1</v>
      </c>
      <c r="E52" s="4" t="b">
        <f aca="false">FALSE()</f>
        <v>0</v>
      </c>
      <c r="F52" s="4" t="b">
        <f aca="false">FALSE()</f>
        <v>0</v>
      </c>
      <c r="G52" s="4" t="b">
        <f aca="false">TRUE()</f>
        <v>1</v>
      </c>
      <c r="H52" s="4" t="b">
        <f aca="false">FALSE()</f>
        <v>0</v>
      </c>
      <c r="I52" s="4" t="b">
        <f aca="false">FALSE()</f>
        <v>0</v>
      </c>
      <c r="J52" s="4" t="b">
        <f aca="false">FALSE()</f>
        <v>0</v>
      </c>
      <c r="K52" s="4" t="b">
        <f aca="false">FALSE()</f>
        <v>0</v>
      </c>
      <c r="L52" s="4" t="b">
        <f aca="false">FALSE()</f>
        <v>0</v>
      </c>
      <c r="M52" s="4" t="b">
        <f aca="false">TRUE()</f>
        <v>1</v>
      </c>
      <c r="N52" s="4" t="b">
        <f aca="false">TRUE()</f>
        <v>1</v>
      </c>
      <c r="O52" s="4" t="n">
        <v>5</v>
      </c>
      <c r="P52" s="0" t="n">
        <f aca="false">COUNTIF(C52:N52,TRUE())</f>
        <v>5</v>
      </c>
    </row>
    <row r="53" customFormat="false" ht="12" hidden="false" customHeight="false" outlineLevel="0" collapsed="false">
      <c r="A53" s="4" t="n">
        <v>722</v>
      </c>
      <c r="B53" s="3" t="s">
        <v>73</v>
      </c>
      <c r="C53" s="4" t="b">
        <f aca="false">TRUE()</f>
        <v>1</v>
      </c>
      <c r="D53" s="4" t="b">
        <f aca="false">TRUE()</f>
        <v>1</v>
      </c>
      <c r="E53" s="4" t="b">
        <f aca="false">FALSE()</f>
        <v>0</v>
      </c>
      <c r="F53" s="4" t="b">
        <f aca="false">FALSE()</f>
        <v>0</v>
      </c>
      <c r="G53" s="4" t="b">
        <f aca="false">FALSE()</f>
        <v>0</v>
      </c>
      <c r="H53" s="4" t="b">
        <f aca="false">FALSE()</f>
        <v>0</v>
      </c>
      <c r="I53" s="4" t="b">
        <f aca="false">FALSE()</f>
        <v>0</v>
      </c>
      <c r="J53" s="4" t="b">
        <f aca="false">FALSE()</f>
        <v>0</v>
      </c>
      <c r="K53" s="4" t="b">
        <f aca="false">FALSE()</f>
        <v>0</v>
      </c>
      <c r="L53" s="4" t="b">
        <f aca="false">FALSE()</f>
        <v>0</v>
      </c>
      <c r="M53" s="4" t="b">
        <f aca="false">FALSE()</f>
        <v>0</v>
      </c>
      <c r="N53" s="4" t="b">
        <f aca="false">TRUE()</f>
        <v>1</v>
      </c>
      <c r="O53" s="4" t="n">
        <v>3</v>
      </c>
      <c r="P53" s="0" t="n">
        <f aca="false">COUNTIF(C53:N53,TRUE())</f>
        <v>3</v>
      </c>
    </row>
    <row r="54" customFormat="false" ht="12" hidden="false" customHeight="false" outlineLevel="0" collapsed="false">
      <c r="A54" s="4" t="n">
        <v>738</v>
      </c>
      <c r="B54" s="3" t="s">
        <v>73</v>
      </c>
      <c r="C54" s="4" t="b">
        <f aca="false">TRUE()</f>
        <v>1</v>
      </c>
      <c r="D54" s="4" t="b">
        <f aca="false">TRUE()</f>
        <v>1</v>
      </c>
      <c r="E54" s="4" t="b">
        <f aca="false">FALSE()</f>
        <v>0</v>
      </c>
      <c r="F54" s="4" t="b">
        <f aca="false">FALSE()</f>
        <v>0</v>
      </c>
      <c r="G54" s="4" t="b">
        <f aca="false">FALSE()</f>
        <v>0</v>
      </c>
      <c r="H54" s="4" t="b">
        <f aca="false">TRUE()</f>
        <v>1</v>
      </c>
      <c r="I54" s="4" t="b">
        <f aca="false">FALSE()</f>
        <v>0</v>
      </c>
      <c r="J54" s="4" t="b">
        <f aca="false">FALSE()</f>
        <v>0</v>
      </c>
      <c r="K54" s="4" t="b">
        <f aca="false">FALSE()</f>
        <v>0</v>
      </c>
      <c r="L54" s="4" t="b">
        <f aca="false">TRUE()</f>
        <v>1</v>
      </c>
      <c r="M54" s="4" t="b">
        <f aca="false">TRUE()</f>
        <v>1</v>
      </c>
      <c r="N54" s="4" t="b">
        <f aca="false">TRUE()</f>
        <v>1</v>
      </c>
      <c r="O54" s="4" t="n">
        <v>6</v>
      </c>
      <c r="P54" s="0" t="n">
        <f aca="false">COUNTIF(C54:N54,TRUE())</f>
        <v>6</v>
      </c>
    </row>
    <row r="55" customFormat="false" ht="24" hidden="false" customHeight="false" outlineLevel="0" collapsed="false">
      <c r="A55" s="4" t="n">
        <v>754</v>
      </c>
      <c r="B55" s="3" t="s">
        <v>53</v>
      </c>
      <c r="C55" s="4" t="b">
        <f aca="false">TRUE()</f>
        <v>1</v>
      </c>
      <c r="D55" s="4" t="b">
        <f aca="false">TRUE()</f>
        <v>1</v>
      </c>
      <c r="E55" s="4" t="b">
        <f aca="false">FALSE()</f>
        <v>0</v>
      </c>
      <c r="F55" s="4" t="b">
        <f aca="false">FALSE()</f>
        <v>0</v>
      </c>
      <c r="G55" s="4" t="b">
        <f aca="false">TRUE()</f>
        <v>1</v>
      </c>
      <c r="H55" s="4" t="b">
        <f aca="false">FALSE()</f>
        <v>0</v>
      </c>
      <c r="I55" s="4" t="b">
        <f aca="false">FALSE()</f>
        <v>0</v>
      </c>
      <c r="J55" s="4" t="b">
        <f aca="false">FALSE()</f>
        <v>0</v>
      </c>
      <c r="K55" s="4" t="b">
        <f aca="false">FALSE()</f>
        <v>0</v>
      </c>
      <c r="L55" s="4" t="b">
        <f aca="false">TRUE()</f>
        <v>1</v>
      </c>
      <c r="M55" s="4" t="b">
        <f aca="false">TRUE()</f>
        <v>1</v>
      </c>
      <c r="N55" s="4" t="b">
        <f aca="false">TRUE()</f>
        <v>1</v>
      </c>
      <c r="O55" s="4" t="n">
        <v>6</v>
      </c>
      <c r="P55" s="0" t="n">
        <f aca="false">COUNTIF(C55:N55,TRUE())</f>
        <v>6</v>
      </c>
    </row>
    <row r="56" customFormat="false" ht="12" hidden="false" customHeight="false" outlineLevel="0" collapsed="false">
      <c r="A56" s="4" t="n">
        <v>767</v>
      </c>
      <c r="B56" s="3" t="s">
        <v>73</v>
      </c>
      <c r="C56" s="4" t="b">
        <f aca="false">TRUE()</f>
        <v>1</v>
      </c>
      <c r="D56" s="4" t="b">
        <f aca="false">TRUE()</f>
        <v>1</v>
      </c>
      <c r="E56" s="4" t="b">
        <f aca="false">FALSE()</f>
        <v>0</v>
      </c>
      <c r="F56" s="4" t="b">
        <f aca="false">FALSE()</f>
        <v>0</v>
      </c>
      <c r="G56" s="4" t="b">
        <f aca="false">FALSE()</f>
        <v>0</v>
      </c>
      <c r="H56" s="4" t="b">
        <f aca="false">FALSE()</f>
        <v>0</v>
      </c>
      <c r="I56" s="4" t="b">
        <f aca="false">FALSE()</f>
        <v>0</v>
      </c>
      <c r="J56" s="4" t="b">
        <f aca="false">FALSE()</f>
        <v>0</v>
      </c>
      <c r="K56" s="4" t="b">
        <f aca="false">FALSE()</f>
        <v>0</v>
      </c>
      <c r="L56" s="4" t="b">
        <f aca="false">FALSE()</f>
        <v>0</v>
      </c>
      <c r="M56" s="4" t="b">
        <f aca="false">TRUE()</f>
        <v>1</v>
      </c>
      <c r="N56" s="4" t="b">
        <f aca="false">TRUE()</f>
        <v>1</v>
      </c>
      <c r="O56" s="4" t="n">
        <v>4</v>
      </c>
      <c r="P56" s="0" t="n">
        <f aca="false">COUNTIF(C56:N56,TRUE())</f>
        <v>4</v>
      </c>
    </row>
    <row r="57" customFormat="false" ht="12" hidden="false" customHeight="false" outlineLevel="0" collapsed="false">
      <c r="A57" s="4" t="n">
        <v>770</v>
      </c>
      <c r="B57" s="3" t="s">
        <v>73</v>
      </c>
      <c r="C57" s="4" t="b">
        <f aca="false">TRUE()</f>
        <v>1</v>
      </c>
      <c r="D57" s="4" t="b">
        <f aca="false">TRUE()</f>
        <v>1</v>
      </c>
      <c r="E57" s="4" t="b">
        <f aca="false">FALSE()</f>
        <v>0</v>
      </c>
      <c r="F57" s="4" t="b">
        <f aca="false">FALSE()</f>
        <v>0</v>
      </c>
      <c r="G57" s="4" t="b">
        <f aca="false">TRUE()</f>
        <v>1</v>
      </c>
      <c r="H57" s="4" t="b">
        <f aca="false">FALSE()</f>
        <v>0</v>
      </c>
      <c r="I57" s="4" t="b">
        <f aca="false">FALSE()</f>
        <v>0</v>
      </c>
      <c r="J57" s="4" t="b">
        <f aca="false">FALSE()</f>
        <v>0</v>
      </c>
      <c r="K57" s="4" t="b">
        <f aca="false">TRUE()</f>
        <v>1</v>
      </c>
      <c r="L57" s="4" t="b">
        <f aca="false">TRUE()</f>
        <v>1</v>
      </c>
      <c r="M57" s="4" t="b">
        <f aca="false">TRUE()</f>
        <v>1</v>
      </c>
      <c r="N57" s="4" t="b">
        <f aca="false">TRUE()</f>
        <v>1</v>
      </c>
      <c r="O57" s="4" t="n">
        <v>7</v>
      </c>
      <c r="P57" s="0" t="n">
        <f aca="false">COUNTIF(C57:N57,TRUE())</f>
        <v>7</v>
      </c>
    </row>
    <row r="58" customFormat="false" ht="12" hidden="false" customHeight="false" outlineLevel="0" collapsed="false">
      <c r="A58" s="4" t="n">
        <v>797</v>
      </c>
      <c r="B58" s="3" t="s">
        <v>73</v>
      </c>
      <c r="C58" s="4" t="b">
        <f aca="false">TRUE()</f>
        <v>1</v>
      </c>
      <c r="D58" s="4" t="b">
        <f aca="false">TRUE()</f>
        <v>1</v>
      </c>
      <c r="E58" s="4" t="b">
        <f aca="false">FALSE()</f>
        <v>0</v>
      </c>
      <c r="F58" s="4" t="b">
        <f aca="false">FALSE()</f>
        <v>0</v>
      </c>
      <c r="G58" s="4" t="b">
        <f aca="false">FALSE()</f>
        <v>0</v>
      </c>
      <c r="H58" s="4" t="b">
        <f aca="false">TRUE()</f>
        <v>1</v>
      </c>
      <c r="I58" s="4" t="b">
        <f aca="false">FALSE()</f>
        <v>0</v>
      </c>
      <c r="J58" s="4" t="b">
        <f aca="false">FALSE()</f>
        <v>0</v>
      </c>
      <c r="K58" s="4" t="b">
        <f aca="false">TRUE()</f>
        <v>1</v>
      </c>
      <c r="L58" s="4" t="b">
        <f aca="false">TRUE()</f>
        <v>1</v>
      </c>
      <c r="M58" s="4" t="b">
        <f aca="false">TRUE()</f>
        <v>1</v>
      </c>
      <c r="N58" s="4" t="b">
        <f aca="false">TRUE()</f>
        <v>1</v>
      </c>
      <c r="O58" s="4" t="n">
        <v>7</v>
      </c>
      <c r="P58" s="0" t="n">
        <f aca="false">COUNTIF(C58:N58,TRUE())</f>
        <v>7</v>
      </c>
    </row>
    <row r="59" customFormat="false" ht="12" hidden="false" customHeight="false" outlineLevel="0" collapsed="false">
      <c r="A59" s="4" t="n">
        <v>818</v>
      </c>
      <c r="B59" s="3" t="s">
        <v>73</v>
      </c>
      <c r="C59" s="4" t="b">
        <f aca="false">TRUE()</f>
        <v>1</v>
      </c>
      <c r="D59" s="4" t="b">
        <f aca="false">TRUE()</f>
        <v>1</v>
      </c>
      <c r="E59" s="4" t="b">
        <f aca="false">FALSE()</f>
        <v>0</v>
      </c>
      <c r="F59" s="4" t="b">
        <f aca="false">FALSE()</f>
        <v>0</v>
      </c>
      <c r="G59" s="4" t="b">
        <f aca="false">FALSE()</f>
        <v>0</v>
      </c>
      <c r="H59" s="4" t="b">
        <f aca="false">FALSE()</f>
        <v>0</v>
      </c>
      <c r="I59" s="4" t="b">
        <f aca="false">FALSE()</f>
        <v>0</v>
      </c>
      <c r="J59" s="4" t="b">
        <f aca="false">FALSE()</f>
        <v>0</v>
      </c>
      <c r="K59" s="4" t="b">
        <f aca="false">TRUE()</f>
        <v>1</v>
      </c>
      <c r="L59" s="4" t="b">
        <f aca="false">FALSE()</f>
        <v>0</v>
      </c>
      <c r="M59" s="4" t="b">
        <f aca="false">TRUE()</f>
        <v>1</v>
      </c>
      <c r="N59" s="4" t="b">
        <f aca="false">TRUE()</f>
        <v>1</v>
      </c>
      <c r="O59" s="4" t="n">
        <v>5</v>
      </c>
      <c r="P59" s="0" t="n">
        <f aca="false">COUNTIF(C59:N59,TRUE())</f>
        <v>5</v>
      </c>
    </row>
    <row r="60" customFormat="false" ht="12" hidden="false" customHeight="false" outlineLevel="0" collapsed="false">
      <c r="A60" s="4" t="n">
        <v>871</v>
      </c>
      <c r="B60" s="3" t="s">
        <v>73</v>
      </c>
      <c r="C60" s="4" t="b">
        <f aca="false">TRUE()</f>
        <v>1</v>
      </c>
      <c r="D60" s="4" t="b">
        <f aca="false">TRUE()</f>
        <v>1</v>
      </c>
      <c r="E60" s="4" t="b">
        <f aca="false">FALSE()</f>
        <v>0</v>
      </c>
      <c r="F60" s="4" t="b">
        <f aca="false">FALSE()</f>
        <v>0</v>
      </c>
      <c r="G60" s="4" t="b">
        <f aca="false">FALSE()</f>
        <v>0</v>
      </c>
      <c r="H60" s="4" t="b">
        <f aca="false">TRUE()</f>
        <v>1</v>
      </c>
      <c r="I60" s="4" t="b">
        <f aca="false">FALSE()</f>
        <v>0</v>
      </c>
      <c r="J60" s="4" t="b">
        <f aca="false">FALSE()</f>
        <v>0</v>
      </c>
      <c r="K60" s="4" t="b">
        <f aca="false">TRUE()</f>
        <v>1</v>
      </c>
      <c r="L60" s="4" t="b">
        <f aca="false">TRUE()</f>
        <v>1</v>
      </c>
      <c r="M60" s="4" t="b">
        <f aca="false">TRUE()</f>
        <v>1</v>
      </c>
      <c r="N60" s="4" t="b">
        <f aca="false">TRUE()</f>
        <v>1</v>
      </c>
      <c r="O60" s="4" t="n">
        <v>7</v>
      </c>
      <c r="P60" s="0" t="n">
        <f aca="false">COUNTIF(C60:N60,TRUE())</f>
        <v>7</v>
      </c>
    </row>
    <row r="61" customFormat="false" ht="12" hidden="false" customHeight="false" outlineLevel="0" collapsed="false">
      <c r="A61" s="4" t="n">
        <v>872</v>
      </c>
      <c r="B61" s="3" t="s">
        <v>73</v>
      </c>
      <c r="C61" s="4" t="b">
        <f aca="false">TRUE()</f>
        <v>1</v>
      </c>
      <c r="D61" s="4" t="b">
        <f aca="false">TRUE()</f>
        <v>1</v>
      </c>
      <c r="E61" s="4" t="b">
        <f aca="false">FALSE()</f>
        <v>0</v>
      </c>
      <c r="F61" s="4" t="b">
        <f aca="false">FALSE()</f>
        <v>0</v>
      </c>
      <c r="G61" s="4" t="b">
        <f aca="false">FALSE()</f>
        <v>0</v>
      </c>
      <c r="H61" s="4" t="b">
        <f aca="false">TRUE()</f>
        <v>1</v>
      </c>
      <c r="I61" s="4" t="b">
        <f aca="false">FALSE()</f>
        <v>0</v>
      </c>
      <c r="J61" s="4" t="b">
        <f aca="false">FALSE()</f>
        <v>0</v>
      </c>
      <c r="K61" s="4" t="b">
        <f aca="false">TRUE()</f>
        <v>1</v>
      </c>
      <c r="L61" s="4" t="b">
        <f aca="false">TRUE()</f>
        <v>1</v>
      </c>
      <c r="M61" s="4" t="b">
        <f aca="false">TRUE()</f>
        <v>1</v>
      </c>
      <c r="N61" s="4" t="b">
        <f aca="false">TRUE()</f>
        <v>1</v>
      </c>
      <c r="O61" s="4" t="n">
        <v>7</v>
      </c>
      <c r="P61" s="0" t="n">
        <f aca="false">COUNTIF(C61:N61,TRUE())</f>
        <v>7</v>
      </c>
    </row>
    <row r="62" customFormat="false" ht="12" hidden="false" customHeight="false" outlineLevel="0" collapsed="false">
      <c r="A62" s="4" t="n">
        <v>902</v>
      </c>
      <c r="B62" s="3" t="s">
        <v>73</v>
      </c>
      <c r="C62" s="4" t="b">
        <f aca="false">TRUE()</f>
        <v>1</v>
      </c>
      <c r="D62" s="4" t="b">
        <f aca="false">TRUE()</f>
        <v>1</v>
      </c>
      <c r="E62" s="4" t="b">
        <f aca="false">FALSE()</f>
        <v>0</v>
      </c>
      <c r="F62" s="4" t="b">
        <f aca="false">FALSE()</f>
        <v>0</v>
      </c>
      <c r="G62" s="4" t="b">
        <f aca="false">FALSE()</f>
        <v>0</v>
      </c>
      <c r="H62" s="4" t="b">
        <f aca="false">FALSE()</f>
        <v>0</v>
      </c>
      <c r="I62" s="4" t="b">
        <f aca="false">FALSE()</f>
        <v>0</v>
      </c>
      <c r="J62" s="4" t="b">
        <f aca="false">FALSE()</f>
        <v>0</v>
      </c>
      <c r="K62" s="4" t="b">
        <f aca="false">FALSE()</f>
        <v>0</v>
      </c>
      <c r="L62" s="4" t="b">
        <f aca="false">TRUE()</f>
        <v>1</v>
      </c>
      <c r="M62" s="4" t="b">
        <f aca="false">TRUE()</f>
        <v>1</v>
      </c>
      <c r="N62" s="4" t="b">
        <f aca="false">TRUE()</f>
        <v>1</v>
      </c>
      <c r="O62" s="4" t="n">
        <v>5</v>
      </c>
      <c r="P62" s="0" t="n">
        <f aca="false">COUNTIF(C62:N62,TRUE())</f>
        <v>5</v>
      </c>
    </row>
    <row r="63" customFormat="false" ht="12" hidden="false" customHeight="false" outlineLevel="0" collapsed="false">
      <c r="A63" s="4" t="n">
        <v>694</v>
      </c>
      <c r="B63" s="3" t="s">
        <v>73</v>
      </c>
      <c r="C63" s="4" t="b">
        <f aca="false">TRUE()</f>
        <v>1</v>
      </c>
      <c r="D63" s="4" t="b">
        <f aca="false">TRUE()</f>
        <v>1</v>
      </c>
      <c r="E63" s="4" t="b">
        <f aca="false">FALSE()</f>
        <v>0</v>
      </c>
      <c r="F63" s="4" t="b">
        <f aca="false">FALSE()</f>
        <v>0</v>
      </c>
      <c r="G63" s="4" t="b">
        <f aca="false">TRUE()</f>
        <v>1</v>
      </c>
      <c r="H63" s="4" t="b">
        <f aca="false">TRUE()</f>
        <v>1</v>
      </c>
      <c r="I63" s="4" t="b">
        <f aca="false">FALSE()</f>
        <v>0</v>
      </c>
      <c r="J63" s="4" t="b">
        <f aca="false">TRUE()</f>
        <v>1</v>
      </c>
      <c r="K63" s="4" t="b">
        <f aca="false">TRUE()</f>
        <v>1</v>
      </c>
      <c r="L63" s="4" t="b">
        <f aca="false">TRUE()</f>
        <v>1</v>
      </c>
      <c r="M63" s="4" t="b">
        <f aca="false">TRUE()</f>
        <v>1</v>
      </c>
      <c r="N63" s="4" t="b">
        <f aca="false">TRUE()</f>
        <v>1</v>
      </c>
      <c r="O63" s="4" t="n">
        <v>9</v>
      </c>
      <c r="P63" s="0" t="n">
        <f aca="false">COUNTIF(C63:N63,TRUE())</f>
        <v>9</v>
      </c>
    </row>
    <row r="64" customFormat="false" ht="12" hidden="false" customHeight="false" outlineLevel="0" collapsed="false">
      <c r="A64" s="4" t="n">
        <v>950</v>
      </c>
      <c r="B64" s="3" t="s">
        <v>73</v>
      </c>
      <c r="C64" s="4" t="b">
        <f aca="false">TRUE()</f>
        <v>1</v>
      </c>
      <c r="D64" s="4" t="b">
        <f aca="false">TRUE()</f>
        <v>1</v>
      </c>
      <c r="E64" s="4" t="b">
        <f aca="false">FALSE()</f>
        <v>0</v>
      </c>
      <c r="F64" s="4" t="b">
        <f aca="false">FALSE()</f>
        <v>0</v>
      </c>
      <c r="G64" s="4" t="b">
        <f aca="false">FALSE()</f>
        <v>0</v>
      </c>
      <c r="H64" s="4" t="b">
        <f aca="false">FALSE()</f>
        <v>0</v>
      </c>
      <c r="I64" s="4" t="b">
        <f aca="false">FALSE()</f>
        <v>0</v>
      </c>
      <c r="J64" s="4" t="b">
        <f aca="false">TRUE()</f>
        <v>1</v>
      </c>
      <c r="K64" s="4" t="b">
        <f aca="false">TRUE()</f>
        <v>1</v>
      </c>
      <c r="L64" s="4" t="b">
        <f aca="false">FALSE()</f>
        <v>0</v>
      </c>
      <c r="M64" s="4" t="b">
        <f aca="false">FALSE()</f>
        <v>0</v>
      </c>
      <c r="N64" s="4" t="b">
        <f aca="false">TRUE()</f>
        <v>1</v>
      </c>
      <c r="O64" s="4" t="n">
        <v>5</v>
      </c>
      <c r="P64" s="0" t="n">
        <f aca="false">COUNTIF(C64:N64,TRUE())</f>
        <v>5</v>
      </c>
    </row>
    <row r="65" customFormat="false" ht="12" hidden="false" customHeight="false" outlineLevel="0" collapsed="false">
      <c r="A65" s="4" t="n">
        <v>962</v>
      </c>
      <c r="B65" s="3" t="s">
        <v>73</v>
      </c>
      <c r="C65" s="4" t="b">
        <f aca="false">TRUE()</f>
        <v>1</v>
      </c>
      <c r="D65" s="4" t="b">
        <f aca="false">TRUE()</f>
        <v>1</v>
      </c>
      <c r="E65" s="4" t="b">
        <f aca="false">FALSE()</f>
        <v>0</v>
      </c>
      <c r="F65" s="4" t="b">
        <f aca="false">FALSE()</f>
        <v>0</v>
      </c>
      <c r="G65" s="4" t="b">
        <f aca="false">TRUE()</f>
        <v>1</v>
      </c>
      <c r="H65" s="4" t="b">
        <f aca="false">FALSE()</f>
        <v>0</v>
      </c>
      <c r="I65" s="4" t="b">
        <f aca="false">FALSE()</f>
        <v>0</v>
      </c>
      <c r="J65" s="4" t="b">
        <f aca="false">FALSE()</f>
        <v>0</v>
      </c>
      <c r="K65" s="4" t="b">
        <f aca="false">TRUE()</f>
        <v>1</v>
      </c>
      <c r="L65" s="4" t="b">
        <f aca="false">TRUE()</f>
        <v>1</v>
      </c>
      <c r="M65" s="4" t="b">
        <f aca="false">TRUE()</f>
        <v>1</v>
      </c>
      <c r="N65" s="4" t="b">
        <f aca="false">TRUE()</f>
        <v>1</v>
      </c>
      <c r="O65" s="4" t="n">
        <v>7</v>
      </c>
      <c r="P65" s="0" t="n">
        <f aca="false">COUNTIF(C65:N65,TRUE())</f>
        <v>7</v>
      </c>
    </row>
    <row r="66" customFormat="false" ht="12" hidden="false" customHeight="false" outlineLevel="0" collapsed="false">
      <c r="A66" s="4" t="n">
        <v>971</v>
      </c>
      <c r="B66" s="3" t="s">
        <v>73</v>
      </c>
      <c r="C66" s="4" t="b">
        <f aca="false">TRUE()</f>
        <v>1</v>
      </c>
      <c r="D66" s="4" t="b">
        <f aca="false">TRUE()</f>
        <v>1</v>
      </c>
      <c r="E66" s="4" t="b">
        <f aca="false">FALSE()</f>
        <v>0</v>
      </c>
      <c r="F66" s="4" t="b">
        <f aca="false">FALSE()</f>
        <v>0</v>
      </c>
      <c r="G66" s="4" t="b">
        <f aca="false">FALSE()</f>
        <v>0</v>
      </c>
      <c r="H66" s="4" t="b">
        <f aca="false">FALSE()</f>
        <v>0</v>
      </c>
      <c r="I66" s="4" t="b">
        <f aca="false">FALSE()</f>
        <v>0</v>
      </c>
      <c r="J66" s="4" t="b">
        <f aca="false">FALSE()</f>
        <v>0</v>
      </c>
      <c r="K66" s="4" t="b">
        <f aca="false">TRUE()</f>
        <v>1</v>
      </c>
      <c r="L66" s="4" t="b">
        <f aca="false">FALSE()</f>
        <v>0</v>
      </c>
      <c r="M66" s="4" t="b">
        <f aca="false">TRUE()</f>
        <v>1</v>
      </c>
      <c r="N66" s="4" t="b">
        <f aca="false">TRUE()</f>
        <v>1</v>
      </c>
      <c r="O66" s="4" t="n">
        <v>5</v>
      </c>
      <c r="P66" s="0" t="n">
        <f aca="false">COUNTIF(C66:N66,TRUE())</f>
        <v>5</v>
      </c>
    </row>
    <row r="67" customFormat="false" ht="12" hidden="false" customHeight="false" outlineLevel="0" collapsed="false">
      <c r="A67" s="4" t="n">
        <v>970</v>
      </c>
      <c r="B67" s="3" t="s">
        <v>73</v>
      </c>
      <c r="C67" s="4" t="b">
        <f aca="false">TRUE()</f>
        <v>1</v>
      </c>
      <c r="D67" s="4" t="b">
        <f aca="false">TRUE()</f>
        <v>1</v>
      </c>
      <c r="E67" s="4" t="b">
        <f aca="false">FALSE()</f>
        <v>0</v>
      </c>
      <c r="F67" s="4" t="b">
        <f aca="false">FALSE()</f>
        <v>0</v>
      </c>
      <c r="G67" s="4" t="b">
        <f aca="false">FALSE()</f>
        <v>0</v>
      </c>
      <c r="H67" s="4" t="b">
        <f aca="false">FALSE()</f>
        <v>0</v>
      </c>
      <c r="I67" s="4" t="b">
        <f aca="false">TRUE()</f>
        <v>1</v>
      </c>
      <c r="J67" s="4" t="b">
        <f aca="false">FALSE()</f>
        <v>0</v>
      </c>
      <c r="K67" s="4" t="b">
        <f aca="false">FALSE()</f>
        <v>0</v>
      </c>
      <c r="L67" s="4" t="b">
        <f aca="false">FALSE()</f>
        <v>0</v>
      </c>
      <c r="M67" s="4" t="b">
        <f aca="false">FALSE()</f>
        <v>0</v>
      </c>
      <c r="N67" s="4" t="b">
        <f aca="false">TRUE()</f>
        <v>1</v>
      </c>
      <c r="O67" s="4" t="n">
        <v>4</v>
      </c>
      <c r="P67" s="0" t="n">
        <f aca="false">COUNTIF(C67:N67,TRUE())</f>
        <v>4</v>
      </c>
    </row>
    <row r="68" customFormat="false" ht="12" hidden="false" customHeight="false" outlineLevel="0" collapsed="false">
      <c r="A68" s="4" t="n">
        <v>980</v>
      </c>
      <c r="B68" s="3" t="s">
        <v>73</v>
      </c>
      <c r="C68" s="4" t="b">
        <f aca="false">TRUE()</f>
        <v>1</v>
      </c>
      <c r="D68" s="4" t="b">
        <f aca="false">FALSE()</f>
        <v>0</v>
      </c>
      <c r="E68" s="4" t="b">
        <f aca="false">FALSE()</f>
        <v>0</v>
      </c>
      <c r="F68" s="4" t="b">
        <f aca="false">FALSE()</f>
        <v>0</v>
      </c>
      <c r="G68" s="4" t="b">
        <f aca="false">TRUE()</f>
        <v>1</v>
      </c>
      <c r="H68" s="4" t="b">
        <f aca="false">FALSE()</f>
        <v>0</v>
      </c>
      <c r="I68" s="4" t="b">
        <f aca="false">FALSE()</f>
        <v>0</v>
      </c>
      <c r="J68" s="4" t="b">
        <f aca="false">FALSE()</f>
        <v>0</v>
      </c>
      <c r="K68" s="4" t="b">
        <f aca="false">FALSE()</f>
        <v>0</v>
      </c>
      <c r="L68" s="4" t="b">
        <f aca="false">FALSE()</f>
        <v>0</v>
      </c>
      <c r="M68" s="4" t="b">
        <f aca="false">TRUE()</f>
        <v>1</v>
      </c>
      <c r="N68" s="4" t="b">
        <f aca="false">TRUE()</f>
        <v>1</v>
      </c>
      <c r="O68" s="4" t="n">
        <v>4</v>
      </c>
      <c r="P68" s="0" t="n">
        <f aca="false">COUNTIF(C68:N68,TRUE())</f>
        <v>4</v>
      </c>
    </row>
    <row r="69" customFormat="false" ht="12" hidden="false" customHeight="false" outlineLevel="0" collapsed="false">
      <c r="A69" s="4" t="n">
        <v>999</v>
      </c>
      <c r="B69" s="3" t="s">
        <v>73</v>
      </c>
      <c r="C69" s="4" t="b">
        <f aca="false">TRUE()</f>
        <v>1</v>
      </c>
      <c r="D69" s="4" t="b">
        <f aca="false">TRUE()</f>
        <v>1</v>
      </c>
      <c r="E69" s="4" t="b">
        <f aca="false">FALSE()</f>
        <v>0</v>
      </c>
      <c r="F69" s="4" t="b">
        <f aca="false">FALSE()</f>
        <v>0</v>
      </c>
      <c r="G69" s="4" t="b">
        <f aca="false">TRUE()</f>
        <v>1</v>
      </c>
      <c r="H69" s="4" t="b">
        <f aca="false">TRUE()</f>
        <v>1</v>
      </c>
      <c r="I69" s="4" t="b">
        <f aca="false">FALSE()</f>
        <v>0</v>
      </c>
      <c r="J69" s="4" t="b">
        <f aca="false">FALSE()</f>
        <v>0</v>
      </c>
      <c r="K69" s="4" t="b">
        <f aca="false">FALSE()</f>
        <v>0</v>
      </c>
      <c r="L69" s="4" t="b">
        <f aca="false">TRUE()</f>
        <v>1</v>
      </c>
      <c r="M69" s="4" t="b">
        <f aca="false">TRUE()</f>
        <v>1</v>
      </c>
      <c r="N69" s="4" t="b">
        <f aca="false">TRUE()</f>
        <v>1</v>
      </c>
      <c r="O69" s="4" t="n">
        <v>7</v>
      </c>
      <c r="P69" s="0" t="n">
        <f aca="false">COUNTIF(C69:N69,TRUE())</f>
        <v>7</v>
      </c>
    </row>
    <row r="70" customFormat="false" ht="12" hidden="false" customHeight="false" outlineLevel="0" collapsed="false">
      <c r="A70" s="4" t="n">
        <v>1014</v>
      </c>
      <c r="B70" s="3" t="s">
        <v>73</v>
      </c>
      <c r="C70" s="4" t="b">
        <f aca="false">TRUE()</f>
        <v>1</v>
      </c>
      <c r="D70" s="4" t="b">
        <f aca="false">TRUE()</f>
        <v>1</v>
      </c>
      <c r="E70" s="4" t="b">
        <f aca="false">FALSE()</f>
        <v>0</v>
      </c>
      <c r="F70" s="4" t="b">
        <f aca="false">FALSE()</f>
        <v>0</v>
      </c>
      <c r="G70" s="4" t="b">
        <f aca="false">TRUE()</f>
        <v>1</v>
      </c>
      <c r="H70" s="4" t="b">
        <f aca="false">FALSE()</f>
        <v>0</v>
      </c>
      <c r="I70" s="4" t="b">
        <f aca="false">FALSE()</f>
        <v>0</v>
      </c>
      <c r="J70" s="4" t="b">
        <f aca="false">FALSE()</f>
        <v>0</v>
      </c>
      <c r="K70" s="4" t="b">
        <f aca="false">FALSE()</f>
        <v>0</v>
      </c>
      <c r="L70" s="4" t="b">
        <f aca="false">TRUE()</f>
        <v>1</v>
      </c>
      <c r="M70" s="4" t="b">
        <f aca="false">TRUE()</f>
        <v>1</v>
      </c>
      <c r="N70" s="4" t="b">
        <f aca="false">TRUE()</f>
        <v>1</v>
      </c>
      <c r="O70" s="4" t="n">
        <v>6</v>
      </c>
      <c r="P70" s="0" t="n">
        <f aca="false">COUNTIF(C70:N70,TRUE())</f>
        <v>6</v>
      </c>
    </row>
    <row r="71" customFormat="false" ht="12" hidden="false" customHeight="false" outlineLevel="0" collapsed="false">
      <c r="A71" s="4" t="n">
        <v>1019</v>
      </c>
      <c r="B71" s="3" t="s">
        <v>73</v>
      </c>
      <c r="C71" s="4" t="b">
        <f aca="false">TRUE()</f>
        <v>1</v>
      </c>
      <c r="D71" s="4" t="b">
        <f aca="false">TRUE()</f>
        <v>1</v>
      </c>
      <c r="E71" s="4" t="b">
        <f aca="false">FALSE()</f>
        <v>0</v>
      </c>
      <c r="F71" s="4" t="b">
        <f aca="false">FALSE()</f>
        <v>0</v>
      </c>
      <c r="G71" s="4" t="b">
        <f aca="false">FALSE()</f>
        <v>0</v>
      </c>
      <c r="H71" s="4" t="b">
        <f aca="false">TRUE()</f>
        <v>1</v>
      </c>
      <c r="I71" s="4" t="b">
        <f aca="false">FALSE()</f>
        <v>0</v>
      </c>
      <c r="J71" s="4" t="b">
        <f aca="false">FALSE()</f>
        <v>0</v>
      </c>
      <c r="K71" s="4" t="b">
        <f aca="false">FALSE()</f>
        <v>0</v>
      </c>
      <c r="L71" s="4" t="b">
        <f aca="false">TRUE()</f>
        <v>1</v>
      </c>
      <c r="M71" s="4" t="b">
        <f aca="false">TRUE()</f>
        <v>1</v>
      </c>
      <c r="N71" s="4" t="b">
        <f aca="false">TRUE()</f>
        <v>1</v>
      </c>
      <c r="O71" s="4" t="n">
        <v>6</v>
      </c>
      <c r="P71" s="0" t="n">
        <f aca="false">COUNTIF(C71:N71,TRUE())</f>
        <v>6</v>
      </c>
    </row>
    <row r="72" customFormat="false" ht="12" hidden="false" customHeight="false" outlineLevel="0" collapsed="false">
      <c r="A72" s="4" t="n">
        <v>1026</v>
      </c>
      <c r="B72" s="3" t="s">
        <v>73</v>
      </c>
      <c r="C72" s="4" t="b">
        <f aca="false">TRUE()</f>
        <v>1</v>
      </c>
      <c r="D72" s="4" t="b">
        <f aca="false">TRUE()</f>
        <v>1</v>
      </c>
      <c r="E72" s="4" t="b">
        <f aca="false">FALSE()</f>
        <v>0</v>
      </c>
      <c r="F72" s="4" t="b">
        <f aca="false">FALSE()</f>
        <v>0</v>
      </c>
      <c r="G72" s="4" t="b">
        <f aca="false">FALSE()</f>
        <v>0</v>
      </c>
      <c r="H72" s="4" t="b">
        <f aca="false">FALSE()</f>
        <v>0</v>
      </c>
      <c r="I72" s="4" t="b">
        <f aca="false">FALSE()</f>
        <v>0</v>
      </c>
      <c r="J72" s="4" t="b">
        <f aca="false">FALSE()</f>
        <v>0</v>
      </c>
      <c r="K72" s="4" t="b">
        <f aca="false">FALSE()</f>
        <v>0</v>
      </c>
      <c r="L72" s="4" t="b">
        <f aca="false">TRUE()</f>
        <v>1</v>
      </c>
      <c r="M72" s="4" t="b">
        <f aca="false">TRUE()</f>
        <v>1</v>
      </c>
      <c r="N72" s="4" t="b">
        <f aca="false">TRUE()</f>
        <v>1</v>
      </c>
      <c r="O72" s="4" t="n">
        <v>5</v>
      </c>
      <c r="P72" s="0" t="n">
        <f aca="false">COUNTIF(C72:N72,TRUE())</f>
        <v>5</v>
      </c>
    </row>
    <row r="73" customFormat="false" ht="12" hidden="false" customHeight="false" outlineLevel="0" collapsed="false">
      <c r="A73" s="4" t="n">
        <v>1030</v>
      </c>
      <c r="B73" s="3" t="s">
        <v>73</v>
      </c>
      <c r="C73" s="4" t="b">
        <f aca="false">TRUE()</f>
        <v>1</v>
      </c>
      <c r="D73" s="4" t="b">
        <f aca="false">TRUE()</f>
        <v>1</v>
      </c>
      <c r="E73" s="4" t="b">
        <f aca="false">FALSE()</f>
        <v>0</v>
      </c>
      <c r="F73" s="4" t="b">
        <f aca="false">FALSE()</f>
        <v>0</v>
      </c>
      <c r="G73" s="4" t="b">
        <f aca="false">FALSE()</f>
        <v>0</v>
      </c>
      <c r="H73" s="4" t="b">
        <f aca="false">TRUE()</f>
        <v>1</v>
      </c>
      <c r="I73" s="4" t="b">
        <f aca="false">FALSE()</f>
        <v>0</v>
      </c>
      <c r="J73" s="4" t="b">
        <f aca="false">FALSE()</f>
        <v>0</v>
      </c>
      <c r="K73" s="4" t="b">
        <f aca="false">TRUE()</f>
        <v>1</v>
      </c>
      <c r="L73" s="4" t="b">
        <f aca="false">FALSE()</f>
        <v>0</v>
      </c>
      <c r="M73" s="4" t="b">
        <f aca="false">TRUE()</f>
        <v>1</v>
      </c>
      <c r="N73" s="4" t="b">
        <f aca="false">TRUE()</f>
        <v>1</v>
      </c>
      <c r="O73" s="4" t="n">
        <v>6</v>
      </c>
      <c r="P73" s="0" t="n">
        <f aca="false">COUNTIF(C73:N73,TRUE())</f>
        <v>6</v>
      </c>
    </row>
    <row r="74" customFormat="false" ht="12" hidden="false" customHeight="false" outlineLevel="0" collapsed="false">
      <c r="A74" s="4" t="n">
        <v>1050</v>
      </c>
      <c r="B74" s="3" t="s">
        <v>73</v>
      </c>
      <c r="C74" s="4" t="b">
        <f aca="false">TRUE()</f>
        <v>1</v>
      </c>
      <c r="D74" s="4" t="b">
        <f aca="false">TRUE()</f>
        <v>1</v>
      </c>
      <c r="E74" s="4" t="b">
        <f aca="false">FALSE()</f>
        <v>0</v>
      </c>
      <c r="F74" s="4" t="b">
        <f aca="false">FALSE()</f>
        <v>0</v>
      </c>
      <c r="G74" s="4" t="b">
        <f aca="false">FALSE()</f>
        <v>0</v>
      </c>
      <c r="H74" s="4" t="b">
        <f aca="false">TRUE()</f>
        <v>1</v>
      </c>
      <c r="I74" s="4" t="b">
        <f aca="false">TRUE()</f>
        <v>1</v>
      </c>
      <c r="J74" s="4" t="b">
        <f aca="false">TRUE()</f>
        <v>1</v>
      </c>
      <c r="K74" s="4" t="b">
        <f aca="false">FALSE()</f>
        <v>0</v>
      </c>
      <c r="L74" s="4" t="b">
        <f aca="false">TRUE()</f>
        <v>1</v>
      </c>
      <c r="M74" s="4" t="b">
        <f aca="false">TRUE()</f>
        <v>1</v>
      </c>
      <c r="N74" s="4" t="b">
        <f aca="false">TRUE()</f>
        <v>1</v>
      </c>
      <c r="O74" s="4" t="n">
        <v>8</v>
      </c>
      <c r="P74" s="0" t="n">
        <f aca="false">COUNTIF(C74:N74,TRUE())</f>
        <v>8</v>
      </c>
    </row>
    <row r="75" customFormat="false" ht="12" hidden="false" customHeight="false" outlineLevel="0" collapsed="false">
      <c r="A75" s="4" t="n">
        <v>1069</v>
      </c>
      <c r="B75" s="3" t="s">
        <v>73</v>
      </c>
      <c r="C75" s="4" t="b">
        <f aca="false">TRUE()</f>
        <v>1</v>
      </c>
      <c r="D75" s="4" t="b">
        <f aca="false">TRUE()</f>
        <v>1</v>
      </c>
      <c r="E75" s="4" t="b">
        <f aca="false">FALSE()</f>
        <v>0</v>
      </c>
      <c r="F75" s="4" t="b">
        <f aca="false">FALSE()</f>
        <v>0</v>
      </c>
      <c r="G75" s="4" t="b">
        <f aca="false">TRUE()</f>
        <v>1</v>
      </c>
      <c r="H75" s="4" t="b">
        <f aca="false">TRUE()</f>
        <v>1</v>
      </c>
      <c r="I75" s="4" t="b">
        <f aca="false">FALSE()</f>
        <v>0</v>
      </c>
      <c r="J75" s="4" t="b">
        <f aca="false">FALSE()</f>
        <v>0</v>
      </c>
      <c r="K75" s="4" t="b">
        <f aca="false">FALSE()</f>
        <v>0</v>
      </c>
      <c r="L75" s="4" t="b">
        <f aca="false">FALSE()</f>
        <v>0</v>
      </c>
      <c r="M75" s="4" t="b">
        <f aca="false">TRUE()</f>
        <v>1</v>
      </c>
      <c r="N75" s="4" t="b">
        <f aca="false">TRUE()</f>
        <v>1</v>
      </c>
      <c r="O75" s="4" t="n">
        <v>6</v>
      </c>
      <c r="P75" s="0" t="n">
        <f aca="false">COUNTIF(C75:N75,TRUE())</f>
        <v>6</v>
      </c>
    </row>
    <row r="76" customFormat="false" ht="12" hidden="false" customHeight="false" outlineLevel="0" collapsed="false">
      <c r="A76" s="4" t="n">
        <v>1078</v>
      </c>
      <c r="B76" s="3" t="s">
        <v>73</v>
      </c>
      <c r="C76" s="4" t="b">
        <f aca="false">TRUE()</f>
        <v>1</v>
      </c>
      <c r="D76" s="4" t="b">
        <f aca="false">TRUE()</f>
        <v>1</v>
      </c>
      <c r="E76" s="4" t="b">
        <f aca="false">FALSE()</f>
        <v>0</v>
      </c>
      <c r="F76" s="4" t="b">
        <f aca="false">FALSE()</f>
        <v>0</v>
      </c>
      <c r="G76" s="4" t="b">
        <f aca="false">FALSE()</f>
        <v>0</v>
      </c>
      <c r="H76" s="4" t="b">
        <f aca="false">FALSE()</f>
        <v>0</v>
      </c>
      <c r="I76" s="4" t="b">
        <f aca="false">TRUE()</f>
        <v>1</v>
      </c>
      <c r="J76" s="4" t="b">
        <f aca="false">FALSE()</f>
        <v>0</v>
      </c>
      <c r="K76" s="4" t="b">
        <f aca="false">FALSE()</f>
        <v>0</v>
      </c>
      <c r="L76" s="4" t="b">
        <f aca="false">FALSE()</f>
        <v>0</v>
      </c>
      <c r="M76" s="4" t="b">
        <f aca="false">TRUE()</f>
        <v>1</v>
      </c>
      <c r="N76" s="4" t="b">
        <f aca="false">FALSE()</f>
        <v>0</v>
      </c>
      <c r="O76" s="4" t="n">
        <v>4</v>
      </c>
      <c r="P76" s="0" t="n">
        <f aca="false">COUNTIF(C76:N76,TRUE())</f>
        <v>4</v>
      </c>
    </row>
    <row r="77" customFormat="false" ht="12" hidden="false" customHeight="false" outlineLevel="0" collapsed="false">
      <c r="A77" s="4" t="n">
        <v>1171</v>
      </c>
      <c r="B77" s="3" t="s">
        <v>73</v>
      </c>
      <c r="C77" s="4" t="b">
        <f aca="false">TRUE()</f>
        <v>1</v>
      </c>
      <c r="D77" s="4" t="b">
        <f aca="false">TRUE()</f>
        <v>1</v>
      </c>
      <c r="E77" s="4" t="b">
        <f aca="false">FALSE()</f>
        <v>0</v>
      </c>
      <c r="F77" s="4" t="b">
        <f aca="false">FALSE()</f>
        <v>0</v>
      </c>
      <c r="G77" s="4" t="b">
        <f aca="false">FALSE()</f>
        <v>0</v>
      </c>
      <c r="H77" s="4" t="b">
        <f aca="false">FALSE()</f>
        <v>0</v>
      </c>
      <c r="I77" s="4" t="b">
        <f aca="false">FALSE()</f>
        <v>0</v>
      </c>
      <c r="J77" s="4" t="b">
        <f aca="false">FALSE()</f>
        <v>0</v>
      </c>
      <c r="K77" s="4" t="b">
        <f aca="false">FALSE()</f>
        <v>0</v>
      </c>
      <c r="L77" s="4" t="b">
        <f aca="false">FALSE()</f>
        <v>0</v>
      </c>
      <c r="M77" s="4" t="b">
        <f aca="false">TRUE()</f>
        <v>1</v>
      </c>
      <c r="N77" s="4" t="b">
        <f aca="false">TRUE()</f>
        <v>1</v>
      </c>
      <c r="O77" s="4" t="n">
        <v>4</v>
      </c>
      <c r="P77" s="0" t="n">
        <f aca="false">COUNTIF(C77:N77,TRUE())</f>
        <v>4</v>
      </c>
    </row>
    <row r="78" customFormat="false" ht="12" hidden="false" customHeight="false" outlineLevel="0" collapsed="false">
      <c r="A78" s="4" t="n">
        <v>1179</v>
      </c>
      <c r="B78" s="3" t="s">
        <v>73</v>
      </c>
      <c r="C78" s="4" t="b">
        <f aca="false">TRUE()</f>
        <v>1</v>
      </c>
      <c r="D78" s="4" t="b">
        <f aca="false">TRUE()</f>
        <v>1</v>
      </c>
      <c r="E78" s="4" t="b">
        <f aca="false">FALSE()</f>
        <v>0</v>
      </c>
      <c r="F78" s="4" t="b">
        <f aca="false">FALSE()</f>
        <v>0</v>
      </c>
      <c r="G78" s="4" t="b">
        <f aca="false">FALSE()</f>
        <v>0</v>
      </c>
      <c r="H78" s="4" t="b">
        <f aca="false">FALSE()</f>
        <v>0</v>
      </c>
      <c r="I78" s="4" t="b">
        <f aca="false">FALSE()</f>
        <v>0</v>
      </c>
      <c r="J78" s="4" t="b">
        <f aca="false">FALSE()</f>
        <v>0</v>
      </c>
      <c r="K78" s="4" t="b">
        <f aca="false">TRUE()</f>
        <v>1</v>
      </c>
      <c r="L78" s="4" t="b">
        <f aca="false">TRUE()</f>
        <v>1</v>
      </c>
      <c r="M78" s="4" t="b">
        <f aca="false">TRUE()</f>
        <v>1</v>
      </c>
      <c r="N78" s="4" t="b">
        <f aca="false">TRUE()</f>
        <v>1</v>
      </c>
      <c r="O78" s="4" t="n">
        <v>6</v>
      </c>
      <c r="P78" s="0" t="n">
        <f aca="false">COUNTIF(C78:N78,TRUE())</f>
        <v>6</v>
      </c>
    </row>
    <row r="79" customFormat="false" ht="12" hidden="false" customHeight="false" outlineLevel="0" collapsed="false">
      <c r="A79" s="4" t="n">
        <v>1182</v>
      </c>
      <c r="B79" s="3" t="s">
        <v>73</v>
      </c>
      <c r="C79" s="4" t="b">
        <f aca="false">TRUE()</f>
        <v>1</v>
      </c>
      <c r="D79" s="4" t="b">
        <f aca="false">TRUE()</f>
        <v>1</v>
      </c>
      <c r="E79" s="4" t="b">
        <f aca="false">FALSE()</f>
        <v>0</v>
      </c>
      <c r="F79" s="4" t="b">
        <f aca="false">FALSE()</f>
        <v>0</v>
      </c>
      <c r="G79" s="4" t="b">
        <f aca="false">FALSE()</f>
        <v>0</v>
      </c>
      <c r="H79" s="4" t="b">
        <f aca="false">TRUE()</f>
        <v>1</v>
      </c>
      <c r="I79" s="4" t="b">
        <f aca="false">FALSE()</f>
        <v>0</v>
      </c>
      <c r="J79" s="4" t="b">
        <f aca="false">FALSE()</f>
        <v>0</v>
      </c>
      <c r="K79" s="4" t="b">
        <f aca="false">TRUE()</f>
        <v>1</v>
      </c>
      <c r="L79" s="4" t="b">
        <f aca="false">TRUE()</f>
        <v>1</v>
      </c>
      <c r="M79" s="4" t="b">
        <f aca="false">TRUE()</f>
        <v>1</v>
      </c>
      <c r="N79" s="4" t="b">
        <f aca="false">TRUE()</f>
        <v>1</v>
      </c>
      <c r="O79" s="4" t="n">
        <v>7</v>
      </c>
      <c r="P79" s="0" t="n">
        <f aca="false">COUNTIF(C79:N79,TRUE())</f>
        <v>7</v>
      </c>
    </row>
    <row r="80" customFormat="false" ht="12" hidden="false" customHeight="false" outlineLevel="0" collapsed="false">
      <c r="A80" s="4" t="n">
        <v>1188</v>
      </c>
      <c r="B80" s="3" t="s">
        <v>73</v>
      </c>
      <c r="C80" s="4" t="b">
        <f aca="false">TRUE()</f>
        <v>1</v>
      </c>
      <c r="D80" s="4" t="b">
        <f aca="false">TRUE()</f>
        <v>1</v>
      </c>
      <c r="E80" s="4" t="b">
        <f aca="false">FALSE()</f>
        <v>0</v>
      </c>
      <c r="F80" s="4" t="b">
        <f aca="false">FALSE()</f>
        <v>0</v>
      </c>
      <c r="G80" s="4" t="b">
        <f aca="false">TRUE()</f>
        <v>1</v>
      </c>
      <c r="H80" s="4" t="b">
        <f aca="false">FALSE()</f>
        <v>0</v>
      </c>
      <c r="I80" s="4" t="b">
        <f aca="false">FALSE()</f>
        <v>0</v>
      </c>
      <c r="J80" s="4" t="b">
        <f aca="false">FALSE()</f>
        <v>0</v>
      </c>
      <c r="K80" s="4" t="b">
        <f aca="false">FALSE()</f>
        <v>0</v>
      </c>
      <c r="L80" s="4" t="b">
        <f aca="false">TRUE()</f>
        <v>1</v>
      </c>
      <c r="M80" s="4" t="b">
        <f aca="false">TRUE()</f>
        <v>1</v>
      </c>
      <c r="N80" s="4" t="b">
        <f aca="false">FALSE()</f>
        <v>0</v>
      </c>
      <c r="O80" s="4" t="n">
        <v>5</v>
      </c>
      <c r="P80" s="0" t="n">
        <f aca="false">COUNTIF(C80:N80,TRUE())</f>
        <v>5</v>
      </c>
    </row>
    <row r="81" customFormat="false" ht="12" hidden="false" customHeight="false" outlineLevel="0" collapsed="false">
      <c r="A81" s="4" t="n">
        <v>1193</v>
      </c>
      <c r="B81" s="3" t="s">
        <v>73</v>
      </c>
      <c r="C81" s="4" t="b">
        <f aca="false">TRUE()</f>
        <v>1</v>
      </c>
      <c r="D81" s="4" t="b">
        <f aca="false">TRUE()</f>
        <v>1</v>
      </c>
      <c r="E81" s="4" t="b">
        <f aca="false">FALSE()</f>
        <v>0</v>
      </c>
      <c r="F81" s="4" t="b">
        <f aca="false">FALSE()</f>
        <v>0</v>
      </c>
      <c r="G81" s="4" t="b">
        <f aca="false">TRUE()</f>
        <v>1</v>
      </c>
      <c r="H81" s="4" t="b">
        <f aca="false">FALSE()</f>
        <v>0</v>
      </c>
      <c r="I81" s="4" t="b">
        <f aca="false">TRUE()</f>
        <v>1</v>
      </c>
      <c r="J81" s="4" t="b">
        <f aca="false">FALSE()</f>
        <v>0</v>
      </c>
      <c r="K81" s="4" t="b">
        <f aca="false">FALSE()</f>
        <v>0</v>
      </c>
      <c r="L81" s="4" t="b">
        <f aca="false">FALSE()</f>
        <v>0</v>
      </c>
      <c r="M81" s="4" t="b">
        <f aca="false">TRUE()</f>
        <v>1</v>
      </c>
      <c r="N81" s="4" t="b">
        <f aca="false">TRUE()</f>
        <v>1</v>
      </c>
      <c r="O81" s="4" t="n">
        <v>6</v>
      </c>
      <c r="P81" s="0" t="n">
        <f aca="false">COUNTIF(C81:N81,TRUE())</f>
        <v>6</v>
      </c>
    </row>
    <row r="82" customFormat="false" ht="12" hidden="false" customHeight="false" outlineLevel="0" collapsed="false">
      <c r="A82" s="4" t="n">
        <v>1200</v>
      </c>
      <c r="B82" s="3" t="s">
        <v>73</v>
      </c>
      <c r="C82" s="4" t="b">
        <f aca="false">TRUE()</f>
        <v>1</v>
      </c>
      <c r="D82" s="4" t="b">
        <f aca="false">TRUE()</f>
        <v>1</v>
      </c>
      <c r="E82" s="4" t="b">
        <f aca="false">FALSE()</f>
        <v>0</v>
      </c>
      <c r="F82" s="4" t="b">
        <f aca="false">FALSE()</f>
        <v>0</v>
      </c>
      <c r="G82" s="4" t="b">
        <f aca="false">TRUE()</f>
        <v>1</v>
      </c>
      <c r="H82" s="4" t="b">
        <f aca="false">FALSE()</f>
        <v>0</v>
      </c>
      <c r="I82" s="4" t="b">
        <f aca="false">FALSE()</f>
        <v>0</v>
      </c>
      <c r="J82" s="4" t="b">
        <f aca="false">FALSE()</f>
        <v>0</v>
      </c>
      <c r="K82" s="4" t="b">
        <f aca="false">TRUE()</f>
        <v>1</v>
      </c>
      <c r="L82" s="4" t="b">
        <f aca="false">FALSE()</f>
        <v>0</v>
      </c>
      <c r="M82" s="4" t="b">
        <f aca="false">TRUE()</f>
        <v>1</v>
      </c>
      <c r="N82" s="4" t="b">
        <f aca="false">TRUE()</f>
        <v>1</v>
      </c>
      <c r="O82" s="4" t="n">
        <v>6</v>
      </c>
      <c r="P82" s="0" t="n">
        <f aca="false">COUNTIF(C82:N82,TRUE())</f>
        <v>6</v>
      </c>
    </row>
    <row r="83" customFormat="false" ht="12" hidden="false" customHeight="false" outlineLevel="0" collapsed="false">
      <c r="A83" s="4" t="n">
        <v>1280</v>
      </c>
      <c r="B83" s="3" t="s">
        <v>73</v>
      </c>
      <c r="C83" s="4" t="b">
        <f aca="false">TRUE()</f>
        <v>1</v>
      </c>
      <c r="D83" s="4" t="b">
        <f aca="false">TRUE()</f>
        <v>1</v>
      </c>
      <c r="E83" s="4" t="b">
        <f aca="false">FALSE()</f>
        <v>0</v>
      </c>
      <c r="F83" s="4" t="b">
        <f aca="false">FALSE()</f>
        <v>0</v>
      </c>
      <c r="G83" s="4" t="b">
        <f aca="false">FALSE()</f>
        <v>0</v>
      </c>
      <c r="H83" s="4" t="b">
        <f aca="false">FALSE()</f>
        <v>0</v>
      </c>
      <c r="I83" s="4" t="b">
        <f aca="false">FALSE()</f>
        <v>0</v>
      </c>
      <c r="J83" s="4" t="b">
        <f aca="false">FALSE()</f>
        <v>0</v>
      </c>
      <c r="K83" s="4" t="b">
        <f aca="false">TRUE()</f>
        <v>1</v>
      </c>
      <c r="L83" s="4" t="b">
        <f aca="false">FALSE()</f>
        <v>0</v>
      </c>
      <c r="M83" s="4" t="b">
        <f aca="false">TRUE()</f>
        <v>1</v>
      </c>
      <c r="N83" s="4" t="b">
        <f aca="false">TRUE()</f>
        <v>1</v>
      </c>
      <c r="O83" s="4" t="n">
        <v>5</v>
      </c>
      <c r="P83" s="0" t="n">
        <f aca="false">COUNTIF(C83:N83,TRUE())</f>
        <v>5</v>
      </c>
    </row>
    <row r="84" customFormat="false" ht="12" hidden="false" customHeight="false" outlineLevel="0" collapsed="false">
      <c r="A84" s="4" t="n">
        <v>1283</v>
      </c>
      <c r="B84" s="3" t="s">
        <v>73</v>
      </c>
      <c r="C84" s="4" t="b">
        <f aca="false">TRUE()</f>
        <v>1</v>
      </c>
      <c r="D84" s="4" t="b">
        <f aca="false">TRUE()</f>
        <v>1</v>
      </c>
      <c r="E84" s="4" t="b">
        <f aca="false">FALSE()</f>
        <v>0</v>
      </c>
      <c r="F84" s="4" t="b">
        <f aca="false">FALSE()</f>
        <v>0</v>
      </c>
      <c r="G84" s="4" t="b">
        <f aca="false">FALSE()</f>
        <v>0</v>
      </c>
      <c r="H84" s="4" t="b">
        <f aca="false">FALSE()</f>
        <v>0</v>
      </c>
      <c r="I84" s="4" t="b">
        <f aca="false">FALSE()</f>
        <v>0</v>
      </c>
      <c r="J84" s="4" t="b">
        <f aca="false">FALSE()</f>
        <v>0</v>
      </c>
      <c r="K84" s="4" t="b">
        <f aca="false">TRUE()</f>
        <v>1</v>
      </c>
      <c r="L84" s="4" t="b">
        <f aca="false">TRUE()</f>
        <v>1</v>
      </c>
      <c r="M84" s="4" t="b">
        <f aca="false">TRUE()</f>
        <v>1</v>
      </c>
      <c r="N84" s="4" t="b">
        <f aca="false">TRUE()</f>
        <v>1</v>
      </c>
      <c r="O84" s="4" t="n">
        <v>6</v>
      </c>
      <c r="P84" s="0" t="n">
        <f aca="false">COUNTIF(C84:N84,TRUE())</f>
        <v>6</v>
      </c>
    </row>
    <row r="85" customFormat="false" ht="12" hidden="false" customHeight="false" outlineLevel="0" collapsed="false">
      <c r="A85" s="4" t="n">
        <v>1291</v>
      </c>
      <c r="B85" s="3" t="s">
        <v>73</v>
      </c>
      <c r="C85" s="4" t="b">
        <f aca="false">TRUE()</f>
        <v>1</v>
      </c>
      <c r="D85" s="4" t="b">
        <f aca="false">TRUE()</f>
        <v>1</v>
      </c>
      <c r="E85" s="4" t="b">
        <f aca="false">FALSE()</f>
        <v>0</v>
      </c>
      <c r="F85" s="4" t="b">
        <f aca="false">FALSE()</f>
        <v>0</v>
      </c>
      <c r="G85" s="4" t="b">
        <f aca="false">TRUE()</f>
        <v>1</v>
      </c>
      <c r="H85" s="4" t="b">
        <f aca="false">TRUE()</f>
        <v>1</v>
      </c>
      <c r="I85" s="4" t="b">
        <f aca="false">FALSE()</f>
        <v>0</v>
      </c>
      <c r="J85" s="4" t="b">
        <f aca="false">FALSE()</f>
        <v>0</v>
      </c>
      <c r="K85" s="4" t="b">
        <f aca="false">TRUE()</f>
        <v>1</v>
      </c>
      <c r="L85" s="4" t="b">
        <f aca="false">FALSE()</f>
        <v>0</v>
      </c>
      <c r="M85" s="4" t="b">
        <f aca="false">TRUE()</f>
        <v>1</v>
      </c>
      <c r="N85" s="4" t="b">
        <f aca="false">TRUE()</f>
        <v>1</v>
      </c>
      <c r="O85" s="4" t="n">
        <v>7</v>
      </c>
      <c r="P85" s="0" t="n">
        <f aca="false">COUNTIF(C85:N85,TRUE())</f>
        <v>7</v>
      </c>
    </row>
    <row r="86" customFormat="false" ht="12" hidden="false" customHeight="false" outlineLevel="0" collapsed="false">
      <c r="A86" s="4" t="n">
        <v>1292</v>
      </c>
      <c r="B86" s="3" t="s">
        <v>73</v>
      </c>
      <c r="C86" s="4" t="b">
        <f aca="false">TRUE()</f>
        <v>1</v>
      </c>
      <c r="D86" s="4" t="b">
        <f aca="false">TRUE()</f>
        <v>1</v>
      </c>
      <c r="E86" s="4" t="b">
        <f aca="false">FALSE()</f>
        <v>0</v>
      </c>
      <c r="F86" s="4" t="b">
        <f aca="false">FALSE()</f>
        <v>0</v>
      </c>
      <c r="G86" s="4" t="b">
        <f aca="false">FALSE()</f>
        <v>0</v>
      </c>
      <c r="H86" s="4" t="b">
        <f aca="false">TRUE()</f>
        <v>1</v>
      </c>
      <c r="I86" s="4" t="b">
        <f aca="false">FALSE()</f>
        <v>0</v>
      </c>
      <c r="J86" s="4" t="b">
        <f aca="false">FALSE()</f>
        <v>0</v>
      </c>
      <c r="K86" s="4" t="b">
        <f aca="false">FALSE()</f>
        <v>0</v>
      </c>
      <c r="L86" s="4" t="b">
        <f aca="false">FALSE()</f>
        <v>0</v>
      </c>
      <c r="M86" s="4" t="b">
        <f aca="false">TRUE()</f>
        <v>1</v>
      </c>
      <c r="N86" s="4" t="b">
        <f aca="false">TRUE()</f>
        <v>1</v>
      </c>
      <c r="O86" s="4" t="n">
        <v>5</v>
      </c>
      <c r="P86" s="0" t="n">
        <f aca="false">COUNTIF(C86:N86,TRUE())</f>
        <v>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1" activeCellId="0" sqref="B21"/>
    </sheetView>
  </sheetViews>
  <sheetFormatPr defaultColWidth="11.0546875" defaultRowHeight="12" zeroHeight="false" outlineLevelRow="0" outlineLevelCol="0"/>
  <cols>
    <col collapsed="false" customWidth="true" hidden="false" outlineLevel="0" max="9" min="8" style="10" width="10.99"/>
    <col collapsed="false" customWidth="true" hidden="false" outlineLevel="0" max="11" min="10" style="10" width="10.82"/>
  </cols>
  <sheetData>
    <row r="1" customFormat="false" ht="12" hidden="false" customHeight="false" outlineLevel="0" collapsed="false">
      <c r="A1" s="1" t="s">
        <v>1</v>
      </c>
      <c r="B1" s="1" t="s">
        <v>613</v>
      </c>
      <c r="C1" s="1" t="s">
        <v>614</v>
      </c>
      <c r="D1" s="1" t="s">
        <v>615</v>
      </c>
      <c r="E1" s="1" t="s">
        <v>616</v>
      </c>
      <c r="F1" s="1" t="s">
        <v>617</v>
      </c>
      <c r="G1" s="1" t="s">
        <v>618</v>
      </c>
      <c r="H1" s="11" t="s">
        <v>619</v>
      </c>
      <c r="I1" s="11" t="s">
        <v>620</v>
      </c>
      <c r="J1" s="11" t="s">
        <v>621</v>
      </c>
      <c r="K1" s="11" t="s">
        <v>622</v>
      </c>
      <c r="L1" s="1" t="s">
        <v>623</v>
      </c>
      <c r="M1" s="1" t="s">
        <v>632</v>
      </c>
    </row>
    <row r="2" customFormat="false" ht="12" hidden="false" customHeight="false" outlineLevel="0" collapsed="false">
      <c r="A2" s="3" t="n">
        <v>2013</v>
      </c>
      <c r="B2" s="4" t="n">
        <v>153.459595774299</v>
      </c>
      <c r="C2" s="4" t="n">
        <v>172.193793389554</v>
      </c>
      <c r="D2" s="4" t="n">
        <v>1.12207902360703</v>
      </c>
      <c r="E2" s="4" t="n">
        <v>0.0807240560076981</v>
      </c>
      <c r="F2" s="4" t="n">
        <v>0.963862781108816</v>
      </c>
      <c r="G2" s="4" t="n">
        <v>1.28029526610524</v>
      </c>
      <c r="H2" s="15" t="n">
        <f aca="false">EXP(D2)</f>
        <v>3.07123273579606</v>
      </c>
      <c r="I2" s="15" t="n">
        <f aca="false">EXP(F2)</f>
        <v>2.62180439499845</v>
      </c>
      <c r="J2" s="15" t="n">
        <f aca="false">EXP(G2)</f>
        <v>3.59770184816968</v>
      </c>
      <c r="K2" s="15" t="n">
        <v>158</v>
      </c>
      <c r="L2" s="4" t="n">
        <v>2076</v>
      </c>
      <c r="M2" s="4" t="n">
        <v>11376.6410057084</v>
      </c>
    </row>
    <row r="3" customFormat="false" ht="12" hidden="false" customHeight="false" outlineLevel="0" collapsed="false">
      <c r="A3" s="3" t="n">
        <v>2012</v>
      </c>
      <c r="B3" s="4" t="n">
        <v>145.215051342752</v>
      </c>
      <c r="C3" s="4" t="n">
        <v>164.089371401818</v>
      </c>
      <c r="D3" s="4" t="n">
        <v>1.1299749570347</v>
      </c>
      <c r="E3" s="4" t="n">
        <v>0.0829839653666946</v>
      </c>
      <c r="F3" s="4" t="n">
        <v>0.967329373583491</v>
      </c>
      <c r="G3" s="4" t="n">
        <v>1.29262054048591</v>
      </c>
      <c r="H3" s="15" t="n">
        <f aca="false">EXP(D3)</f>
        <v>3.09557897667711</v>
      </c>
      <c r="I3" s="15" t="n">
        <f aca="false">EXP(F3)</f>
        <v>2.6309088940606</v>
      </c>
      <c r="J3" s="15" t="n">
        <f aca="false">EXP(G3)</f>
        <v>3.64231890449666</v>
      </c>
      <c r="K3" s="15" t="n">
        <v>151</v>
      </c>
      <c r="L3" s="4" t="n">
        <v>2016</v>
      </c>
      <c r="M3" s="4" t="n">
        <v>11239.9075266046</v>
      </c>
    </row>
    <row r="4" customFormat="false" ht="12" hidden="false" customHeight="false" outlineLevel="0" collapsed="false">
      <c r="A4" s="3" t="n">
        <v>2011</v>
      </c>
      <c r="B4" s="4" t="n">
        <v>111.668215413162</v>
      </c>
      <c r="C4" s="4" t="n">
        <v>129.62383425144</v>
      </c>
      <c r="D4" s="4" t="n">
        <v>1.16079435649476</v>
      </c>
      <c r="E4" s="4" t="n">
        <v>0.0946313884448064</v>
      </c>
      <c r="F4" s="4" t="n">
        <v>0.975320243292396</v>
      </c>
      <c r="G4" s="4" t="n">
        <v>1.34626846969713</v>
      </c>
      <c r="H4" s="15" t="n">
        <f aca="false">EXP(D4)</f>
        <v>3.19246822702599</v>
      </c>
      <c r="I4" s="15" t="n">
        <f aca="false">EXP(F4)</f>
        <v>2.6520163654597</v>
      </c>
      <c r="J4" s="15" t="n">
        <f aca="false">EXP(G4)</f>
        <v>3.84305825307522</v>
      </c>
      <c r="K4" s="15" t="n">
        <v>132</v>
      </c>
      <c r="L4" s="4" t="n">
        <v>1738</v>
      </c>
      <c r="M4" s="4" t="n">
        <v>10637.9556663343</v>
      </c>
    </row>
    <row r="5" customFormat="false" ht="12" hidden="false" customHeight="false" outlineLevel="0" collapsed="false">
      <c r="A5" s="3" t="n">
        <v>2010</v>
      </c>
      <c r="B5" s="4" t="n">
        <v>98.3211210343307</v>
      </c>
      <c r="C5" s="4" t="n">
        <v>117.283868049309</v>
      </c>
      <c r="D5" s="4" t="n">
        <v>1.19286544758127</v>
      </c>
      <c r="E5" s="4" t="n">
        <v>0.100850159447804</v>
      </c>
      <c r="F5" s="4" t="n">
        <v>0.995202767182071</v>
      </c>
      <c r="G5" s="4" t="n">
        <v>1.39052812798048</v>
      </c>
      <c r="H5" s="15" t="n">
        <f aca="false">EXP(D5)</f>
        <v>3.29651367394351</v>
      </c>
      <c r="I5" s="15" t="n">
        <f aca="false">EXP(F5)</f>
        <v>2.7052728262179</v>
      </c>
      <c r="J5" s="15" t="n">
        <f aca="false">EXP(G5)</f>
        <v>4.0169709676525</v>
      </c>
      <c r="K5" s="15" t="n">
        <v>118</v>
      </c>
      <c r="L5" s="4" t="n">
        <v>1551</v>
      </c>
      <c r="M5" s="4" t="n">
        <v>10074.6310772034</v>
      </c>
    </row>
    <row r="6" customFormat="false" ht="12" hidden="false" customHeight="false" outlineLevel="0" collapsed="false">
      <c r="A6" s="3" t="n">
        <v>2009</v>
      </c>
      <c r="B6" s="4" t="n">
        <v>82.8852125124086</v>
      </c>
      <c r="C6" s="4" t="n">
        <v>100.22488407231</v>
      </c>
      <c r="D6" s="4" t="n">
        <v>1.20920102674896</v>
      </c>
      <c r="E6" s="4" t="n">
        <v>0.109840239793525</v>
      </c>
      <c r="F6" s="4" t="n">
        <v>0.993918112649886</v>
      </c>
      <c r="G6" s="4" t="n">
        <v>1.42448394084803</v>
      </c>
      <c r="H6" s="15" t="n">
        <f aca="false">EXP(D6)</f>
        <v>3.35080637809116</v>
      </c>
      <c r="I6" s="15" t="n">
        <f aca="false">EXP(F6)</f>
        <v>2.70179971657158</v>
      </c>
      <c r="J6" s="15" t="n">
        <f aca="false">EXP(G6)</f>
        <v>4.15571269572265</v>
      </c>
      <c r="K6" s="15" t="n">
        <v>102</v>
      </c>
      <c r="L6" s="4" t="n">
        <v>1304</v>
      </c>
      <c r="M6" s="4" t="n">
        <v>7988.76361029073</v>
      </c>
    </row>
    <row r="7" customFormat="false" ht="12" hidden="false" customHeight="false" outlineLevel="0" collapsed="false">
      <c r="A7" s="3" t="n">
        <v>2008</v>
      </c>
      <c r="B7" s="4" t="n">
        <v>49.6450780597569</v>
      </c>
      <c r="C7" s="4" t="n">
        <v>59.9402725392147</v>
      </c>
      <c r="D7" s="4" t="n">
        <v>1.20737593497316</v>
      </c>
      <c r="E7" s="4" t="n">
        <v>0.141925979783151</v>
      </c>
      <c r="F7" s="4" t="n">
        <v>0.929206126062351</v>
      </c>
      <c r="G7" s="4" t="n">
        <v>1.48554574388398</v>
      </c>
      <c r="H7" s="15" t="n">
        <f aca="false">EXP(D7)</f>
        <v>3.34469642623567</v>
      </c>
      <c r="I7" s="15" t="n">
        <f aca="false">EXP(F7)</f>
        <v>2.53249789529495</v>
      </c>
      <c r="J7" s="15" t="n">
        <f aca="false">EXP(G7)</f>
        <v>4.41737551073887</v>
      </c>
      <c r="K7" s="15" t="n">
        <v>75</v>
      </c>
      <c r="L7" s="4" t="n">
        <v>901</v>
      </c>
      <c r="M7" s="4" t="n">
        <v>6974.25191654919</v>
      </c>
    </row>
    <row r="8" customFormat="false" ht="12" hidden="false" customHeight="false" outlineLevel="0" collapsed="false">
      <c r="A8" s="3" t="n">
        <v>2007</v>
      </c>
      <c r="B8" s="4" t="n">
        <v>35.4266479650166</v>
      </c>
      <c r="C8" s="4" t="n">
        <v>44.1371210030013</v>
      </c>
      <c r="D8" s="4" t="n">
        <v>1.2458734748652</v>
      </c>
      <c r="E8" s="4" t="n">
        <v>0.168009937059755</v>
      </c>
      <c r="F8" s="4" t="n">
        <v>0.91658004910596</v>
      </c>
      <c r="G8" s="4" t="n">
        <v>1.57516690062443</v>
      </c>
      <c r="H8" s="15" t="n">
        <f aca="false">EXP(D8)</f>
        <v>3.47596964583062</v>
      </c>
      <c r="I8" s="15" t="n">
        <f aca="false">EXP(F8)</f>
        <v>2.50072339772018</v>
      </c>
      <c r="J8" s="15" t="n">
        <f aca="false">EXP(G8)</f>
        <v>4.83154793918869</v>
      </c>
      <c r="K8" s="15" t="n">
        <v>60</v>
      </c>
      <c r="L8" s="4" t="n">
        <v>746</v>
      </c>
      <c r="M8" s="4" t="n">
        <v>6337.5773919697</v>
      </c>
    </row>
    <row r="9" customFormat="false" ht="12" hidden="false" customHeight="false" outlineLevel="0" collapsed="false">
      <c r="A9" s="3" t="n">
        <v>2006</v>
      </c>
      <c r="B9" s="4" t="n">
        <v>19.615774227549</v>
      </c>
      <c r="C9" s="4" t="n">
        <v>28.932317394713</v>
      </c>
      <c r="D9" s="4" t="n">
        <v>1.47495159044395</v>
      </c>
      <c r="E9" s="4" t="n">
        <v>0.225786136808286</v>
      </c>
      <c r="F9" s="4" t="n">
        <v>1.03241889398743</v>
      </c>
      <c r="G9" s="4" t="n">
        <v>1.91748428690048</v>
      </c>
      <c r="H9" s="15" t="n">
        <f aca="false">EXP(D9)</f>
        <v>4.37082417815018</v>
      </c>
      <c r="I9" s="15" t="n">
        <f aca="false">EXP(F9)</f>
        <v>2.8078495172018</v>
      </c>
      <c r="J9" s="15" t="n">
        <f aca="false">EXP(G9)</f>
        <v>6.80382046091295</v>
      </c>
      <c r="K9" s="15" t="n">
        <v>44</v>
      </c>
      <c r="L9" s="4" t="n">
        <v>567</v>
      </c>
      <c r="M9" s="4" t="n">
        <v>5415.64447898457</v>
      </c>
    </row>
    <row r="10" customFormat="false" ht="12" hidden="false" customHeight="false" outlineLevel="0" collapsed="false">
      <c r="A10" s="3" t="n">
        <v>2005</v>
      </c>
      <c r="B10" s="4" t="n">
        <v>12.0448724854432</v>
      </c>
      <c r="C10" s="4" t="n">
        <v>19.9566518863953</v>
      </c>
      <c r="D10" s="4" t="n">
        <v>1.65685870983806</v>
      </c>
      <c r="E10" s="4" t="n">
        <v>0.288136911472774</v>
      </c>
      <c r="F10" s="4" t="n">
        <v>1.09212074060229</v>
      </c>
      <c r="G10" s="4" t="n">
        <v>2.22159667907383</v>
      </c>
      <c r="H10" s="15" t="n">
        <f aca="false">EXP(D10)</f>
        <v>5.24281574454423</v>
      </c>
      <c r="I10" s="15" t="n">
        <f aca="false">EXP(F10)</f>
        <v>2.98058842954111</v>
      </c>
      <c r="J10" s="15" t="n">
        <f aca="false">EXP(G10)</f>
        <v>9.2220437611619</v>
      </c>
      <c r="K10" s="15" t="n">
        <v>38</v>
      </c>
      <c r="L10" s="4" t="n">
        <v>489</v>
      </c>
      <c r="M10" s="4" t="n">
        <v>4153.76071272202</v>
      </c>
    </row>
    <row r="11" customFormat="false" ht="12" hidden="false" customHeight="false" outlineLevel="0" collapsed="false">
      <c r="A11" s="3" t="n">
        <v>2004</v>
      </c>
      <c r="B11" s="4" t="n">
        <v>10.5896247391311</v>
      </c>
      <c r="C11" s="4" t="n">
        <v>15.8461006774014</v>
      </c>
      <c r="D11" s="4" t="n">
        <v>1.4963798121048</v>
      </c>
      <c r="E11" s="4" t="n">
        <v>0.307297986593023</v>
      </c>
      <c r="F11" s="4" t="n">
        <v>0.894086825719459</v>
      </c>
      <c r="G11" s="4" t="n">
        <v>2.09867279849014</v>
      </c>
      <c r="H11" s="15" t="n">
        <f aca="false">EXP(D11)</f>
        <v>4.46549384637999</v>
      </c>
      <c r="I11" s="15" t="n">
        <f aca="false">EXP(F11)</f>
        <v>2.44510196545407</v>
      </c>
      <c r="J11" s="15" t="n">
        <f aca="false">EXP(G11)</f>
        <v>8.15533894855565</v>
      </c>
      <c r="K11" s="15" t="n">
        <v>33</v>
      </c>
      <c r="L11" s="4" t="n">
        <v>454</v>
      </c>
      <c r="M11" s="4" t="n">
        <v>4110.57752972973</v>
      </c>
    </row>
    <row r="12" customFormat="false" ht="12" hidden="false" customHeight="false" outlineLevel="0" collapsed="false">
      <c r="A12" s="3" t="n">
        <v>2003</v>
      </c>
      <c r="B12" s="4" t="n">
        <v>7.05412718395848</v>
      </c>
      <c r="C12" s="4" t="n">
        <v>11.9368693320855</v>
      </c>
      <c r="D12" s="4" t="n">
        <v>1.69218232402028</v>
      </c>
      <c r="E12" s="4" t="n">
        <v>0.376511596714634</v>
      </c>
      <c r="F12" s="4" t="n">
        <v>0.954233154524755</v>
      </c>
      <c r="G12" s="4" t="n">
        <v>2.43013149351581</v>
      </c>
      <c r="H12" s="15" t="n">
        <f aca="false">EXP(D12)</f>
        <v>5.43132068268614</v>
      </c>
      <c r="I12" s="15" t="n">
        <f aca="false">EXP(F12)</f>
        <v>2.59667856802278</v>
      </c>
      <c r="J12" s="15" t="n">
        <f aca="false">EXP(G12)</f>
        <v>11.3603757975467</v>
      </c>
      <c r="K12" s="15" t="n">
        <v>22</v>
      </c>
      <c r="L12" s="4" t="n">
        <v>343</v>
      </c>
      <c r="M12" s="4" t="n">
        <v>3124.4693859505</v>
      </c>
    </row>
    <row r="13" customFormat="false" ht="12" hidden="false" customHeight="false" outlineLevel="0" collapsed="false">
      <c r="A13" s="3" t="n">
        <v>2002</v>
      </c>
      <c r="B13" s="4" t="n">
        <v>6.78420401934746</v>
      </c>
      <c r="C13" s="4" t="n">
        <v>11.9090465099318</v>
      </c>
      <c r="D13" s="4" t="n">
        <v>1.75540807380926</v>
      </c>
      <c r="E13" s="4" t="n">
        <v>0.383928675004648</v>
      </c>
      <c r="F13" s="4" t="n">
        <v>1.00292169799138</v>
      </c>
      <c r="G13" s="4" t="n">
        <v>2.50789444962714</v>
      </c>
      <c r="H13" s="15" t="n">
        <f aca="false">EXP(D13)</f>
        <v>5.78580829711512</v>
      </c>
      <c r="I13" s="15" t="n">
        <f aca="false">EXP(F13)</f>
        <v>2.72623544038539</v>
      </c>
      <c r="J13" s="15" t="n">
        <f aca="false">EXP(G13)</f>
        <v>12.2790486672839</v>
      </c>
      <c r="K13" s="15" t="n">
        <v>21</v>
      </c>
      <c r="L13" s="4" t="n">
        <v>327</v>
      </c>
      <c r="M13" s="4" t="n">
        <v>3007.51385655247</v>
      </c>
    </row>
    <row r="14" customFormat="false" ht="12" hidden="false" customHeight="false" outlineLevel="0" collapsed="false">
      <c r="A14" s="3" t="n">
        <v>2001</v>
      </c>
      <c r="B14" s="4" t="n">
        <v>5.72401766367502</v>
      </c>
      <c r="C14" s="4" t="n">
        <v>13.3667643251433</v>
      </c>
      <c r="D14" s="4" t="n">
        <v>2.33520668707394</v>
      </c>
      <c r="E14" s="4" t="n">
        <v>0.417974240567348</v>
      </c>
      <c r="F14" s="4" t="n">
        <v>1.51599222890422</v>
      </c>
      <c r="G14" s="4" t="n">
        <v>3.15442114524367</v>
      </c>
      <c r="H14" s="15" t="n">
        <f aca="false">EXP(D14)</f>
        <v>10.3315951158679</v>
      </c>
      <c r="I14" s="15" t="n">
        <f aca="false">EXP(F14)</f>
        <v>4.55393743421998</v>
      </c>
      <c r="J14" s="15" t="n">
        <f aca="false">EXP(G14)</f>
        <v>23.43946511784</v>
      </c>
      <c r="K14" s="15" t="n">
        <v>14</v>
      </c>
      <c r="L14" s="4" t="n">
        <v>230</v>
      </c>
      <c r="M14" s="4" t="n">
        <v>1685.86767599321</v>
      </c>
    </row>
    <row r="15" customFormat="false" ht="12" hidden="false" customHeight="false" outlineLevel="0" collapsed="false">
      <c r="A15" s="3" t="n">
        <v>2000</v>
      </c>
      <c r="B15" s="4" t="n">
        <v>4.2184679891372</v>
      </c>
      <c r="C15" s="4" t="n">
        <v>9.8868394340447</v>
      </c>
      <c r="D15" s="4" t="n">
        <v>2.34370379471976</v>
      </c>
      <c r="E15" s="4" t="n">
        <v>0.486880769096203</v>
      </c>
      <c r="F15" s="4" t="n">
        <v>1.3894350223021</v>
      </c>
      <c r="G15" s="4" t="n">
        <v>3.29797256713742</v>
      </c>
      <c r="H15" s="15" t="n">
        <f aca="false">EXP(D15)</f>
        <v>10.4197578252854</v>
      </c>
      <c r="I15" s="15" t="n">
        <f aca="false">EXP(F15)</f>
        <v>4.01258239290288</v>
      </c>
      <c r="J15" s="15" t="n">
        <f aca="false">EXP(G15)</f>
        <v>27.0577255509142</v>
      </c>
      <c r="K15" s="15" t="n">
        <v>13</v>
      </c>
      <c r="L15" s="4" t="n">
        <v>215</v>
      </c>
      <c r="M15" s="4" t="n">
        <v>1452.42873165634</v>
      </c>
    </row>
    <row r="16" customFormat="false" ht="12" hidden="false" customHeight="false" outlineLevel="0" collapsed="false">
      <c r="A16" s="3" t="n">
        <v>1999</v>
      </c>
      <c r="B16" s="4" t="n">
        <v>4.2184679891372</v>
      </c>
      <c r="C16" s="4" t="n">
        <v>9.8868394340447</v>
      </c>
      <c r="D16" s="4" t="n">
        <v>2.34370379471976</v>
      </c>
      <c r="E16" s="4" t="n">
        <v>0.486880769096203</v>
      </c>
      <c r="F16" s="4" t="n">
        <v>1.3894350223021</v>
      </c>
      <c r="G16" s="4" t="n">
        <v>3.29797256713742</v>
      </c>
      <c r="H16" s="15" t="n">
        <f aca="false">EXP(D16)</f>
        <v>10.4197578252854</v>
      </c>
      <c r="I16" s="15" t="n">
        <f aca="false">EXP(F16)</f>
        <v>4.01258239290288</v>
      </c>
      <c r="J16" s="15" t="n">
        <f aca="false">EXP(G16)</f>
        <v>27.0577255509142</v>
      </c>
      <c r="K16" s="15" t="n">
        <v>13</v>
      </c>
      <c r="L16" s="4" t="n">
        <v>215</v>
      </c>
      <c r="M16" s="4" t="n">
        <v>1452.42873165634</v>
      </c>
    </row>
    <row r="17" customFormat="false" ht="12" hidden="false" customHeight="false" outlineLevel="0" collapsed="false">
      <c r="A17" s="3" t="n">
        <v>1998</v>
      </c>
      <c r="B17" s="4" t="n">
        <v>3.22983689250968</v>
      </c>
      <c r="C17" s="4" t="n">
        <v>6.56027428925906</v>
      </c>
      <c r="D17" s="4" t="n">
        <v>2.03114723981047</v>
      </c>
      <c r="E17" s="4" t="n">
        <v>0.556428933435751</v>
      </c>
      <c r="F17" s="4" t="n">
        <v>0.940566570064434</v>
      </c>
      <c r="G17" s="4" t="n">
        <v>3.1217279095565</v>
      </c>
      <c r="H17" s="15" t="n">
        <f aca="false">EXP(D17)</f>
        <v>7.62282655436265</v>
      </c>
      <c r="I17" s="15" t="n">
        <f aca="false">EXP(F17)</f>
        <v>2.56143223812313</v>
      </c>
      <c r="J17" s="15" t="n">
        <f aca="false">EXP(G17)</f>
        <v>22.6855443657858</v>
      </c>
      <c r="K17" s="15" t="n">
        <v>6</v>
      </c>
      <c r="L17" s="4" t="n">
        <v>63</v>
      </c>
      <c r="M17" s="4" t="n">
        <v>87.0525159883711</v>
      </c>
    </row>
    <row r="19" customFormat="false" ht="12" hidden="false" customHeight="false" outlineLevel="0" collapsed="false">
      <c r="A19" s="0" t="s">
        <v>827</v>
      </c>
    </row>
    <row r="20" customFormat="false" ht="12" hidden="false" customHeight="false" outlineLevel="0" collapsed="false">
      <c r="A20" s="0" t="s">
        <v>1</v>
      </c>
      <c r="B20" s="0" t="s">
        <v>613</v>
      </c>
      <c r="C20" s="0" t="s">
        <v>614</v>
      </c>
      <c r="D20" s="0" t="s">
        <v>615</v>
      </c>
      <c r="E20" s="0" t="s">
        <v>616</v>
      </c>
      <c r="F20" s="0" t="s">
        <v>617</v>
      </c>
      <c r="G20" s="0" t="s">
        <v>618</v>
      </c>
      <c r="K20" s="10" t="s">
        <v>622</v>
      </c>
      <c r="L20" s="0" t="s">
        <v>623</v>
      </c>
      <c r="M20" s="0" t="s">
        <v>632</v>
      </c>
    </row>
    <row r="21" customFormat="false" ht="12" hidden="false" customHeight="false" outlineLevel="0" collapsed="false">
      <c r="A21" s="0" t="n">
        <v>2013</v>
      </c>
      <c r="B21" s="0" t="n">
        <v>29.056166985611</v>
      </c>
      <c r="C21" s="0" t="n">
        <v>34.2382030073546</v>
      </c>
      <c r="D21" s="0" t="n">
        <v>1.17834547909605</v>
      </c>
      <c r="E21" s="0" t="n">
        <v>0.185515772292309</v>
      </c>
      <c r="F21" s="0" t="n">
        <v>0.814741246753661</v>
      </c>
      <c r="G21" s="0" t="n">
        <v>1.54194971143843</v>
      </c>
      <c r="H21" s="10" t="n">
        <v>3.24899422461225</v>
      </c>
      <c r="I21" s="10" t="n">
        <v>2.25859117893348</v>
      </c>
      <c r="J21" s="10" t="n">
        <v>4.67369374768759</v>
      </c>
      <c r="K21" s="10" t="n">
        <v>57</v>
      </c>
      <c r="L21" s="0" t="n">
        <v>833</v>
      </c>
      <c r="M21" s="0" t="n">
        <v>6518.05692004444</v>
      </c>
    </row>
    <row r="22" customFormat="false" ht="12" hidden="false" customHeight="false" outlineLevel="0" collapsed="false">
      <c r="A22" s="0" t="n">
        <v>2012</v>
      </c>
      <c r="B22" s="0" t="n">
        <v>28.0270193674891</v>
      </c>
      <c r="C22" s="0" t="n">
        <v>33.4207388137543</v>
      </c>
      <c r="D22" s="0" t="n">
        <v>1.19244713023326</v>
      </c>
      <c r="E22" s="0" t="n">
        <v>0.188891120648281</v>
      </c>
      <c r="F22" s="0" t="n">
        <v>0.822227336676335</v>
      </c>
      <c r="G22" s="0" t="n">
        <v>1.56266692379018</v>
      </c>
      <c r="H22" s="10" t="n">
        <v>3.29513497347299</v>
      </c>
      <c r="I22" s="10" t="n">
        <v>2.27556264128534</v>
      </c>
      <c r="J22" s="10" t="n">
        <v>4.77152959730074</v>
      </c>
      <c r="K22" s="10" t="n">
        <v>56</v>
      </c>
      <c r="L22" s="0" t="n">
        <v>827</v>
      </c>
      <c r="M22" s="0" t="n">
        <v>6459.27389648468</v>
      </c>
    </row>
    <row r="23" customFormat="false" ht="12" hidden="false" customHeight="false" outlineLevel="0" collapsed="false">
      <c r="A23" s="0" t="n">
        <v>2011</v>
      </c>
      <c r="B23" s="0" t="n">
        <v>24.0979487523725</v>
      </c>
      <c r="C23" s="0" t="n">
        <v>28.9041473750095</v>
      </c>
      <c r="D23" s="0" t="n">
        <v>1.19944430424452</v>
      </c>
      <c r="E23" s="0" t="n">
        <v>0.203708880355937</v>
      </c>
      <c r="F23" s="0" t="n">
        <v>0.80018223532221</v>
      </c>
      <c r="G23" s="0" t="n">
        <v>1.59870637316683</v>
      </c>
      <c r="H23" s="10" t="n">
        <v>3.3182724603823</v>
      </c>
      <c r="I23" s="10" t="n">
        <v>2.2259465376177</v>
      </c>
      <c r="J23" s="10" t="n">
        <v>4.94662919133538</v>
      </c>
      <c r="K23" s="10" t="n">
        <v>51</v>
      </c>
      <c r="L23" s="0" t="n">
        <v>717</v>
      </c>
      <c r="M23" s="0" t="n">
        <v>6361.86723084533</v>
      </c>
    </row>
    <row r="24" customFormat="false" ht="12" hidden="false" customHeight="false" outlineLevel="0" collapsed="false">
      <c r="A24" s="0" t="n">
        <v>2010</v>
      </c>
      <c r="B24" s="0" t="n">
        <v>21.3248103597865</v>
      </c>
      <c r="C24" s="0" t="n">
        <v>24.3017214873943</v>
      </c>
      <c r="D24" s="0" t="n">
        <v>1.13959848070779</v>
      </c>
      <c r="E24" s="0" t="n">
        <v>0.216549612610108</v>
      </c>
      <c r="F24" s="0" t="n">
        <v>0.715169039026271</v>
      </c>
      <c r="G24" s="0" t="n">
        <v>1.5640279223893</v>
      </c>
      <c r="H24" s="10" t="n">
        <v>3.12551315937679</v>
      </c>
      <c r="I24" s="10" t="n">
        <v>2.04453225879198</v>
      </c>
      <c r="J24" s="10" t="n">
        <v>4.778028063597</v>
      </c>
      <c r="K24" s="10" t="n">
        <v>45</v>
      </c>
      <c r="L24" s="0" t="n">
        <v>638</v>
      </c>
      <c r="M24" s="0" t="n">
        <v>6260.41873318861</v>
      </c>
    </row>
    <row r="25" customFormat="false" ht="12" hidden="false" customHeight="false" outlineLevel="0" collapsed="false">
      <c r="A25" s="0" t="n">
        <v>2009</v>
      </c>
      <c r="B25" s="0" t="n">
        <v>17.5579174271879</v>
      </c>
      <c r="C25" s="0" t="n">
        <v>21.1338314031236</v>
      </c>
      <c r="D25" s="0" t="n">
        <v>1.20366390209801</v>
      </c>
      <c r="E25" s="0" t="n">
        <v>0.238651132089947</v>
      </c>
      <c r="F25" s="0" t="n">
        <v>0.735916278222236</v>
      </c>
      <c r="G25" s="0" t="n">
        <v>1.67141152597378</v>
      </c>
      <c r="H25" s="10" t="n">
        <v>3.33230381825818</v>
      </c>
      <c r="I25" s="10" t="n">
        <v>2.08739374995473</v>
      </c>
      <c r="J25" s="10" t="n">
        <v>5.31967135449115</v>
      </c>
      <c r="K25" s="10" t="n">
        <v>40</v>
      </c>
      <c r="L25" s="0" t="n">
        <v>574</v>
      </c>
      <c r="M25" s="0" t="n">
        <v>6128.71737487548</v>
      </c>
    </row>
    <row r="26" customFormat="false" ht="12" hidden="false" customHeight="false" outlineLevel="0" collapsed="false">
      <c r="A26" s="0" t="n">
        <v>2008</v>
      </c>
      <c r="B26" s="0" t="n">
        <v>11.0366013536527</v>
      </c>
      <c r="C26" s="0" t="n">
        <v>15.3683939140194</v>
      </c>
      <c r="D26" s="0" t="n">
        <v>1.39249334297402</v>
      </c>
      <c r="E26" s="0" t="n">
        <v>0.301010969153619</v>
      </c>
      <c r="F26" s="0" t="n">
        <v>0.802522684342976</v>
      </c>
      <c r="G26" s="0" t="n">
        <v>1.98246400160506</v>
      </c>
      <c r="H26" s="10" t="n">
        <v>4.02487294122204</v>
      </c>
      <c r="I26" s="10" t="n">
        <v>2.23116235330641</v>
      </c>
      <c r="J26" s="10" t="n">
        <v>7.26061112001769</v>
      </c>
      <c r="K26" s="10" t="n">
        <v>31</v>
      </c>
      <c r="L26" s="0" t="n">
        <v>422</v>
      </c>
      <c r="M26" s="0" t="n">
        <v>5695.94307251974</v>
      </c>
    </row>
    <row r="27" customFormat="false" ht="12" hidden="false" customHeight="false" outlineLevel="0" collapsed="false">
      <c r="A27" s="0" t="n">
        <v>2007</v>
      </c>
      <c r="B27" s="0" t="n">
        <v>5.53642026241008</v>
      </c>
      <c r="C27" s="0" t="n">
        <v>7.89440148522167</v>
      </c>
      <c r="D27" s="0" t="n">
        <v>1.42590358228787</v>
      </c>
      <c r="E27" s="0" t="n">
        <v>0.424996619187054</v>
      </c>
      <c r="F27" s="0" t="n">
        <v>0.592925514934481</v>
      </c>
      <c r="G27" s="0" t="n">
        <v>2.25888164964125</v>
      </c>
      <c r="H27" s="10" t="n">
        <v>4.16161650733383</v>
      </c>
      <c r="I27" s="10" t="n">
        <v>1.80927373782398</v>
      </c>
      <c r="J27" s="10" t="n">
        <v>9.57237790614429</v>
      </c>
      <c r="K27" s="10" t="n">
        <v>20</v>
      </c>
      <c r="L27" s="0" t="n">
        <v>305</v>
      </c>
      <c r="M27" s="0" t="n">
        <v>4803.16870523374</v>
      </c>
    </row>
    <row r="28" customFormat="false" ht="12" hidden="false" customHeight="false" outlineLevel="0" collapsed="false">
      <c r="A28" s="0" t="n">
        <v>2006</v>
      </c>
      <c r="B28" s="0" t="n">
        <v>4.55121378514292</v>
      </c>
      <c r="C28" s="0" t="n">
        <v>7.62015861215474</v>
      </c>
      <c r="D28" s="0" t="n">
        <v>1.67431348468625</v>
      </c>
      <c r="E28" s="0" t="n">
        <v>0.468744712539761</v>
      </c>
      <c r="F28" s="0" t="n">
        <v>0.755590729949141</v>
      </c>
      <c r="G28" s="0" t="n">
        <v>2.59303623942336</v>
      </c>
      <c r="H28" s="10" t="n">
        <v>5.33513124225434</v>
      </c>
      <c r="I28" s="10" t="n">
        <v>2.12886873850304</v>
      </c>
      <c r="J28" s="10" t="n">
        <v>13.370305485388</v>
      </c>
      <c r="K28" s="10" t="n">
        <v>14</v>
      </c>
      <c r="L28" s="0" t="n">
        <v>252</v>
      </c>
      <c r="M28" s="0" t="n">
        <v>2718.72918560875</v>
      </c>
    </row>
    <row r="29" customFormat="false" ht="12" hidden="false" customHeight="false" outlineLevel="0" collapsed="false">
      <c r="A29" s="0" t="n">
        <v>2005</v>
      </c>
      <c r="B29" s="0" t="n">
        <v>3.50243191594723</v>
      </c>
      <c r="C29" s="0" t="n">
        <v>7.52930832316523</v>
      </c>
      <c r="D29" s="0" t="n">
        <v>2.14973724082483</v>
      </c>
      <c r="E29" s="0" t="n">
        <v>0.534336878578103</v>
      </c>
      <c r="F29" s="0" t="n">
        <v>1.10245620295443</v>
      </c>
      <c r="G29" s="0" t="n">
        <v>3.19701827869523</v>
      </c>
      <c r="H29" s="10" t="n">
        <v>8.58260294320009</v>
      </c>
      <c r="I29" s="10" t="n">
        <v>3.01155393480005</v>
      </c>
      <c r="J29" s="10" t="n">
        <v>24.459489976067</v>
      </c>
      <c r="K29" s="10" t="n">
        <v>10</v>
      </c>
      <c r="L29" s="0" t="n">
        <v>198</v>
      </c>
      <c r="M29" s="0" t="n">
        <v>2145.99419108576</v>
      </c>
    </row>
    <row r="30" customFormat="false" ht="12" hidden="false" customHeight="false" outlineLevel="0" collapsed="false">
      <c r="A30" s="0" t="n">
        <v>2004</v>
      </c>
      <c r="B30" s="0" t="n">
        <v>3.50243191594723</v>
      </c>
      <c r="C30" s="0" t="n">
        <v>7.52930832316523</v>
      </c>
      <c r="D30" s="0" t="n">
        <v>2.14973724082483</v>
      </c>
      <c r="E30" s="0" t="n">
        <v>0.534336878578103</v>
      </c>
      <c r="F30" s="0" t="n">
        <v>1.10245620295443</v>
      </c>
      <c r="G30" s="0" t="n">
        <v>3.19701827869523</v>
      </c>
      <c r="H30" s="10" t="n">
        <v>8.58260294320009</v>
      </c>
      <c r="I30" s="10" t="n">
        <v>3.01155393480005</v>
      </c>
      <c r="J30" s="10" t="n">
        <v>24.459489976067</v>
      </c>
      <c r="K30" s="10" t="n">
        <v>10</v>
      </c>
      <c r="L30" s="0" t="n">
        <v>198</v>
      </c>
      <c r="M30" s="0" t="n">
        <v>2145.99419108576</v>
      </c>
    </row>
    <row r="31" customFormat="false" ht="12" hidden="false" customHeight="false" outlineLevel="0" collapsed="false">
      <c r="A31" s="0" t="n">
        <v>2003</v>
      </c>
      <c r="B31" s="0" t="n">
        <v>3.65463481693347</v>
      </c>
      <c r="C31" s="0" t="n">
        <v>8.57730927084505</v>
      </c>
      <c r="D31" s="0" t="n">
        <v>2.3469675358815</v>
      </c>
      <c r="E31" s="0" t="n">
        <v>0.52309191353513</v>
      </c>
      <c r="F31" s="0" t="n">
        <v>1.32172622450791</v>
      </c>
      <c r="G31" s="0" t="n">
        <v>3.37220884725508</v>
      </c>
      <c r="H31" s="10" t="n">
        <v>10.4538207738822</v>
      </c>
      <c r="I31" s="10" t="n">
        <v>3.74988894361545</v>
      </c>
      <c r="J31" s="10" t="n">
        <v>29.1428280718861</v>
      </c>
      <c r="K31" s="10" t="n">
        <v>9</v>
      </c>
      <c r="L31" s="0" t="n">
        <v>183</v>
      </c>
      <c r="M31" s="0" t="n">
        <v>1621.03586503791</v>
      </c>
    </row>
    <row r="32" customFormat="false" ht="12" hidden="false" customHeight="false" outlineLevel="0" collapsed="false">
      <c r="A32" s="0" t="n">
        <v>2002</v>
      </c>
      <c r="B32" s="0" t="n">
        <v>3.65463481693347</v>
      </c>
      <c r="C32" s="0" t="n">
        <v>8.57730927084505</v>
      </c>
      <c r="D32" s="0" t="n">
        <v>2.3469675358815</v>
      </c>
      <c r="E32" s="0" t="n">
        <v>0.52309191353513</v>
      </c>
      <c r="F32" s="0" t="n">
        <v>1.32172622450791</v>
      </c>
      <c r="G32" s="0" t="n">
        <v>3.37220884725508</v>
      </c>
      <c r="H32" s="10" t="n">
        <v>10.4538207738822</v>
      </c>
      <c r="I32" s="10" t="n">
        <v>3.74988894361545</v>
      </c>
      <c r="J32" s="10" t="n">
        <v>29.1428280718861</v>
      </c>
      <c r="K32" s="10" t="n">
        <v>9</v>
      </c>
      <c r="L32" s="0" t="n">
        <v>183</v>
      </c>
      <c r="M32" s="0" t="n">
        <v>1621.03586503791</v>
      </c>
    </row>
    <row r="33" customFormat="false" ht="12" hidden="false" customHeight="false" outlineLevel="0" collapsed="false">
      <c r="A33" s="0" t="n">
        <v>2001</v>
      </c>
      <c r="B33" s="0" t="n">
        <v>3.43094299849071</v>
      </c>
      <c r="C33" s="0" t="n">
        <v>8.76260683865278</v>
      </c>
      <c r="D33" s="0" t="n">
        <v>2.55399371033197</v>
      </c>
      <c r="E33" s="0" t="n">
        <v>0.539875039231754</v>
      </c>
      <c r="F33" s="0" t="n">
        <v>1.49585807703727</v>
      </c>
      <c r="G33" s="0" t="n">
        <v>3.61212934362667</v>
      </c>
      <c r="H33" s="10" t="n">
        <v>12.8583539163379</v>
      </c>
      <c r="I33" s="10" t="n">
        <v>4.46316464931123</v>
      </c>
      <c r="J33" s="10" t="n">
        <v>37.0448501072702</v>
      </c>
      <c r="K33" s="10" t="n">
        <v>8</v>
      </c>
      <c r="L33" s="0" t="n">
        <v>167</v>
      </c>
      <c r="M33" s="0" t="n">
        <v>1447.67665408698</v>
      </c>
    </row>
    <row r="34" customFormat="false" ht="12" hidden="false" customHeight="false" outlineLevel="0" collapsed="false">
      <c r="A34" s="0" t="n">
        <v>2000</v>
      </c>
      <c r="B34" s="0" t="n">
        <v>2.44186376144713</v>
      </c>
      <c r="C34" s="0" t="n">
        <v>6.3511758249255</v>
      </c>
      <c r="D34" s="0" t="n">
        <v>2.60095420768339</v>
      </c>
      <c r="E34" s="0" t="n">
        <v>0.63994004148649</v>
      </c>
      <c r="F34" s="0" t="n">
        <v>1.34669477381046</v>
      </c>
      <c r="G34" s="0" t="n">
        <v>3.85521364155631</v>
      </c>
      <c r="H34" s="10" t="n">
        <v>13.4765913686814</v>
      </c>
      <c r="I34" s="10" t="n">
        <v>3.84469691387539</v>
      </c>
      <c r="J34" s="10" t="n">
        <v>47.2387080143985</v>
      </c>
      <c r="K34" s="10" t="n">
        <v>7</v>
      </c>
      <c r="L34" s="0" t="n">
        <v>152</v>
      </c>
      <c r="M34" s="0" t="n">
        <v>1136.34500260801</v>
      </c>
    </row>
    <row r="35" customFormat="false" ht="12" hidden="false" customHeight="false" outlineLevel="0" collapsed="false">
      <c r="A35" s="0" t="n">
        <v>1999</v>
      </c>
      <c r="B35" s="0" t="n">
        <v>2.44186376144713</v>
      </c>
      <c r="C35" s="0" t="n">
        <v>6.3511758249255</v>
      </c>
      <c r="D35" s="0" t="n">
        <v>2.60095420768339</v>
      </c>
      <c r="E35" s="0" t="n">
        <v>0.63994004148649</v>
      </c>
      <c r="F35" s="0" t="n">
        <v>1.34669477381046</v>
      </c>
      <c r="G35" s="0" t="n">
        <v>3.85521364155631</v>
      </c>
      <c r="H35" s="10" t="n">
        <v>13.4765913686814</v>
      </c>
      <c r="I35" s="10" t="n">
        <v>3.84469691387539</v>
      </c>
      <c r="J35" s="10" t="n">
        <v>47.2387080143985</v>
      </c>
      <c r="K35" s="10" t="n">
        <v>7</v>
      </c>
      <c r="L35" s="0" t="n">
        <v>152</v>
      </c>
      <c r="M35" s="0" t="n">
        <v>1136.3450026080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7-26T00:51:07Z</dcterms:created>
  <dc:creator>Theodore Hirst</dc:creator>
  <dc:description/>
  <dc:language>en-US</dc:language>
  <cp:lastModifiedBy>Theo Hirst</cp:lastModifiedBy>
  <dcterms:modified xsi:type="dcterms:W3CDTF">2016-05-28T04:45:04Z</dcterms:modified>
  <cp:revision>0</cp:revision>
  <dc:subject/>
  <dc:title/>
</cp:coreProperties>
</file>